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92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1" l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4212" uniqueCount="4210">
  <si>
    <t>SK05P13</t>
  </si>
  <si>
    <t>SK06K17</t>
  </si>
  <si>
    <t>Puromycin 2HCl</t>
    <phoneticPr fontId="3" type="noConversion"/>
  </si>
  <si>
    <t>SK06E22</t>
  </si>
  <si>
    <t>SK01B20</t>
  </si>
  <si>
    <t>SK02P07</t>
  </si>
  <si>
    <t>SK01A12</t>
  </si>
  <si>
    <t>SK04C03</t>
  </si>
  <si>
    <t>SK06B08</t>
  </si>
  <si>
    <t>SK01O02</t>
  </si>
  <si>
    <t>SK03P05</t>
  </si>
  <si>
    <t>SK03A07</t>
  </si>
  <si>
    <t>SK04M11</t>
  </si>
  <si>
    <t>SK06C11</t>
  </si>
  <si>
    <t>SK03N16</t>
  </si>
  <si>
    <t>SK05P15</t>
  </si>
  <si>
    <t>SK06D04</t>
  </si>
  <si>
    <t>Dp44mT</t>
    <phoneticPr fontId="3" type="noConversion"/>
  </si>
  <si>
    <t>SK04G04</t>
  </si>
  <si>
    <t>TAE226 (NVP-TAE226)</t>
    <phoneticPr fontId="3" type="noConversion"/>
  </si>
  <si>
    <t>SK06K20</t>
  </si>
  <si>
    <t>BV-6</t>
    <phoneticPr fontId="3" type="noConversion"/>
  </si>
  <si>
    <t>SK01A11</t>
  </si>
  <si>
    <t>Elesclomol (STA-4783)</t>
    <phoneticPr fontId="3" type="noConversion"/>
  </si>
  <si>
    <t>SK03K11</t>
  </si>
  <si>
    <t>SB590885</t>
    <phoneticPr fontId="3" type="noConversion"/>
  </si>
  <si>
    <t>SK06C08</t>
  </si>
  <si>
    <t>HO-3867</t>
    <phoneticPr fontId="3" type="noConversion"/>
  </si>
  <si>
    <t>SK01A13</t>
  </si>
  <si>
    <t>GDC-0941</t>
    <phoneticPr fontId="3" type="noConversion"/>
  </si>
  <si>
    <t>SK06I20</t>
  </si>
  <si>
    <t>CAY10603</t>
    <phoneticPr fontId="3" type="noConversion"/>
  </si>
  <si>
    <t>SK01P18</t>
  </si>
  <si>
    <t>Ponatinib (AP24534)</t>
    <phoneticPr fontId="3" type="noConversion"/>
  </si>
  <si>
    <t>SK05D05</t>
  </si>
  <si>
    <t>AP26113</t>
    <phoneticPr fontId="3" type="noConversion"/>
  </si>
  <si>
    <t>SK06L12</t>
  </si>
  <si>
    <t xml:space="preserve">Scriptaid </t>
  </si>
  <si>
    <t>SK06G11</t>
  </si>
  <si>
    <t>OTX015</t>
  </si>
  <si>
    <t>SK06E19</t>
  </si>
  <si>
    <t>MI-2 (MALT1 inhibitor)</t>
  </si>
  <si>
    <t>SK05P05</t>
  </si>
  <si>
    <t>Birinapant</t>
  </si>
  <si>
    <t>SK01E21</t>
  </si>
  <si>
    <t>Danusertib (PHA-739358)</t>
  </si>
  <si>
    <t>SK04C07</t>
  </si>
  <si>
    <t>GSK1838705A</t>
  </si>
  <si>
    <t>SK01O01</t>
  </si>
  <si>
    <t>Selumetinib (AZD6244)</t>
  </si>
  <si>
    <t>SK06C03</t>
  </si>
  <si>
    <t>CPI-203</t>
  </si>
  <si>
    <t>SK06I10</t>
  </si>
  <si>
    <t>Darapladib (SB-480848)</t>
  </si>
  <si>
    <t>SK04O05</t>
  </si>
  <si>
    <t>CH5132799</t>
  </si>
  <si>
    <t>SK01C14</t>
  </si>
  <si>
    <t>WZ8040</t>
  </si>
  <si>
    <t>SK06M19</t>
  </si>
  <si>
    <t>NH125</t>
  </si>
  <si>
    <t>SK01E03</t>
  </si>
  <si>
    <t>BMS-536924</t>
  </si>
  <si>
    <t>SK03F16</t>
  </si>
  <si>
    <t>PP121</t>
  </si>
  <si>
    <t>SK06K01</t>
  </si>
  <si>
    <t>AZ5104</t>
  </si>
  <si>
    <t>SK03A03</t>
  </si>
  <si>
    <t>KW-2449</t>
  </si>
  <si>
    <t>SK04M07</t>
  </si>
  <si>
    <t>TAK-901</t>
  </si>
  <si>
    <t>SK02O02</t>
  </si>
  <si>
    <t xml:space="preserve">Disulfiram </t>
  </si>
  <si>
    <t>SK04K11</t>
  </si>
  <si>
    <t>PF-04691502</t>
  </si>
  <si>
    <t>SK06L21</t>
  </si>
  <si>
    <t>Ulixertinib (BVD-523, VRT752271)</t>
  </si>
  <si>
    <t>SK04I05</t>
  </si>
  <si>
    <t>GDC-0980 (RG7422)</t>
  </si>
  <si>
    <t>SK05J17</t>
  </si>
  <si>
    <t>VE-822</t>
  </si>
  <si>
    <t>SK06D01</t>
  </si>
  <si>
    <t>GSK1324726A (I-BET726)</t>
  </si>
  <si>
    <t>SK03C15</t>
  </si>
  <si>
    <t>Volasertib (BI 6727)</t>
  </si>
  <si>
    <t>SK04A14</t>
  </si>
  <si>
    <t>IKK-16 (IKK Inhibitor VII)</t>
  </si>
  <si>
    <t>SK05B07</t>
  </si>
  <si>
    <t>VS-5584 (SB2343)</t>
  </si>
  <si>
    <t>SK06G15</t>
  </si>
  <si>
    <t>MG-101 (ALLN)</t>
  </si>
  <si>
    <t>SK05B19</t>
  </si>
  <si>
    <t>(+)-JQ1</t>
  </si>
  <si>
    <t>SK01F01</t>
  </si>
  <si>
    <t>Raloxifene HCl</t>
  </si>
  <si>
    <t>SK04A05</t>
  </si>
  <si>
    <t>TG101209</t>
  </si>
  <si>
    <t>SK03L16</t>
  </si>
  <si>
    <t>Fostamatinib (R788)</t>
  </si>
  <si>
    <t>SK04P19</t>
  </si>
  <si>
    <t>Tylosin tartrate</t>
  </si>
  <si>
    <t>SK01O15</t>
  </si>
  <si>
    <t>Belinostat (PXD101)</t>
  </si>
  <si>
    <t>SK01C21</t>
  </si>
  <si>
    <t>OSU-03012 (AR-12)</t>
  </si>
  <si>
    <t>SK01E02</t>
  </si>
  <si>
    <t>Triciribine</t>
  </si>
  <si>
    <t>SK03A05</t>
  </si>
  <si>
    <t>Givinostat (ITF2357)</t>
  </si>
  <si>
    <t>SK03A19</t>
  </si>
  <si>
    <t>Apigenin</t>
  </si>
  <si>
    <t>SK04K17</t>
  </si>
  <si>
    <t>M344</t>
  </si>
  <si>
    <t>SK01M22</t>
  </si>
  <si>
    <t>Epirubicin HCl</t>
  </si>
  <si>
    <t>SK06H01</t>
  </si>
  <si>
    <t>SD-208</t>
  </si>
  <si>
    <t>SK05P21</t>
  </si>
  <si>
    <t>P22077</t>
  </si>
  <si>
    <t>SK01H16</t>
  </si>
  <si>
    <t>Pimasertib (AS-703026)</t>
  </si>
  <si>
    <t>SK05L16</t>
  </si>
  <si>
    <t>AZD2858</t>
  </si>
  <si>
    <t>SK05J04</t>
  </si>
  <si>
    <t>NSC 319726</t>
  </si>
  <si>
    <t>SK02O01</t>
  </si>
  <si>
    <t>CP-673451</t>
  </si>
  <si>
    <t>SK05D08</t>
  </si>
  <si>
    <t>AVL-292</t>
  </si>
  <si>
    <t>SK01O11</t>
  </si>
  <si>
    <t>Masitinib (AB1010)</t>
  </si>
  <si>
    <t>SK03A08</t>
  </si>
  <si>
    <t>Magnolol</t>
  </si>
  <si>
    <t>SK01K05</t>
  </si>
  <si>
    <t>Lapatinib (GW-572016) Ditosylate</t>
  </si>
  <si>
    <t>SK06K07</t>
  </si>
  <si>
    <t>ERK5-IN-1</t>
  </si>
  <si>
    <t>SK01D12</t>
  </si>
  <si>
    <t>Aurora A Inhibitor I</t>
  </si>
  <si>
    <t>SK06I18</t>
  </si>
  <si>
    <t>LRRK2-IN-1</t>
  </si>
  <si>
    <t>SK03G03</t>
  </si>
  <si>
    <t>RAF265 (CHIR-265)</t>
  </si>
  <si>
    <t>SK05J13</t>
  </si>
  <si>
    <t>Cilengitide</t>
  </si>
  <si>
    <t>SK03B16</t>
  </si>
  <si>
    <t>MG-132</t>
  </si>
  <si>
    <t>SK06M14</t>
  </si>
  <si>
    <t>GDC-0623</t>
  </si>
  <si>
    <t>SK06K21</t>
  </si>
  <si>
    <t>ZLN005</t>
  </si>
  <si>
    <t>SK04C01</t>
  </si>
  <si>
    <t>Trametinib (GSK1120212)</t>
  </si>
  <si>
    <t>SK04P18</t>
  </si>
  <si>
    <t>Ronidazole</t>
  </si>
  <si>
    <t>SK04C11</t>
  </si>
  <si>
    <t>TG101348 (SAR302503)</t>
  </si>
  <si>
    <t>SK05B12</t>
  </si>
  <si>
    <t>Ro 31-8220 Mesylate</t>
  </si>
  <si>
    <t>SK04A19</t>
  </si>
  <si>
    <t>AZD2014</t>
  </si>
  <si>
    <t>SK01E01</t>
  </si>
  <si>
    <t>Linifanib (ABT-869)</t>
  </si>
  <si>
    <t>SK01I17</t>
  </si>
  <si>
    <t>KU-55933 (ATM Kinase Inhibitor)</t>
  </si>
  <si>
    <t>SK05H05</t>
  </si>
  <si>
    <t>MEK162 (ARRY-162, ARRY-438162)</t>
  </si>
  <si>
    <t>SK04O18</t>
  </si>
  <si>
    <t>Go 6983</t>
  </si>
  <si>
    <t>SK01A19</t>
  </si>
  <si>
    <t>Quisinostat (JNJ-26481585)</t>
  </si>
  <si>
    <t>SK02A08</t>
  </si>
  <si>
    <t>Hydrochlorothiazide</t>
  </si>
  <si>
    <t>SK02D20</t>
  </si>
  <si>
    <t>Lapatinib</t>
  </si>
  <si>
    <t>SK02P21</t>
  </si>
  <si>
    <t>Raltegravir (MK-0518)</t>
  </si>
  <si>
    <t>SK03O15</t>
  </si>
  <si>
    <t>CX-4945 (Silmitasertib)</t>
  </si>
  <si>
    <t>SK01A05</t>
  </si>
  <si>
    <t>Dasatinib</t>
  </si>
  <si>
    <t>SK06A10</t>
  </si>
  <si>
    <t>Y-320</t>
  </si>
  <si>
    <t>SK04N01</t>
  </si>
  <si>
    <t>Pazopanib</t>
  </si>
  <si>
    <t>SK05L09</t>
  </si>
  <si>
    <t xml:space="preserve">CX-6258 HCl </t>
  </si>
  <si>
    <t>SK03A02</t>
  </si>
  <si>
    <t xml:space="preserve">Cyclosporin A </t>
  </si>
  <si>
    <t>SK02D04</t>
  </si>
  <si>
    <t xml:space="preserve">ENMD-2076 L-(+)-Tartaric acid </t>
  </si>
  <si>
    <t>SK01C04</t>
  </si>
  <si>
    <t>YM155 (Sepantronium Bromide)</t>
  </si>
  <si>
    <t>SK01A08</t>
  </si>
  <si>
    <t>Paclitaxel</t>
  </si>
  <si>
    <t>SK02A18</t>
  </si>
  <si>
    <t>Chlorprothixene</t>
  </si>
  <si>
    <t>SK04G01</t>
  </si>
  <si>
    <t>BRL-15572</t>
  </si>
  <si>
    <t>SK01C11</t>
  </si>
  <si>
    <t>Entinostat (MS-275)</t>
  </si>
  <si>
    <t>SK04N05</t>
  </si>
  <si>
    <t>Daunorubicin HCl</t>
  </si>
  <si>
    <t>SK05L17</t>
  </si>
  <si>
    <t>GDC-0032</t>
  </si>
  <si>
    <t>SK01B01</t>
  </si>
  <si>
    <t>Etoposide</t>
  </si>
  <si>
    <t>SK01O13</t>
  </si>
  <si>
    <t>ZSTK474</t>
  </si>
  <si>
    <t>SK01B09</t>
  </si>
  <si>
    <t>BX-912</t>
  </si>
  <si>
    <t>SK04C05</t>
  </si>
  <si>
    <t>Resminostat</t>
  </si>
  <si>
    <t>SK04K02</t>
  </si>
  <si>
    <t>Ciproxifan</t>
  </si>
  <si>
    <t>SK05P07</t>
  </si>
  <si>
    <t>GSK2656157</t>
  </si>
  <si>
    <t>SK05L10</t>
  </si>
  <si>
    <t>DBeQ</t>
  </si>
  <si>
    <t>SK01G02</t>
  </si>
  <si>
    <t>Cabozantinib (XL184, BMS-907351)</t>
  </si>
  <si>
    <t>SK06E09</t>
  </si>
  <si>
    <t>URMC-099</t>
  </si>
  <si>
    <t>SK01A01</t>
  </si>
  <si>
    <t>ABT-263 (Navitoclax)</t>
  </si>
  <si>
    <t>SK04K03</t>
  </si>
  <si>
    <t>WAY-600</t>
  </si>
  <si>
    <t>SK03D20</t>
  </si>
  <si>
    <t>NU7441 (KU-57788)</t>
  </si>
  <si>
    <t>SK03P14</t>
  </si>
  <si>
    <t>TAK-733</t>
  </si>
  <si>
    <t>SK01G21</t>
  </si>
  <si>
    <t>BI 2536</t>
  </si>
  <si>
    <t>SK06A16</t>
  </si>
  <si>
    <t>CL-387785 (EKI-785)</t>
  </si>
  <si>
    <t>SK01E07</t>
  </si>
  <si>
    <t>NVP-AEW541</t>
  </si>
  <si>
    <t>SK06B19</t>
  </si>
  <si>
    <t>GNE-317</t>
  </si>
  <si>
    <t>SK06O05</t>
  </si>
  <si>
    <t>ID-8</t>
  </si>
  <si>
    <t>SK01E20</t>
  </si>
  <si>
    <t>Doxorubicin (Adriamycin)</t>
  </si>
  <si>
    <t>SK01K07</t>
  </si>
  <si>
    <t>PI-103</t>
  </si>
  <si>
    <t>SK03I05</t>
  </si>
  <si>
    <t>LY2784544</t>
  </si>
  <si>
    <t>SK02N01</t>
  </si>
  <si>
    <t>Butoconazole nitrate</t>
  </si>
  <si>
    <t>SK01P15</t>
  </si>
  <si>
    <t>Flumazenil</t>
  </si>
  <si>
    <t>SK04P21</t>
  </si>
  <si>
    <t>Brinzolamide</t>
  </si>
  <si>
    <t>SK06J17</t>
  </si>
  <si>
    <t>Erlotinib</t>
  </si>
  <si>
    <t>SK01M09</t>
  </si>
  <si>
    <t>VX-680 (Tozasertib, MK-0457)</t>
  </si>
  <si>
    <t>SK05B18</t>
  </si>
  <si>
    <t>CNX-774</t>
  </si>
  <si>
    <t>SK01G14</t>
  </si>
  <si>
    <t>ENMD-2076</t>
  </si>
  <si>
    <t>SK05G21</t>
  </si>
  <si>
    <t>Ethacridine lactate monohydrate</t>
  </si>
  <si>
    <t>SK04K16</t>
  </si>
  <si>
    <t>GNF-2</t>
  </si>
  <si>
    <t>SK04G02</t>
  </si>
  <si>
    <t>INK 128 (MLN0128)</t>
  </si>
  <si>
    <t>SK05N02</t>
  </si>
  <si>
    <t>NSC697923</t>
  </si>
  <si>
    <t>SK06G03</t>
  </si>
  <si>
    <t>GSK2606414</t>
  </si>
  <si>
    <t>SK05H15</t>
  </si>
  <si>
    <t>GSK923295</t>
  </si>
  <si>
    <t>SK04P22</t>
  </si>
  <si>
    <t>Sulfacetamide Sodium</t>
  </si>
  <si>
    <t>SK04N22</t>
  </si>
  <si>
    <t>Triamterene</t>
  </si>
  <si>
    <t>SK03M22</t>
  </si>
  <si>
    <t>Salidroside</t>
  </si>
  <si>
    <t>SK05B20</t>
  </si>
  <si>
    <t>PD173955</t>
  </si>
  <si>
    <t>SK05O05</t>
  </si>
  <si>
    <t>Dicloxacillin Sodium</t>
  </si>
  <si>
    <t>SK05P08</t>
  </si>
  <si>
    <t>I-BET-762</t>
  </si>
  <si>
    <t>SK06I09</t>
  </si>
  <si>
    <t>Bay 11-7085</t>
  </si>
  <si>
    <t>SK06N13</t>
  </si>
  <si>
    <t>Ro-3306</t>
  </si>
  <si>
    <t>SK02O06</t>
  </si>
  <si>
    <t xml:space="preserve">Lamivudine </t>
  </si>
  <si>
    <t>SK01M02</t>
  </si>
  <si>
    <t>Mocetinostat (MGCD0103)</t>
  </si>
  <si>
    <t>SK06O09</t>
  </si>
  <si>
    <t>HS-173</t>
  </si>
  <si>
    <t>SK01D01</t>
  </si>
  <si>
    <t>KU-0063794</t>
  </si>
  <si>
    <t>SK05N16</t>
  </si>
  <si>
    <t>NMS-P937 (NMS1286937)</t>
  </si>
  <si>
    <t>SK02E05</t>
  </si>
  <si>
    <t>AZD8055</t>
  </si>
  <si>
    <t>SK03P01</t>
  </si>
  <si>
    <t>10-Deacetylbaccatin-III</t>
  </si>
  <si>
    <t>SK05B13</t>
  </si>
  <si>
    <t>GSK J4 HCl</t>
  </si>
  <si>
    <t>SK04P15</t>
  </si>
  <si>
    <t>Biotin (Vitamin B7)</t>
  </si>
  <si>
    <t>SK06C14</t>
  </si>
  <si>
    <t>SB273005</t>
  </si>
  <si>
    <t>SK02O08</t>
  </si>
  <si>
    <t xml:space="preserve">Adefovir Dipivoxil </t>
  </si>
  <si>
    <t>SK03P03</t>
  </si>
  <si>
    <t>(S)-10-Hydroxycamptothecin</t>
  </si>
  <si>
    <t>SK03J16</t>
  </si>
  <si>
    <t>OSI-027</t>
  </si>
  <si>
    <t>SK03M05</t>
  </si>
  <si>
    <t>MLN9708</t>
  </si>
  <si>
    <t>SK01M03</t>
  </si>
  <si>
    <t>Dovitinib (TKI-258, CHIR-258)</t>
  </si>
  <si>
    <t>SK05F16</t>
  </si>
  <si>
    <t>Ro3280</t>
  </si>
  <si>
    <t>SK06J03</t>
  </si>
  <si>
    <t>LDC1267</t>
  </si>
  <si>
    <t>SK04P16</t>
  </si>
  <si>
    <t>Sertraline HCl</t>
  </si>
  <si>
    <t>SK01K09</t>
  </si>
  <si>
    <t>Vorinostat (SAHA, MK0683)</t>
  </si>
  <si>
    <t>SK05H09</t>
  </si>
  <si>
    <t>PD168393</t>
  </si>
  <si>
    <t>SK03E20</t>
  </si>
  <si>
    <t>Gastrodin</t>
  </si>
  <si>
    <t>SK03A18</t>
  </si>
  <si>
    <t>Vanillylacetone</t>
  </si>
  <si>
    <t>SK01N22</t>
  </si>
  <si>
    <t>MK-1775</t>
  </si>
  <si>
    <t>SK01H18</t>
  </si>
  <si>
    <t>AEE788 (NVP-AEE788)</t>
  </si>
  <si>
    <t>SK03C01</t>
  </si>
  <si>
    <t>AZD8330</t>
  </si>
  <si>
    <t>SK05N22</t>
  </si>
  <si>
    <t>TAK-632</t>
  </si>
  <si>
    <t>SK01P10</t>
  </si>
  <si>
    <t>Ziprasidone HCl</t>
  </si>
  <si>
    <t>SK01M08</t>
  </si>
  <si>
    <t>CEP-18770 (Delanzomib)</t>
  </si>
  <si>
    <t>SK01O18</t>
  </si>
  <si>
    <t>PIK-75</t>
  </si>
  <si>
    <t>SK03B13</t>
  </si>
  <si>
    <t>Manidipine 2HCl</t>
  </si>
  <si>
    <t>SK06E07</t>
  </si>
  <si>
    <t>K-Ras(G12C) inhibitor 12</t>
  </si>
  <si>
    <t>SK03O12</t>
  </si>
  <si>
    <t>Rutaecarpine</t>
  </si>
  <si>
    <t>SK02I03</t>
  </si>
  <si>
    <t>AM1241</t>
  </si>
  <si>
    <t>SK03F01</t>
  </si>
  <si>
    <t>Isoliquiritigenin</t>
  </si>
  <si>
    <t>SK03G11</t>
  </si>
  <si>
    <t>PP242</t>
  </si>
  <si>
    <t>SK05H14</t>
  </si>
  <si>
    <t>Bromosporine</t>
  </si>
  <si>
    <t>SK04P02</t>
  </si>
  <si>
    <t>Ropinirole HCl</t>
  </si>
  <si>
    <t>SK04I11</t>
  </si>
  <si>
    <t>PHA-767491</t>
  </si>
  <si>
    <t>SK05P10</t>
  </si>
  <si>
    <t>CNX-2006</t>
  </si>
  <si>
    <t>SK01C17</t>
  </si>
  <si>
    <t>Refametinib (RDEA119, Bay 86-9766)</t>
  </si>
  <si>
    <t>SK01P05</t>
  </si>
  <si>
    <t>Cinacalcet HCl</t>
  </si>
  <si>
    <t>SK06A14</t>
  </si>
  <si>
    <t>PTC-209 HBr</t>
  </si>
  <si>
    <t>SK05H22</t>
  </si>
  <si>
    <t>CO-1686 (AVL-301)</t>
  </si>
  <si>
    <t>SK05J08</t>
  </si>
  <si>
    <t>BAF312 (Siponimod)</t>
  </si>
  <si>
    <t>SK01K16</t>
  </si>
  <si>
    <t>CUDC-101</t>
  </si>
  <si>
    <t>SK01P11</t>
  </si>
  <si>
    <t>Epothilone A</t>
  </si>
  <si>
    <t>SK03I03</t>
  </si>
  <si>
    <t>AZD1480</t>
  </si>
  <si>
    <t>SK06H21</t>
  </si>
  <si>
    <t>BI-847325</t>
  </si>
  <si>
    <t>SK03A15</t>
  </si>
  <si>
    <t xml:space="preserve">Esomeprazole Sodium </t>
  </si>
  <si>
    <t>SK06N03</t>
  </si>
  <si>
    <t>D 4476</t>
  </si>
  <si>
    <t>SK06N04</t>
  </si>
  <si>
    <t>Rocilinostat (ACY-1215)</t>
  </si>
  <si>
    <t>SK03N01</t>
  </si>
  <si>
    <t xml:space="preserve">Cephalomannine </t>
  </si>
  <si>
    <t>SK06J19</t>
  </si>
  <si>
    <t>Afatinib (BIBW2992) Dimaleate</t>
  </si>
  <si>
    <t>SK06A20</t>
  </si>
  <si>
    <t>BRD4770</t>
  </si>
  <si>
    <t>SK05J10</t>
  </si>
  <si>
    <t>BIO</t>
  </si>
  <si>
    <t>SK01A15</t>
  </si>
  <si>
    <t>SB216763</t>
  </si>
  <si>
    <t>SK06P08</t>
  </si>
  <si>
    <t>Tyrphostin AG 1296</t>
  </si>
  <si>
    <t>SK04A09</t>
  </si>
  <si>
    <t>ZM 336372</t>
  </si>
  <si>
    <t>SK05J20</t>
  </si>
  <si>
    <t>SC75741</t>
  </si>
  <si>
    <t>SK04E09</t>
  </si>
  <si>
    <t>JTC-801</t>
  </si>
  <si>
    <t>SK05H04</t>
  </si>
  <si>
    <t>ML347</t>
  </si>
  <si>
    <t>SK01L07</t>
  </si>
  <si>
    <t>Vemurafenib (PLX4032, RG7204)</t>
  </si>
  <si>
    <t>SK05L05</t>
  </si>
  <si>
    <t>LCL161</t>
  </si>
  <si>
    <t>SK02D18</t>
  </si>
  <si>
    <t>Bexarotene</t>
  </si>
  <si>
    <t>SK02P15</t>
  </si>
  <si>
    <t>Methoxsalen</t>
  </si>
  <si>
    <t>SK03D21</t>
  </si>
  <si>
    <t xml:space="preserve">Ciclopirox </t>
  </si>
  <si>
    <t>SK02P22</t>
  </si>
  <si>
    <t>Atropine</t>
  </si>
  <si>
    <t>SK06J06</t>
  </si>
  <si>
    <t>VE-821</t>
  </si>
  <si>
    <t>SK05N12</t>
  </si>
  <si>
    <t>OAC1</t>
  </si>
  <si>
    <t>SK05D18</t>
  </si>
  <si>
    <t>SKLB1002</t>
  </si>
  <si>
    <t>SK03B22</t>
  </si>
  <si>
    <t>ICG-001</t>
  </si>
  <si>
    <t>SK06B09</t>
  </si>
  <si>
    <t>SP2509</t>
  </si>
  <si>
    <t>SK01P07</t>
  </si>
  <si>
    <t>BX-795</t>
  </si>
  <si>
    <t>SK06O07</t>
  </si>
  <si>
    <t>SH-4-54</t>
  </si>
  <si>
    <t>SK03J13</t>
  </si>
  <si>
    <t>Mycophenolic acid</t>
  </si>
  <si>
    <t>SK06B07</t>
  </si>
  <si>
    <t>GSK2578215A</t>
  </si>
  <si>
    <t>SK06I13</t>
  </si>
  <si>
    <t>PTC-209</t>
  </si>
  <si>
    <t>SK03A11</t>
  </si>
  <si>
    <t>DAPT (GSI-IX)</t>
  </si>
  <si>
    <t>SK06C12</t>
  </si>
  <si>
    <t>GNF-5</t>
  </si>
  <si>
    <t>SK04G11</t>
  </si>
  <si>
    <t>GSK1070916</t>
  </si>
  <si>
    <t>SK05O13</t>
  </si>
  <si>
    <t>Doxycycline Hyclate</t>
  </si>
  <si>
    <t>SK02K01</t>
  </si>
  <si>
    <t>R406 (free base)</t>
  </si>
  <si>
    <t>SK03H11</t>
  </si>
  <si>
    <t>Imatinib (STI571)</t>
  </si>
  <si>
    <t>SK06P14</t>
  </si>
  <si>
    <t>P276-00</t>
  </si>
  <si>
    <t>SK01J16</t>
  </si>
  <si>
    <t>SB525334</t>
  </si>
  <si>
    <t>SK05F10</t>
  </si>
  <si>
    <t>GZD824</t>
  </si>
  <si>
    <t>SK01J12</t>
  </si>
  <si>
    <t>PHA-680632</t>
  </si>
  <si>
    <t>SK04O06</t>
  </si>
  <si>
    <t>Cathepsin Inhibitor 1</t>
  </si>
  <si>
    <t>SK03A17</t>
  </si>
  <si>
    <t>(-)-Epigallocatechin Gallate</t>
  </si>
  <si>
    <t>SK05B04</t>
  </si>
  <si>
    <t>AZD1080</t>
  </si>
  <si>
    <t>SK02P01</t>
  </si>
  <si>
    <t>Azithromycin</t>
  </si>
  <si>
    <t>SK05F13</t>
  </si>
  <si>
    <t>NMDA (N-Methyl-D-aspartic acid)</t>
  </si>
  <si>
    <t>SK03E11</t>
  </si>
  <si>
    <t>Irinotecan HCl Trihydrate</t>
  </si>
  <si>
    <t>SK02I09</t>
  </si>
  <si>
    <t>TWS119</t>
  </si>
  <si>
    <t>SK06K11</t>
  </si>
  <si>
    <t>Atglistatin</t>
  </si>
  <si>
    <t>SK04P01</t>
  </si>
  <si>
    <t>Amoxicillin</t>
  </si>
  <si>
    <t>SK06D07</t>
  </si>
  <si>
    <t>CH5183284 (Debio-1347)</t>
  </si>
  <si>
    <t>SK03I07</t>
  </si>
  <si>
    <t>GSK461364</t>
  </si>
  <si>
    <t>SK03C02</t>
  </si>
  <si>
    <t>Cytisine</t>
  </si>
  <si>
    <t>SK01O06</t>
  </si>
  <si>
    <t>Docetaxel</t>
  </si>
  <si>
    <t>SK02A21</t>
  </si>
  <si>
    <t xml:space="preserve">Phenylbutazone </t>
  </si>
  <si>
    <t>SK05L06</t>
  </si>
  <si>
    <t>UNC1999</t>
  </si>
  <si>
    <t>SK05D15</t>
  </si>
  <si>
    <t>GSK2334470</t>
  </si>
  <si>
    <t>SK05F01</t>
  </si>
  <si>
    <t>JNK-IN-8</t>
  </si>
  <si>
    <t>SK05B14</t>
  </si>
  <si>
    <t>RepSox</t>
  </si>
  <si>
    <t>SK03C21</t>
  </si>
  <si>
    <t>Berberine HCl</t>
  </si>
  <si>
    <t>SK05I03</t>
  </si>
  <si>
    <t>Halcinonide</t>
  </si>
  <si>
    <t>SK05F11</t>
  </si>
  <si>
    <t>LY2874455</t>
  </si>
  <si>
    <t>SK02E22</t>
  </si>
  <si>
    <t>Nifedipine</t>
  </si>
  <si>
    <t>SK04P17</t>
  </si>
  <si>
    <t>Entacapone</t>
  </si>
  <si>
    <t>SK02P18</t>
  </si>
  <si>
    <t>Flunixin Meglumin</t>
  </si>
  <si>
    <t>SK05J09</t>
  </si>
  <si>
    <t>AZD3514</t>
  </si>
  <si>
    <t>SK02A14</t>
  </si>
  <si>
    <t xml:space="preserve">Rifabutin </t>
  </si>
  <si>
    <t>SK04P20</t>
  </si>
  <si>
    <t>Sodium 4-Aminosalicylate</t>
  </si>
  <si>
    <t>SK01E05</t>
  </si>
  <si>
    <t>Erlotinib HCl (OSI-744)</t>
  </si>
  <si>
    <t>SK02E17</t>
  </si>
  <si>
    <t xml:space="preserve">Amphotericin B </t>
  </si>
  <si>
    <t>SK04H21</t>
  </si>
  <si>
    <t>Anagrelide HCl</t>
  </si>
  <si>
    <t>SK01K13</t>
  </si>
  <si>
    <t>PHA-665752</t>
  </si>
  <si>
    <t>SK01D20</t>
  </si>
  <si>
    <t xml:space="preserve">Pralatrexate </t>
  </si>
  <si>
    <t>SK02A16</t>
  </si>
  <si>
    <t xml:space="preserve">Pitavastatin Calcium </t>
  </si>
  <si>
    <t>SK01F03</t>
  </si>
  <si>
    <t>Vincristine</t>
  </si>
  <si>
    <t>SK02E15</t>
  </si>
  <si>
    <t xml:space="preserve">Naproxen </t>
  </si>
  <si>
    <t>SK03B20</t>
  </si>
  <si>
    <t>TAK-875</t>
  </si>
  <si>
    <t>SK04F02</t>
  </si>
  <si>
    <t>Flumequine</t>
  </si>
  <si>
    <t>SK04L02</t>
  </si>
  <si>
    <t>Azatadine dimaleate</t>
  </si>
  <si>
    <t>SK03A22</t>
  </si>
  <si>
    <t>Naringin Dihydrochalcone</t>
  </si>
  <si>
    <t>SK05O06</t>
  </si>
  <si>
    <t>Fidaxomicin</t>
  </si>
  <si>
    <t>SK02A11</t>
  </si>
  <si>
    <t xml:space="preserve">Furosemide </t>
  </si>
  <si>
    <t>SK01N01</t>
  </si>
  <si>
    <t>2-Methoxyestradiol (2-MeOE2)</t>
  </si>
  <si>
    <t>SK03M15</t>
  </si>
  <si>
    <t>BKM120 (NVP-BKM120, Buparlisib)</t>
  </si>
  <si>
    <t>SK06L01</t>
  </si>
  <si>
    <t>TH287</t>
  </si>
  <si>
    <t>SK06N11</t>
  </si>
  <si>
    <t>Bikinin</t>
  </si>
  <si>
    <t>SK06K16</t>
  </si>
  <si>
    <t>UNC0379</t>
  </si>
  <si>
    <t>SK05F20</t>
  </si>
  <si>
    <t>FRAX597</t>
  </si>
  <si>
    <t>SK06K05</t>
  </si>
  <si>
    <t>UNC2881</t>
  </si>
  <si>
    <t>SK05D12</t>
  </si>
  <si>
    <t>GF109203X</t>
  </si>
  <si>
    <t>SK04K01</t>
  </si>
  <si>
    <t>Ibrutinib (PCI-32765)</t>
  </si>
  <si>
    <t>SK04O11</t>
  </si>
  <si>
    <t>AMG-458</t>
  </si>
  <si>
    <t>SK04E18</t>
  </si>
  <si>
    <t>PF-477736</t>
  </si>
  <si>
    <t>SK02P10</t>
  </si>
  <si>
    <t xml:space="preserve">Terazosin HCl </t>
  </si>
  <si>
    <t>SK01P08</t>
  </si>
  <si>
    <t>Sumatriptan Succinate</t>
  </si>
  <si>
    <t>SK03P21</t>
  </si>
  <si>
    <t xml:space="preserve">Econazole nitrate </t>
  </si>
  <si>
    <t>SK02A22</t>
  </si>
  <si>
    <t>Acipimox</t>
  </si>
  <si>
    <t>SK03E01</t>
  </si>
  <si>
    <t>GSK1292263</t>
  </si>
  <si>
    <t>SK03E09</t>
  </si>
  <si>
    <t>BMS-794833</t>
  </si>
  <si>
    <t>SK03O13</t>
  </si>
  <si>
    <t>Telatinib</t>
  </si>
  <si>
    <t>SK06C22</t>
  </si>
  <si>
    <t>UM171</t>
  </si>
  <si>
    <t>SK03A13</t>
  </si>
  <si>
    <t>UK 383367</t>
  </si>
  <si>
    <t>SK01A04</t>
  </si>
  <si>
    <t>SRT1720</t>
  </si>
  <si>
    <t>SK03A21</t>
  </si>
  <si>
    <t>Bergenin</t>
  </si>
  <si>
    <t>SK06P07</t>
  </si>
  <si>
    <t>YK-4-279</t>
  </si>
  <si>
    <t>SK04O07</t>
  </si>
  <si>
    <t>AMG-900</t>
  </si>
  <si>
    <t>SK01K03</t>
  </si>
  <si>
    <t>Cediranib (AZD2171)</t>
  </si>
  <si>
    <t>SK02D17</t>
  </si>
  <si>
    <t xml:space="preserve">Sulfamethizole </t>
  </si>
  <si>
    <t>SK05O07</t>
  </si>
  <si>
    <t>Tilmicosin</t>
  </si>
  <si>
    <t>SK01C01</t>
  </si>
  <si>
    <t>ABT-737</t>
    <phoneticPr fontId="3" type="noConversion"/>
  </si>
  <si>
    <t>SK04D18</t>
  </si>
  <si>
    <t>Retapamulin</t>
  </si>
  <si>
    <t>SK05P17</t>
  </si>
  <si>
    <t>AZD3463</t>
  </si>
  <si>
    <t>SK03K07</t>
  </si>
  <si>
    <t>R406</t>
  </si>
  <si>
    <t>SK04C19</t>
  </si>
  <si>
    <t>TAK-285</t>
  </si>
  <si>
    <t>SK03A20</t>
  </si>
  <si>
    <t>Diosmetin</t>
  </si>
  <si>
    <t>SK02C07</t>
  </si>
  <si>
    <t>PD318088</t>
  </si>
  <si>
    <t>SK05E22</t>
  </si>
  <si>
    <t>Mupirocin</t>
  </si>
  <si>
    <t>SK05H01</t>
  </si>
  <si>
    <t>QNZ (EVP4593)</t>
  </si>
  <si>
    <t>SK04I16</t>
  </si>
  <si>
    <t>MLN0905</t>
  </si>
  <si>
    <t>SK03L11</t>
  </si>
  <si>
    <t xml:space="preserve">Lincomycin HCl </t>
  </si>
  <si>
    <t>SK04D11</t>
  </si>
  <si>
    <t>Chlorhexidine HCl</t>
  </si>
  <si>
    <t>SK05I01</t>
  </si>
  <si>
    <t>Flumethasone</t>
  </si>
  <si>
    <t>SK06K04</t>
  </si>
  <si>
    <t>MG149</t>
  </si>
  <si>
    <t>SK01O03</t>
  </si>
  <si>
    <t>PD184352 (CI-1040)</t>
  </si>
  <si>
    <t>SK03M01</t>
  </si>
  <si>
    <t>LY2608204</t>
  </si>
  <si>
    <t>SK04A11</t>
  </si>
  <si>
    <t>AZ 3146</t>
  </si>
  <si>
    <t>SK02A13</t>
  </si>
  <si>
    <t xml:space="preserve">Cefoperazone </t>
  </si>
  <si>
    <t>SK03O06</t>
  </si>
  <si>
    <t>Luteolin</t>
  </si>
  <si>
    <t>SK02I10</t>
  </si>
  <si>
    <t xml:space="preserve">Levonorgestrel </t>
  </si>
  <si>
    <t>SK04G13</t>
  </si>
  <si>
    <t>Milciclib (PHA-848125)</t>
  </si>
  <si>
    <t>SK02J08</t>
  </si>
  <si>
    <t xml:space="preserve">Cyproheptadine HCl </t>
  </si>
  <si>
    <t>SK01B21</t>
  </si>
  <si>
    <t>Ki8751</t>
  </si>
  <si>
    <t>SK01P19</t>
  </si>
  <si>
    <t>Rigosertib (ON-01910)</t>
  </si>
  <si>
    <t>SK06B20</t>
  </si>
  <si>
    <t>Palbociclib (PD-0332991) HCl</t>
  </si>
  <si>
    <t>SK03P20</t>
  </si>
  <si>
    <t>WYE-125132 (WYE-132)</t>
  </si>
  <si>
    <t>SK06K03</t>
  </si>
  <si>
    <t>Z-DEVD-FMK</t>
  </si>
  <si>
    <t>SK02J20</t>
  </si>
  <si>
    <t xml:space="preserve">Conivaptan HCl </t>
  </si>
  <si>
    <t>SK06M04</t>
  </si>
  <si>
    <t>EHT 1864</t>
  </si>
  <si>
    <t>SK04K19</t>
  </si>
  <si>
    <t>Istradefylline</t>
  </si>
  <si>
    <t>SK02J15</t>
  </si>
  <si>
    <t>Levofloxacin</t>
  </si>
  <si>
    <t>SK03M02</t>
  </si>
  <si>
    <t>Fisetin</t>
  </si>
  <si>
    <t>SK01P22</t>
  </si>
  <si>
    <t>Quizartinib (AC220)</t>
  </si>
  <si>
    <t>SK03P15</t>
  </si>
  <si>
    <t>Quinine HCl Dihydrate</t>
  </si>
  <si>
    <t>SK06G04</t>
  </si>
  <si>
    <t>Triapine</t>
  </si>
  <si>
    <t>SK02L01</t>
  </si>
  <si>
    <t>Atracurium Besylate</t>
  </si>
  <si>
    <t>SK06P01</t>
  </si>
  <si>
    <t>Lomitapide Mesylate</t>
  </si>
  <si>
    <t>SK03B14</t>
  </si>
  <si>
    <t>Buflomedil HCl</t>
  </si>
  <si>
    <t>SK02H10</t>
  </si>
  <si>
    <t xml:space="preserve">Orphenadrine Citrate </t>
  </si>
  <si>
    <t>SK03P18</t>
  </si>
  <si>
    <t>A66</t>
  </si>
  <si>
    <t>SK01C18</t>
  </si>
  <si>
    <t>Irinotecan</t>
  </si>
  <si>
    <t>SK04B21</t>
  </si>
  <si>
    <t>Benztropine mesylate</t>
  </si>
  <si>
    <t>SK06B06</t>
  </si>
  <si>
    <t>PQ 401</t>
  </si>
  <si>
    <t>SK03K05</t>
  </si>
  <si>
    <t>MLN2238</t>
  </si>
  <si>
    <t>SK03L06</t>
  </si>
  <si>
    <t>Amoxicillin Sodium</t>
  </si>
  <si>
    <t>SK02O09</t>
  </si>
  <si>
    <t>Reserpine</t>
  </si>
  <si>
    <t>SK03M07</t>
  </si>
  <si>
    <t>CYT997 (Lexibulin)</t>
  </si>
  <si>
    <t>SK06J21</t>
  </si>
  <si>
    <t>Cyclo(RGDyK)</t>
  </si>
  <si>
    <t>SK04E02</t>
  </si>
  <si>
    <t>MPEP</t>
  </si>
  <si>
    <t>SK02E18</t>
  </si>
  <si>
    <t>Toremifene Citrate</t>
  </si>
  <si>
    <t>SK02K05</t>
  </si>
  <si>
    <t>AT7867</t>
  </si>
  <si>
    <t>SK03A01</t>
  </si>
  <si>
    <t xml:space="preserve">Roflumilast </t>
  </si>
  <si>
    <t>SK02P19</t>
  </si>
  <si>
    <t>Amiodarone HCl</t>
  </si>
  <si>
    <t>SK01P12</t>
  </si>
  <si>
    <t>Atazanavir Sulfate</t>
  </si>
  <si>
    <t>SK06M09</t>
  </si>
  <si>
    <t>ARQ 621</t>
  </si>
  <si>
    <t>SK04L22</t>
  </si>
  <si>
    <t>Ticagrelor</t>
  </si>
  <si>
    <t>SK05B21</t>
  </si>
  <si>
    <t>SC144</t>
  </si>
  <si>
    <t>SK01I05</t>
  </si>
  <si>
    <t>Imatinib Mesylate (STI571)</t>
  </si>
  <si>
    <t>SK04C02</t>
  </si>
  <si>
    <t>GDC-0068</t>
  </si>
  <si>
    <t>SK04A17</t>
  </si>
  <si>
    <t>MK-2461</t>
  </si>
  <si>
    <t>SK02L21</t>
  </si>
  <si>
    <t>Elvitegravir (GS-9137, JTK-303)</t>
  </si>
  <si>
    <t>SK06H15</t>
  </si>
  <si>
    <t>Dovitinib (TKI258) Lactate</t>
  </si>
  <si>
    <t>SK05P11</t>
  </si>
  <si>
    <t>MK-8745</t>
  </si>
  <si>
    <t>SK03B09</t>
  </si>
  <si>
    <t xml:space="preserve">Clindamycin HCl </t>
  </si>
  <si>
    <t>SK03P22</t>
  </si>
  <si>
    <t>AS-252424</t>
  </si>
  <si>
    <t>SK03B10</t>
  </si>
  <si>
    <t>Thiamphenicol</t>
  </si>
  <si>
    <t>SK05O17</t>
  </si>
  <si>
    <t>Nifuroxazide</t>
  </si>
  <si>
    <t>SK06N15</t>
  </si>
  <si>
    <t>Elacridar (GF120918)</t>
  </si>
  <si>
    <t>SK06N01</t>
  </si>
  <si>
    <t>TH588</t>
  </si>
  <si>
    <t>SK02A15</t>
  </si>
  <si>
    <t>Acetylcysteine</t>
  </si>
  <si>
    <t>SK04A20</t>
  </si>
  <si>
    <t>WZ811</t>
  </si>
  <si>
    <t>SK01A07</t>
  </si>
  <si>
    <t>Motesanib Diphosphate (AMG-706)</t>
  </si>
  <si>
    <t>SK03D04</t>
  </si>
  <si>
    <t>Tolterodine tartrate</t>
  </si>
  <si>
    <t>SK03E03</t>
  </si>
  <si>
    <t>Almorexant HCl</t>
  </si>
  <si>
    <t>SK02D03</t>
  </si>
  <si>
    <t>Chloroxine</t>
  </si>
  <si>
    <t>SK04D02</t>
  </si>
  <si>
    <t xml:space="preserve">Eletriptan HBr </t>
  </si>
  <si>
    <t>SK04E21</t>
  </si>
  <si>
    <t>WP1066</t>
  </si>
  <si>
    <t>SK02G08</t>
  </si>
  <si>
    <t xml:space="preserve">Piroxicam </t>
  </si>
  <si>
    <t>SK05I22</t>
  </si>
  <si>
    <t>Mefloquine HCl</t>
  </si>
  <si>
    <t>SK03C07</t>
  </si>
  <si>
    <t>SB505124</t>
  </si>
  <si>
    <t>SK01O17</t>
  </si>
  <si>
    <t>LAQ824 (Dacinostat)</t>
  </si>
  <si>
    <t>SK06F17</t>
  </si>
  <si>
    <t>Dasatinib Monohydrate</t>
  </si>
  <si>
    <t>SK05A21</t>
  </si>
  <si>
    <t>Chlorquinaldol</t>
  </si>
  <si>
    <t>SK05E19</t>
  </si>
  <si>
    <t>Domiphen Bromide</t>
  </si>
  <si>
    <t>SK03M06</t>
  </si>
  <si>
    <t>Limonin</t>
  </si>
  <si>
    <t>SK05M04</t>
  </si>
  <si>
    <t>Valnemulin HCl</t>
  </si>
  <si>
    <t>SK01A14</t>
  </si>
  <si>
    <t>Regorafenib (BAY 73-4506)</t>
  </si>
  <si>
    <t>SK05L03</t>
  </si>
  <si>
    <t>Pimecrolimus</t>
  </si>
  <si>
    <t>SK06L07</t>
  </si>
  <si>
    <t>PF-4989216</t>
  </si>
  <si>
    <t>SK05H02</t>
  </si>
  <si>
    <t>BMS-833923</t>
  </si>
  <si>
    <t>SK02C02</t>
  </si>
  <si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6-</t>
    </r>
    <r>
      <rPr>
        <sz val="11"/>
        <rFont val="宋体"/>
        <family val="3"/>
        <charset val="134"/>
      </rPr>
      <t>）</t>
    </r>
    <r>
      <rPr>
        <sz val="11"/>
        <rFont val="Arial"/>
        <family val="2"/>
      </rPr>
      <t>ε-​Aminocaproic acid</t>
    </r>
  </si>
  <si>
    <t>SK06G07</t>
  </si>
  <si>
    <t>K-Ras(G12C) inhibitor 9</t>
  </si>
  <si>
    <t>SK06F08</t>
  </si>
  <si>
    <t>AZD5363</t>
  </si>
  <si>
    <t>SK04K13</t>
  </si>
  <si>
    <t>Varlitinib</t>
  </si>
  <si>
    <t>SK02M02</t>
  </si>
  <si>
    <t xml:space="preserve">Flurbiprofen </t>
  </si>
  <si>
    <t>SK01L22</t>
  </si>
  <si>
    <t>AT7519</t>
  </si>
  <si>
    <t>SK01J17</t>
  </si>
  <si>
    <t>Ginkgolide B</t>
  </si>
  <si>
    <t>SK04A08</t>
  </si>
  <si>
    <t>SB269970 HCl</t>
  </si>
  <si>
    <t>SK02E06</t>
  </si>
  <si>
    <t>Desonide</t>
  </si>
  <si>
    <t>SK05B11</t>
  </si>
  <si>
    <t>AZ20</t>
  </si>
  <si>
    <t>SK02F19</t>
  </si>
  <si>
    <t>Tamoxifen Citrate</t>
  </si>
  <si>
    <t>SK05N08</t>
  </si>
  <si>
    <t>CID755673</t>
  </si>
  <si>
    <t>SK03H08</t>
  </si>
  <si>
    <t>Tetracycline HCl</t>
  </si>
  <si>
    <t>SK06H03</t>
  </si>
  <si>
    <t>DTP3</t>
  </si>
  <si>
    <t>SK05N19</t>
  </si>
  <si>
    <t>3-Deazaneplanocin A (DZNeP)</t>
  </si>
  <si>
    <t>SK04O17</t>
  </si>
  <si>
    <t>GW4064</t>
  </si>
  <si>
    <t>SK04M15</t>
  </si>
  <si>
    <t>Dalcetrapib (JTT-705, RO4607381)</t>
  </si>
  <si>
    <t>SK03A16</t>
  </si>
  <si>
    <t>Synephrine</t>
  </si>
  <si>
    <t>SK05J19</t>
  </si>
  <si>
    <t>AMG-517</t>
  </si>
  <si>
    <t>SK06P15</t>
  </si>
  <si>
    <t>SU6656</t>
  </si>
  <si>
    <t>SK05C18</t>
  </si>
  <si>
    <t>Demeclocycline HCl</t>
  </si>
  <si>
    <t>SK04E22</t>
  </si>
  <si>
    <t>CHIR-99021 (CT99021) HCl</t>
  </si>
  <si>
    <t>SK05H08</t>
  </si>
  <si>
    <t>PF-543</t>
  </si>
  <si>
    <t>SK03P06</t>
  </si>
  <si>
    <t>Medroxyprogesterone acetate</t>
  </si>
  <si>
    <t>SK03J18</t>
  </si>
  <si>
    <t>NPS-2143</t>
  </si>
  <si>
    <t>SK04P14</t>
  </si>
  <si>
    <t>Toltrazuril</t>
  </si>
  <si>
    <t>SK06P03</t>
  </si>
  <si>
    <t>PF-431396</t>
  </si>
  <si>
    <t>SK02A05</t>
  </si>
  <si>
    <t xml:space="preserve">Nebivolol </t>
  </si>
  <si>
    <t>SK02K03</t>
  </si>
  <si>
    <t>SB408124</t>
  </si>
  <si>
    <t>SK03N22</t>
  </si>
  <si>
    <t>A-674563</t>
  </si>
  <si>
    <t>SK04K15</t>
  </si>
  <si>
    <t>MK-5108 (VX-689)</t>
  </si>
  <si>
    <t>SK02A17</t>
  </si>
  <si>
    <t xml:space="preserve">Zafirlukast </t>
  </si>
  <si>
    <t>SK02F20</t>
  </si>
  <si>
    <t>Cisatracurium Besylate</t>
  </si>
  <si>
    <t>SK06H16</t>
  </si>
  <si>
    <t>Optovin</t>
  </si>
  <si>
    <t>SK04A16</t>
  </si>
  <si>
    <t>SB742457</t>
  </si>
  <si>
    <t>SK05N14</t>
  </si>
  <si>
    <t>G007-LK</t>
  </si>
  <si>
    <t>SK01K17</t>
  </si>
  <si>
    <t>GSK1904529A</t>
  </si>
  <si>
    <t>SK05K13</t>
  </si>
  <si>
    <t>Benzoic Acid</t>
  </si>
  <si>
    <t>SK02F02</t>
  </si>
  <si>
    <t>Pramipexole dihydrochloride monohydrate</t>
  </si>
  <si>
    <t>SK01A02</t>
  </si>
  <si>
    <t>JNJ-38877605</t>
  </si>
  <si>
    <t>SK01C22</t>
  </si>
  <si>
    <t>Clofarabine</t>
  </si>
  <si>
    <t>SK01D04</t>
  </si>
  <si>
    <t xml:space="preserve">Omeprazole </t>
  </si>
  <si>
    <t>SK06O17</t>
  </si>
  <si>
    <t>KN-62</t>
  </si>
  <si>
    <t>SK05D14</t>
  </si>
  <si>
    <t>Deltarasin</t>
  </si>
  <si>
    <t>SK06F13</t>
  </si>
  <si>
    <t>AZD3839</t>
  </si>
  <si>
    <t>SK01C03</t>
  </si>
  <si>
    <t>Afatinib (BIBW2992)</t>
  </si>
  <si>
    <t>SK05P14</t>
  </si>
  <si>
    <t>AGI-6780</t>
  </si>
  <si>
    <t>SK01O07</t>
  </si>
  <si>
    <t>Sorafenib Tosylate</t>
  </si>
  <si>
    <t>SK04E16</t>
  </si>
  <si>
    <t>ZM 323881 HCl</t>
  </si>
  <si>
    <t>SK01O05</t>
  </si>
  <si>
    <t>Panobinostat (LBH589)</t>
  </si>
  <si>
    <t>SK06I04</t>
  </si>
  <si>
    <t>Nexturastat A</t>
  </si>
  <si>
    <t>SK03A04</t>
  </si>
  <si>
    <t>Ferulic Acid</t>
  </si>
  <si>
    <t>SK06A03</t>
  </si>
  <si>
    <t>Rilpivirine</t>
  </si>
  <si>
    <t>SK06D19</t>
  </si>
  <si>
    <t>Pexmetinib (ARRY-614)</t>
  </si>
  <si>
    <t>SK03D03</t>
  </si>
  <si>
    <t>Geniposide</t>
  </si>
  <si>
    <t>SK03B12</t>
  </si>
  <si>
    <t>Clindamycin palmitate HCl</t>
  </si>
  <si>
    <t>SK03M17</t>
  </si>
  <si>
    <t>Laetrile</t>
  </si>
  <si>
    <t>SK06H17</t>
  </si>
  <si>
    <t>Combretastatin A4</t>
  </si>
  <si>
    <t>SK04O19</t>
  </si>
  <si>
    <t>Torcetrapib</t>
  </si>
  <si>
    <t>SK06H12</t>
  </si>
  <si>
    <t>Cobimetinib (GDC-0973, RG7420)</t>
  </si>
  <si>
    <t>SK05M13</t>
  </si>
  <si>
    <t>Benzethonium Chloride</t>
  </si>
  <si>
    <t>SK06A01</t>
  </si>
  <si>
    <t>ZCL278</t>
  </si>
  <si>
    <t>SK04M06</t>
  </si>
  <si>
    <t>Semaxanib (SU5416)</t>
  </si>
  <si>
    <t>SK03C12</t>
  </si>
  <si>
    <t>(-)-Parthenolide</t>
  </si>
  <si>
    <t>SK02P16</t>
  </si>
  <si>
    <t>Almotriptan Malate</t>
  </si>
  <si>
    <t>SK01N02</t>
  </si>
  <si>
    <t>Mosapride Citrate</t>
  </si>
  <si>
    <t>SK01K19</t>
  </si>
  <si>
    <t>U0126-EtOH</t>
  </si>
  <si>
    <t>SK06O13</t>
  </si>
  <si>
    <t>E-64</t>
  </si>
  <si>
    <t>SK05O04</t>
  </si>
  <si>
    <t>Liothyronine Sodium</t>
  </si>
  <si>
    <t>SK01G22</t>
  </si>
  <si>
    <t>OSI-930</t>
  </si>
  <si>
    <t>SK05F18</t>
  </si>
  <si>
    <t>FLLL32</t>
  </si>
  <si>
    <t>SK01B13</t>
  </si>
  <si>
    <t>Floxuridine</t>
  </si>
  <si>
    <t>SK03F03</t>
  </si>
  <si>
    <t>Genipin</t>
  </si>
  <si>
    <t>SK04O22</t>
  </si>
  <si>
    <t>Pifithrin-α (PFTα)</t>
  </si>
  <si>
    <t>SK02P20</t>
  </si>
  <si>
    <t>Arbidol HCl</t>
  </si>
  <si>
    <t>SK03D05</t>
  </si>
  <si>
    <t>Rotundine</t>
  </si>
  <si>
    <t>SK01P09</t>
  </si>
  <si>
    <t>Benazepril HCl</t>
  </si>
  <si>
    <t>SK03A10</t>
  </si>
  <si>
    <t>Neohesperidin dihydrochalcone (Nhdc)</t>
  </si>
  <si>
    <t>SK03G01</t>
  </si>
  <si>
    <t>LDE225 (NVP-LDE225,Erismodegib)</t>
  </si>
  <si>
    <t>SK04O20</t>
  </si>
  <si>
    <t>PF-4981517</t>
  </si>
  <si>
    <t>SK04M19</t>
  </si>
  <si>
    <t>Sotrastaurin</t>
  </si>
  <si>
    <t>SK04P09</t>
  </si>
  <si>
    <t>Ambroxol HCl</t>
  </si>
  <si>
    <t>SK05F09</t>
  </si>
  <si>
    <t>Wnt-C59 (C59)</t>
  </si>
  <si>
    <t>SK01E22</t>
  </si>
  <si>
    <t>YM201636</t>
  </si>
  <si>
    <t>SK01A22</t>
  </si>
  <si>
    <t>PFI-1 (PF-6405761)</t>
  </si>
  <si>
    <t>SK04L11</t>
  </si>
  <si>
    <t>Dexmedetomidine</t>
  </si>
  <si>
    <t>SK04I02</t>
  </si>
  <si>
    <t>AT101</t>
  </si>
  <si>
    <t>SK03C11</t>
  </si>
  <si>
    <t>Mubritinib (TAK 165)</t>
  </si>
  <si>
    <t>SK04E13</t>
  </si>
  <si>
    <t>GW788388</t>
  </si>
  <si>
    <t>SK01D21</t>
  </si>
  <si>
    <t>Epothilone B (EPO906, Patupilone)</t>
  </si>
  <si>
    <t>SK02B18</t>
  </si>
  <si>
    <t>Ambrisentan</t>
  </si>
  <si>
    <t>SK04C12</t>
  </si>
  <si>
    <t>WHI-P154</t>
  </si>
  <si>
    <t>SK03H02</t>
  </si>
  <si>
    <t xml:space="preserve">Clomipramine HCl </t>
  </si>
  <si>
    <t>SK05O11</t>
  </si>
  <si>
    <t>Amfenac Sodium Monohydrate</t>
  </si>
  <si>
    <t>SK06G16</t>
  </si>
  <si>
    <t>IM-12</t>
  </si>
  <si>
    <t>SK03G02</t>
  </si>
  <si>
    <t>DL-Carnitine HCl</t>
  </si>
  <si>
    <t>SK02P12</t>
  </si>
  <si>
    <t>Argatroban</t>
  </si>
  <si>
    <t>SK03F02</t>
  </si>
  <si>
    <t>Acetanilide</t>
  </si>
  <si>
    <t>SK05L07</t>
  </si>
  <si>
    <t>IPI-145 (INK1197)</t>
  </si>
  <si>
    <t>SK01J02</t>
  </si>
  <si>
    <t>Meropenem</t>
  </si>
  <si>
    <t>SK02A20</t>
  </si>
  <si>
    <t xml:space="preserve">Rifaximin </t>
  </si>
  <si>
    <t>SK04O09</t>
  </si>
  <si>
    <t>Crenolanib (CP-868596)</t>
  </si>
  <si>
    <t>SK01G01</t>
  </si>
  <si>
    <t>Veliparib (ABT-888)</t>
  </si>
  <si>
    <t>SK06H02</t>
  </si>
  <si>
    <t>Oleuropein</t>
  </si>
  <si>
    <t>SK03P11</t>
  </si>
  <si>
    <t>Manidipine</t>
  </si>
  <si>
    <t>SK05P02</t>
  </si>
  <si>
    <t>LGK-974</t>
  </si>
  <si>
    <t>SK05D10</t>
  </si>
  <si>
    <t>1-Azakenpaullone</t>
  </si>
  <si>
    <t>SK04P04</t>
  </si>
  <si>
    <t>Meptazinol HCl</t>
  </si>
  <si>
    <t>SK05G04</t>
  </si>
  <si>
    <t>Tenatoprazole</t>
  </si>
  <si>
    <t>SK05A06</t>
  </si>
  <si>
    <t>Azaperone</t>
  </si>
  <si>
    <t>SK06N09</t>
  </si>
  <si>
    <t>LY2409881</t>
  </si>
  <si>
    <t>SK03M12</t>
  </si>
  <si>
    <t>Quercetin Dihydrate</t>
  </si>
  <si>
    <t>SK04H11</t>
  </si>
  <si>
    <t xml:space="preserve">Vanillin </t>
  </si>
  <si>
    <t>SK06C19</t>
  </si>
  <si>
    <t>PD 151746</t>
  </si>
  <si>
    <t>SK06B22</t>
  </si>
  <si>
    <t>Amprolium HCl</t>
  </si>
  <si>
    <t>SK04E19</t>
  </si>
  <si>
    <t>A-803467</t>
  </si>
  <si>
    <t>SK01I07</t>
  </si>
  <si>
    <t>PD0325901</t>
  </si>
  <si>
    <t>SK02O17</t>
  </si>
  <si>
    <t>Ursodiol</t>
  </si>
  <si>
    <t>SK02B21</t>
  </si>
  <si>
    <t>Adenine HCl</t>
  </si>
  <si>
    <t>SK01H07</t>
  </si>
  <si>
    <t>PD173074</t>
  </si>
  <si>
    <t>SK02C04</t>
  </si>
  <si>
    <t>Ipratropium Bromide</t>
  </si>
  <si>
    <t>SK06F07</t>
  </si>
  <si>
    <t>Picropodophyllin (PPP)</t>
  </si>
  <si>
    <t>SK01G04</t>
  </si>
  <si>
    <t>Alisertib (MLN8237)</t>
  </si>
  <si>
    <t>SK02J02</t>
  </si>
  <si>
    <t>PF-573228</t>
  </si>
  <si>
    <t>SK06F12</t>
  </si>
  <si>
    <t>GDC-0349</t>
  </si>
  <si>
    <t>SK04K09</t>
  </si>
  <si>
    <t>AG-1478 (Tyrphostin AG-1478)</t>
  </si>
  <si>
    <t>SK04I15</t>
  </si>
  <si>
    <t xml:space="preserve">Dovitinib (TKI-258) Dilactic Acid  </t>
  </si>
  <si>
    <t>SK01I16</t>
  </si>
  <si>
    <t>Thalidomide</t>
  </si>
  <si>
    <t>SK02M22</t>
  </si>
  <si>
    <t>Fenoprofen Calcium</t>
  </si>
  <si>
    <t>SK05E21</t>
  </si>
  <si>
    <t>Broxyquinoline</t>
  </si>
  <si>
    <t>SK01G12</t>
  </si>
  <si>
    <t>WZ4002</t>
  </si>
  <si>
    <t>SK05A19</t>
  </si>
  <si>
    <t>Penciclovir</t>
  </si>
  <si>
    <t>SK03P10</t>
  </si>
  <si>
    <t>Pramiracetam</t>
  </si>
  <si>
    <t>SK04E20</t>
  </si>
  <si>
    <t>Dapivirine (TMC120)</t>
  </si>
  <si>
    <t>SK01K21</t>
  </si>
  <si>
    <t>Foretinib (GSK1363089)</t>
  </si>
  <si>
    <t>SK02C17</t>
  </si>
  <si>
    <t>Erythromycin</t>
  </si>
  <si>
    <t>SK02O18</t>
  </si>
  <si>
    <t xml:space="preserve">Teniposide </t>
  </si>
  <si>
    <t>SK03E18</t>
  </si>
  <si>
    <t>Yohimbine HCl</t>
  </si>
  <si>
    <t>SK06C18</t>
  </si>
  <si>
    <t>Ledipasvir (GS5885)</t>
  </si>
  <si>
    <t>SK03G07</t>
  </si>
  <si>
    <t>AZD8931 (Sapitinib)</t>
  </si>
  <si>
    <t>SK02D19</t>
  </si>
  <si>
    <t>Nicorandil</t>
  </si>
  <si>
    <t>SK02J16</t>
  </si>
  <si>
    <t>Dexmedetomidine HCl (Precedex)</t>
  </si>
  <si>
    <t>SK01G13</t>
  </si>
  <si>
    <t>Crizotinib (PF-02341066)</t>
  </si>
  <si>
    <t>SK01A10</t>
  </si>
  <si>
    <t>Ganetespib (STA-9090)</t>
  </si>
  <si>
    <t>SK05I04</t>
  </si>
  <si>
    <t>Dirithromycin</t>
  </si>
  <si>
    <t>SK06H05</t>
  </si>
  <si>
    <t>PND-1186 (VS-4718)</t>
  </si>
  <si>
    <t>SK06E03</t>
  </si>
  <si>
    <t>MS436</t>
  </si>
  <si>
    <t>SK04G18</t>
  </si>
  <si>
    <t>JNJ-7777120</t>
  </si>
  <si>
    <t>SK01L06</t>
  </si>
  <si>
    <t>Vecuronium Bromide</t>
  </si>
  <si>
    <t>SK05A18</t>
  </si>
  <si>
    <t>Carteolol HCl</t>
  </si>
  <si>
    <t>SK01E18</t>
  </si>
  <si>
    <t>Cladribine</t>
  </si>
  <si>
    <t>SK05A22</t>
  </si>
  <si>
    <t>Meclofenamate Sodium</t>
  </si>
  <si>
    <t>SK03C16</t>
  </si>
  <si>
    <t>Tangeretin</t>
  </si>
  <si>
    <t>SK04H09</t>
  </si>
  <si>
    <t>Medetomidine HCl</t>
  </si>
  <si>
    <t>SK02O22</t>
  </si>
  <si>
    <t>Erdosteine</t>
  </si>
  <si>
    <t>SK05D04</t>
  </si>
  <si>
    <t>DMH1</t>
  </si>
  <si>
    <t>SK06L11</t>
  </si>
  <si>
    <t>Monomethyl auristatin E (MMAE)</t>
  </si>
  <si>
    <t>SK01K18</t>
  </si>
  <si>
    <t>Dutasteride</t>
  </si>
  <si>
    <t>SK02F12</t>
  </si>
  <si>
    <t xml:space="preserve">Tiopronin </t>
  </si>
  <si>
    <t>SK06H09</t>
  </si>
  <si>
    <t>ML141</t>
  </si>
  <si>
    <t>SK02H07</t>
  </si>
  <si>
    <t>Idoxuridine</t>
  </si>
  <si>
    <t>SK06H06</t>
  </si>
  <si>
    <t>BIX 01294</t>
  </si>
  <si>
    <t>SK04J18</t>
  </si>
  <si>
    <t>Sodium Nitroprusside</t>
  </si>
  <si>
    <t>SK06N05</t>
  </si>
  <si>
    <t>Kartogenin</t>
  </si>
  <si>
    <t>SK01O22</t>
  </si>
  <si>
    <t>Oxaliplatin</t>
  </si>
  <si>
    <t>SK01M12</t>
  </si>
  <si>
    <t>Plinabulin (NPI-2358)</t>
  </si>
  <si>
    <t>SK04P07</t>
  </si>
  <si>
    <t>Rupatadine Fumarate</t>
  </si>
  <si>
    <t>SK02I16</t>
  </si>
  <si>
    <t>Quetiapine Fumarate</t>
  </si>
  <si>
    <t>SK02H01</t>
  </si>
  <si>
    <t>Oxfendazole</t>
  </si>
  <si>
    <t>SK06K06</t>
  </si>
  <si>
    <t>TAI-1</t>
  </si>
  <si>
    <t>SK02B20</t>
  </si>
  <si>
    <t>Imidapril HCl</t>
  </si>
  <si>
    <t>SK03K20</t>
  </si>
  <si>
    <t>Indirubin</t>
  </si>
  <si>
    <t>SK03O07</t>
  </si>
  <si>
    <t>A-966492</t>
  </si>
  <si>
    <t>SK06N22</t>
  </si>
  <si>
    <t>WATER</t>
    <phoneticPr fontId="3" type="noConversion"/>
  </si>
  <si>
    <t>SK02G20</t>
  </si>
  <si>
    <t xml:space="preserve">Fenofibrate </t>
  </si>
  <si>
    <t>SK01G08</t>
  </si>
  <si>
    <t>SNS-314 Mesylate</t>
  </si>
  <si>
    <t>SK05A15</t>
  </si>
  <si>
    <t>Doxofylline</t>
  </si>
  <si>
    <t>SK01L09</t>
  </si>
  <si>
    <t>Artemisinin</t>
  </si>
  <si>
    <t>SK02B13</t>
  </si>
  <si>
    <t>Tropicamide</t>
  </si>
  <si>
    <t>SK02P14</t>
  </si>
  <si>
    <t>Adiphenine HCl</t>
  </si>
  <si>
    <t>SK01L21</t>
  </si>
  <si>
    <t>Bafetinib (INNO-406)</t>
  </si>
  <si>
    <t>SK02A04</t>
  </si>
  <si>
    <t>Mesalamine</t>
  </si>
  <si>
    <t>SK01J13</t>
  </si>
  <si>
    <t>Mercaptopurine (6-MP)</t>
  </si>
  <si>
    <t>SK04A18</t>
  </si>
  <si>
    <t>S-Ruxolitinib (INCB018424)</t>
  </si>
  <si>
    <t>SK02J14</t>
  </si>
  <si>
    <t>Moexipril HCl</t>
  </si>
  <si>
    <t>SK02N02</t>
  </si>
  <si>
    <t>Suplatast Tosylate</t>
  </si>
  <si>
    <t>SK01O04</t>
  </si>
  <si>
    <t>ADL5859 HCl</t>
  </si>
  <si>
    <t>SK04N07</t>
  </si>
  <si>
    <t>Bosentan Hydrate</t>
  </si>
  <si>
    <t>SK05M05</t>
  </si>
  <si>
    <t>Estradiol Benzoate</t>
  </si>
  <si>
    <t>SK06I01</t>
  </si>
  <si>
    <t>AZD9291</t>
  </si>
  <si>
    <t>SK01E16</t>
  </si>
  <si>
    <t>Fulvestrant</t>
  </si>
  <si>
    <t>SK03B03</t>
  </si>
  <si>
    <t>Paeoniflorin</t>
  </si>
  <si>
    <t>SK06G02</t>
  </si>
  <si>
    <t>XEN445</t>
  </si>
  <si>
    <t>SK02C19</t>
  </si>
  <si>
    <t xml:space="preserve">Ketoprofen </t>
  </si>
  <si>
    <t>SK04G16</t>
  </si>
  <si>
    <t>ZM 306416</t>
  </si>
  <si>
    <t>SK04O14</t>
  </si>
  <si>
    <t>VU 0361737</t>
  </si>
  <si>
    <t>SK02B14</t>
  </si>
  <si>
    <t>Mecarbinate</t>
  </si>
  <si>
    <t>SK05O12</t>
  </si>
  <si>
    <t>Buspirone HCl</t>
  </si>
  <si>
    <t>SK06D22</t>
  </si>
  <si>
    <t>Sodium ascorbate</t>
  </si>
  <si>
    <t>SK03I02</t>
  </si>
  <si>
    <t>Emodin</t>
  </si>
  <si>
    <t>SK04K21</t>
  </si>
  <si>
    <t>Galeterone</t>
  </si>
  <si>
    <t>SK02H13</t>
  </si>
  <si>
    <t>Sulfisoxazole</t>
  </si>
  <si>
    <t>SK01O20</t>
  </si>
  <si>
    <t>Bleomycin Sulfate</t>
  </si>
  <si>
    <t>SK02J12</t>
  </si>
  <si>
    <t>Lafutidine</t>
  </si>
  <si>
    <t>SK02H11</t>
  </si>
  <si>
    <t xml:space="preserve">Amlodipine </t>
  </si>
  <si>
    <t>SK01G11</t>
  </si>
  <si>
    <t>AC480 (BMS-599626)</t>
  </si>
  <si>
    <t>SK02H09</t>
  </si>
  <si>
    <t>Dipyridamole</t>
  </si>
  <si>
    <t>SK03O04</t>
  </si>
  <si>
    <t>Honokiol</t>
  </si>
  <si>
    <t>SK02A01</t>
  </si>
  <si>
    <t>LY2811376</t>
  </si>
  <si>
    <t>SK04C20</t>
  </si>
  <si>
    <t>BAY 11-7082</t>
  </si>
  <si>
    <t>SK03O03</t>
  </si>
  <si>
    <t>Rosuvastatin Calcium</t>
  </si>
  <si>
    <t>SK06E02</t>
  </si>
  <si>
    <t>FPH2 (BRD-9424)</t>
  </si>
  <si>
    <t>SK01M06</t>
  </si>
  <si>
    <t>Barasertib (AZD1152-HQPA)</t>
  </si>
  <si>
    <t>SK04D20</t>
  </si>
  <si>
    <t>Escitalopram Oxalate</t>
  </si>
  <si>
    <t>SK01A09</t>
  </si>
  <si>
    <t>STF-62247</t>
  </si>
  <si>
    <t>SK06E01</t>
  </si>
  <si>
    <t>RVX-208</t>
  </si>
  <si>
    <t>SK01J05</t>
  </si>
  <si>
    <t>Posaconazole</t>
  </si>
  <si>
    <t>SK02B17</t>
  </si>
  <si>
    <t>Miconazole Nitrate</t>
  </si>
  <si>
    <t>SK02J06</t>
  </si>
  <si>
    <t>Epalrestat</t>
  </si>
  <si>
    <t>SK04G21</t>
  </si>
  <si>
    <t>Lonafarnib</t>
  </si>
  <si>
    <t>SK04E04</t>
  </si>
  <si>
    <t>AM251</t>
  </si>
  <si>
    <t>SK04H18</t>
  </si>
  <si>
    <t>Ropivacaine HCl</t>
  </si>
  <si>
    <t>SK02H12</t>
  </si>
  <si>
    <t>Balofloxacin</t>
  </si>
  <si>
    <t>SK05C05</t>
  </si>
  <si>
    <t>Diminazene Aceturate</t>
  </si>
  <si>
    <t>SK02L04</t>
  </si>
  <si>
    <t>Urapidil HCl</t>
  </si>
  <si>
    <t>SK02P02</t>
  </si>
  <si>
    <t>Mirtazapine</t>
  </si>
  <si>
    <t>SK04C15</t>
  </si>
  <si>
    <t>MK-2048</t>
  </si>
  <si>
    <t>SK04B20</t>
  </si>
  <si>
    <t xml:space="preserve">Vitamin D3 </t>
  </si>
  <si>
    <t>SK05N13</t>
  </si>
  <si>
    <t>RN486</t>
  </si>
  <si>
    <t>SK04N04</t>
  </si>
  <si>
    <t>Catharanthine</t>
  </si>
  <si>
    <t>SK02J01</t>
  </si>
  <si>
    <t>Carvedilol</t>
  </si>
  <si>
    <t>SK02F06</t>
  </si>
  <si>
    <t>Fenticonazole Nitrate</t>
  </si>
  <si>
    <t>SK01H13</t>
  </si>
  <si>
    <t>Megestrol Acetate</t>
  </si>
  <si>
    <t>SK04K14</t>
  </si>
  <si>
    <t>PF-562271</t>
  </si>
  <si>
    <t>SK01F07</t>
  </si>
  <si>
    <t>CHIR-99021 (CT99021)</t>
  </si>
  <si>
    <t>SK01I15</t>
  </si>
  <si>
    <t>SU11274</t>
  </si>
  <si>
    <t>SK02C20</t>
  </si>
  <si>
    <t xml:space="preserve">Simvastatin </t>
  </si>
  <si>
    <t>SK05C11</t>
  </si>
  <si>
    <t>Cyclizine 2HCl</t>
  </si>
  <si>
    <t>SK04I21</t>
  </si>
  <si>
    <t>AZD4547</t>
  </si>
  <si>
    <t>SK02J11</t>
  </si>
  <si>
    <t xml:space="preserve">Metronidazole </t>
  </si>
  <si>
    <t>SK06E21</t>
  </si>
  <si>
    <t>WS3</t>
  </si>
  <si>
    <t>SK02M01</t>
  </si>
  <si>
    <t>Org 27569</t>
  </si>
  <si>
    <t>SK03L02</t>
  </si>
  <si>
    <t>Ceftiofur HCl</t>
  </si>
  <si>
    <t>SK03C22</t>
  </si>
  <si>
    <t>Polydatin</t>
  </si>
  <si>
    <t>SK04A22</t>
  </si>
  <si>
    <t>Icotinib</t>
  </si>
  <si>
    <t>SK05P20</t>
  </si>
  <si>
    <t>Suvorexant (MK-4305)</t>
  </si>
  <si>
    <t>SK04G20</t>
  </si>
  <si>
    <t>GW9662</t>
  </si>
  <si>
    <t>SK06N06</t>
  </si>
  <si>
    <t>PRX-08066 Maleic acid</t>
  </si>
  <si>
    <t>SK03C05</t>
  </si>
  <si>
    <t>Telotristat Etiprate (LX 1606 Hippurate)</t>
  </si>
  <si>
    <t>SK01O12</t>
  </si>
  <si>
    <t>PD98059</t>
  </si>
  <si>
    <t>SK06K18</t>
  </si>
  <si>
    <t>SB-334867</t>
  </si>
  <si>
    <t>SK03A06</t>
  </si>
  <si>
    <t>Hyodeoxycholic acid (HDCA)</t>
  </si>
  <si>
    <t>SK03E13</t>
  </si>
  <si>
    <t>CAL-101 (Idelalisib, GS-1101)</t>
  </si>
  <si>
    <t>SK05A02</t>
  </si>
  <si>
    <t>Florfenicol</t>
  </si>
  <si>
    <t>SK04B10</t>
  </si>
  <si>
    <t>Desloratadine</t>
  </si>
  <si>
    <t>SK04C16</t>
  </si>
  <si>
    <t xml:space="preserve">Tyrphostin 9 </t>
  </si>
  <si>
    <t>SK03O01</t>
  </si>
  <si>
    <t>LY2886721</t>
  </si>
  <si>
    <t>SK06P05</t>
  </si>
  <si>
    <t>Obeticholic Acid</t>
  </si>
  <si>
    <t>SK01M17</t>
  </si>
  <si>
    <t>PF-04217903</t>
  </si>
  <si>
    <t>SK02G11</t>
  </si>
  <si>
    <t>Clotrimazole</t>
  </si>
  <si>
    <t>SK04I09</t>
  </si>
  <si>
    <t>Dacomitinib (PF299804, PF299)</t>
  </si>
  <si>
    <t>SK05G16</t>
  </si>
  <si>
    <t>Vinorelbine Tartrate</t>
  </si>
  <si>
    <t>SK03E15</t>
  </si>
  <si>
    <t>Palomid 529 (P529)</t>
  </si>
  <si>
    <t>SK04A21</t>
  </si>
  <si>
    <t>Sofosbuvir (PSI-7977, GS-7977)</t>
  </si>
  <si>
    <t>SK01M07</t>
  </si>
  <si>
    <t>Rapamycin (Sirolimus)</t>
  </si>
  <si>
    <t>SK01P17</t>
  </si>
  <si>
    <t>TG100-115</t>
  </si>
  <si>
    <t>SK02A09</t>
  </si>
  <si>
    <t>Sulfasalazine</t>
  </si>
  <si>
    <t>SK05N09</t>
  </si>
  <si>
    <t xml:space="preserve">Brefeldin A </t>
  </si>
  <si>
    <t>SK02O14</t>
  </si>
  <si>
    <t xml:space="preserve">Enoxacin </t>
  </si>
  <si>
    <t>SK01J21</t>
  </si>
  <si>
    <t>Acitretin</t>
  </si>
  <si>
    <t>SK06N19</t>
  </si>
  <si>
    <t>AI-10-49</t>
  </si>
  <si>
    <t>SK05N11</t>
  </si>
  <si>
    <t>LY2090314</t>
  </si>
  <si>
    <t>SK01M19</t>
  </si>
  <si>
    <t>ZM 447439</t>
  </si>
  <si>
    <t>SK05B16</t>
  </si>
  <si>
    <t>Erastin</t>
  </si>
  <si>
    <t>SK04H03</t>
  </si>
  <si>
    <t>Rimonabant</t>
  </si>
  <si>
    <t>SK06D03</t>
  </si>
  <si>
    <t>Lomitapide</t>
  </si>
  <si>
    <t>SK05N21</t>
  </si>
  <si>
    <t>P5091 (P005091)</t>
  </si>
  <si>
    <t>SK03A09</t>
  </si>
  <si>
    <t>SGI-1776 free base</t>
  </si>
  <si>
    <t>SK03C04</t>
  </si>
  <si>
    <t>Glycyrrhizin (Glycyrrhizic Acid)</t>
  </si>
  <si>
    <t>SK02E19</t>
  </si>
  <si>
    <t>Ketorolac</t>
  </si>
  <si>
    <t>SK03C03</t>
  </si>
  <si>
    <t>Tebipenem Pivoxil</t>
  </si>
  <si>
    <t>SK03B18</t>
  </si>
  <si>
    <t>PNU-120596</t>
  </si>
  <si>
    <t>SK06E05</t>
  </si>
  <si>
    <t xml:space="preserve">EHop-016 </t>
  </si>
  <si>
    <t>SK06F10</t>
  </si>
  <si>
    <t>WY-14643 (Pirinixic Acid)</t>
  </si>
  <si>
    <t>SK02J10</t>
  </si>
  <si>
    <t>Gimeracil</t>
  </si>
  <si>
    <t>SK03N18</t>
  </si>
  <si>
    <t>CCT128930</t>
  </si>
  <si>
    <t>SK01C02</t>
  </si>
  <si>
    <t>Odanacatib (MK-0822)</t>
  </si>
  <si>
    <t>SK02A10</t>
  </si>
  <si>
    <t>Zalcitabine</t>
  </si>
  <si>
    <t>SK05N10</t>
  </si>
  <si>
    <t>Idasanutlin (RG-7388)</t>
  </si>
  <si>
    <t>SK03L18</t>
  </si>
  <si>
    <t>DCC-2036 (Rebastinib)</t>
  </si>
  <si>
    <t>SK05P04</t>
  </si>
  <si>
    <t>Batimastat (BB-94)</t>
  </si>
  <si>
    <t>SK06C06</t>
  </si>
  <si>
    <t>YH239-EE</t>
  </si>
  <si>
    <t>SK04O12</t>
  </si>
  <si>
    <t>(-)-MK 801 Maleate</t>
  </si>
  <si>
    <t>SK01F22</t>
  </si>
  <si>
    <t>Pracinostat (SB939)</t>
  </si>
  <si>
    <t>SK03D02</t>
  </si>
  <si>
    <t xml:space="preserve">Secnidazole </t>
  </si>
  <si>
    <t>SK04M01</t>
  </si>
  <si>
    <t>AS-604850</t>
  </si>
  <si>
    <t>SK04D22</t>
  </si>
  <si>
    <t>Zinc Pyrithione</t>
  </si>
  <si>
    <t>SK04K20</t>
  </si>
  <si>
    <t>HC-030031</t>
  </si>
  <si>
    <t>SK01G17</t>
  </si>
  <si>
    <t>OSI-906 (Linsitinib)</t>
  </si>
  <si>
    <t>SK02C03</t>
  </si>
  <si>
    <t>Telaprevir (VX-950)</t>
  </si>
  <si>
    <t>SK06D21</t>
  </si>
  <si>
    <t>Cyclo (-RGDfK)</t>
  </si>
  <si>
    <t>SK05C17</t>
  </si>
  <si>
    <t>Sulfaguanidine</t>
  </si>
  <si>
    <t>SK04M21</t>
  </si>
  <si>
    <t>Sirtinol</t>
  </si>
  <si>
    <t>SK03A14</t>
  </si>
  <si>
    <t>Rutin</t>
  </si>
  <si>
    <t>SK04G17</t>
  </si>
  <si>
    <t>PF-5274857</t>
  </si>
  <si>
    <t>SK06A12</t>
  </si>
  <si>
    <t>XMD8-92</t>
  </si>
  <si>
    <t>SK05G19</t>
  </si>
  <si>
    <t>Salicylanilide</t>
  </si>
  <si>
    <t>SK03E02</t>
  </si>
  <si>
    <t>Dihydroartemisinin (DHA)</t>
  </si>
  <si>
    <t>SK03D09</t>
  </si>
  <si>
    <t xml:space="preserve">Clonidine HCl </t>
  </si>
  <si>
    <t>SK02A06</t>
  </si>
  <si>
    <t xml:space="preserve">Carbamazepine </t>
  </si>
  <si>
    <t>SK02I19</t>
  </si>
  <si>
    <t xml:space="preserve">Zolmitriptan </t>
  </si>
  <si>
    <t>SK04E11</t>
  </si>
  <si>
    <t>PAC-1</t>
  </si>
  <si>
    <t>SK03P04</t>
  </si>
  <si>
    <t xml:space="preserve">Rosiglitazone </t>
  </si>
  <si>
    <t>SK06O15</t>
  </si>
  <si>
    <t>Calpeptin</t>
  </si>
  <si>
    <t>SK06B16</t>
  </si>
  <si>
    <t>Nutlin-3a</t>
  </si>
  <si>
    <t>SK06O10</t>
  </si>
  <si>
    <t>FR 180204</t>
  </si>
  <si>
    <t>SK01F16</t>
  </si>
  <si>
    <t>GSK429286A</t>
  </si>
  <si>
    <t>SK02C21</t>
  </si>
  <si>
    <t xml:space="preserve">Ezetimibe </t>
  </si>
  <si>
    <t>SK01O21</t>
  </si>
  <si>
    <t>GSK690693</t>
  </si>
  <si>
    <t>SK02E14</t>
  </si>
  <si>
    <t>Esomeprazole Magnesium</t>
  </si>
  <si>
    <t>SK03H17</t>
  </si>
  <si>
    <t xml:space="preserve">Roxithromycin </t>
  </si>
  <si>
    <t>SK02O15</t>
  </si>
  <si>
    <t xml:space="preserve">Allopurinol Sodium </t>
  </si>
  <si>
    <t>SK01F02</t>
  </si>
  <si>
    <t>Isotretinoin</t>
  </si>
  <si>
    <t>SK06A19</t>
  </si>
  <si>
    <t>KN-93 Phosphate</t>
  </si>
  <si>
    <t>SK06D08</t>
  </si>
  <si>
    <t>TAK-438</t>
  </si>
  <si>
    <t>SK01F13</t>
  </si>
  <si>
    <t>Ifosfamide</t>
  </si>
  <si>
    <t>SK03O08</t>
  </si>
  <si>
    <t>Naringin</t>
  </si>
  <si>
    <t>SK01H10</t>
  </si>
  <si>
    <t>Tranilast</t>
  </si>
  <si>
    <t>SK02P03</t>
  </si>
  <si>
    <t>Daidzein</t>
  </si>
  <si>
    <t>SK01C16</t>
  </si>
  <si>
    <t>Bicalutamide</t>
  </si>
  <si>
    <t>SK06C16</t>
  </si>
  <si>
    <t>AT13148</t>
  </si>
  <si>
    <t>SK02I22</t>
  </si>
  <si>
    <t>Amlodipine besylate (Norvasc)</t>
  </si>
  <si>
    <t>SK04L18</t>
  </si>
  <si>
    <t>Erythromycin Ethylsuccinate</t>
  </si>
  <si>
    <t>SK02C22</t>
  </si>
  <si>
    <t>Aciclovir</t>
  </si>
  <si>
    <t>SK02I14</t>
  </si>
  <si>
    <t>Nimodipine</t>
  </si>
  <si>
    <t>SK01B02</t>
  </si>
  <si>
    <t>Drospirenone</t>
  </si>
  <si>
    <t>SK03F07</t>
  </si>
  <si>
    <t>Amantadine HCl</t>
  </si>
  <si>
    <t>SK06A06</t>
  </si>
  <si>
    <t>MPI-0479605</t>
  </si>
  <si>
    <t>SK02F04</t>
  </si>
  <si>
    <t>Formoterol Hemifumarate</t>
  </si>
  <si>
    <t>SK04D17</t>
  </si>
  <si>
    <t>Sulfamethazine</t>
  </si>
  <si>
    <t>SK03L20</t>
  </si>
  <si>
    <t>5-hydroxymethyl Tolterodine (PNU 200577, 5-HMT, 5-HM)</t>
  </si>
  <si>
    <t>SK05F14</t>
  </si>
  <si>
    <t>RGFP966</t>
  </si>
  <si>
    <t>SK03E17</t>
  </si>
  <si>
    <t>3-Indolebutyric acid (IBA)</t>
  </si>
  <si>
    <t>SK04B15</t>
  </si>
  <si>
    <t xml:space="preserve">Pyridoxine HCl </t>
  </si>
  <si>
    <t>SK05C19</t>
  </si>
  <si>
    <t>Tiratricol</t>
  </si>
  <si>
    <t>SK06A09</t>
  </si>
  <si>
    <t>AZ191</t>
  </si>
  <si>
    <t>SK01E11</t>
  </si>
  <si>
    <t>Enzastaurin (LY317615)</t>
  </si>
  <si>
    <t>SK06F01</t>
  </si>
  <si>
    <t>PI-3065</t>
  </si>
  <si>
    <t>SK06C01</t>
  </si>
  <si>
    <t>PFI-2</t>
  </si>
  <si>
    <t>SK04B16</t>
  </si>
  <si>
    <t>Pheniramine Maleate</t>
  </si>
  <si>
    <t>SK06L03</t>
  </si>
  <si>
    <t>Remodelin</t>
  </si>
  <si>
    <t>SK04A12</t>
  </si>
  <si>
    <t>U-104</t>
  </si>
  <si>
    <t>SK03L19</t>
  </si>
  <si>
    <t>L-Adrenaline</t>
  </si>
  <si>
    <t>SK02I21</t>
  </si>
  <si>
    <t>Isradipine</t>
  </si>
  <si>
    <t>SK03C06</t>
  </si>
  <si>
    <t>Icariin</t>
  </si>
  <si>
    <t>SK06B03</t>
  </si>
  <si>
    <t>Cerdulatinib (PRT062070, PRT2070)</t>
  </si>
  <si>
    <t>SK03B19</t>
  </si>
  <si>
    <t>Vardenafil HCl Trihydrate</t>
  </si>
  <si>
    <t>SK05B03</t>
  </si>
  <si>
    <t>MNS (3,4-Methylenedioxy-β-nitrostyrene, MDBN)</t>
  </si>
  <si>
    <t>SK01N03</t>
  </si>
  <si>
    <t>JNJ-7706621</t>
  </si>
  <si>
    <t>SK04O16</t>
  </si>
  <si>
    <t>CCG 50014</t>
  </si>
  <si>
    <t>SK04J02</t>
  </si>
  <si>
    <t>Adrenalone HCl</t>
  </si>
  <si>
    <t>SK01I14</t>
  </si>
  <si>
    <t>Danoprevir (ITMN-191)</t>
  </si>
  <si>
    <t>SK01D05</t>
  </si>
  <si>
    <t>Entecavir Hydrate</t>
  </si>
  <si>
    <t>SK01F12</t>
  </si>
  <si>
    <t>Ispinesib (SB-715992)</t>
  </si>
  <si>
    <t>SK05P12</t>
  </si>
  <si>
    <t>Alvelestat (AZD9668)</t>
  </si>
  <si>
    <t>SK05L04</t>
  </si>
  <si>
    <t>C646</t>
  </si>
  <si>
    <t>SK02F13</t>
  </si>
  <si>
    <t>Sulfamethoxazole</t>
  </si>
  <si>
    <t>SK06D15</t>
  </si>
  <si>
    <t>VER155008</t>
  </si>
  <si>
    <t>SK03A12</t>
  </si>
  <si>
    <t>Paeonol</t>
  </si>
  <si>
    <t>SK02C12</t>
  </si>
  <si>
    <t>Meloxicam</t>
  </si>
  <si>
    <t>SK05P18</t>
  </si>
  <si>
    <t>Golgicide A</t>
  </si>
  <si>
    <t>SK05N18</t>
  </si>
  <si>
    <t>MM-102</t>
  </si>
  <si>
    <t>SK03I18</t>
  </si>
  <si>
    <t>Aloin</t>
  </si>
  <si>
    <t>SK06F04</t>
  </si>
  <si>
    <t>Epacadostat (INCB024360)</t>
  </si>
  <si>
    <t>SK01P16</t>
  </si>
  <si>
    <t>Daclatasvir (BMS-790052)</t>
  </si>
  <si>
    <t>SK04F03</t>
  </si>
  <si>
    <t>Ciclopirox ethanolamine</t>
  </si>
  <si>
    <t>SK02H22</t>
  </si>
  <si>
    <t>Mestranol</t>
  </si>
  <si>
    <t>SK06F11</t>
  </si>
  <si>
    <t>CH-223191</t>
  </si>
  <si>
    <t>SK02H21</t>
  </si>
  <si>
    <t xml:space="preserve">Fluticasone propionate </t>
  </si>
  <si>
    <t>SK06M16</t>
  </si>
  <si>
    <t>GSK2830371</t>
  </si>
  <si>
    <t>SK01N11</t>
  </si>
  <si>
    <t>Cilostazol</t>
  </si>
  <si>
    <t>SK05O15</t>
  </si>
  <si>
    <t>Cetylpyridinium Chloride</t>
  </si>
  <si>
    <t>SK02E09</t>
  </si>
  <si>
    <t xml:space="preserve">Candesartan </t>
  </si>
  <si>
    <t>SK04E14</t>
  </si>
  <si>
    <t>Acesulfame Potassium</t>
  </si>
  <si>
    <t>SK02I04</t>
  </si>
  <si>
    <t>Meprednisone</t>
  </si>
  <si>
    <t>SK04A01</t>
  </si>
  <si>
    <t>PF-00562271</t>
  </si>
  <si>
    <t>SK06C20</t>
  </si>
  <si>
    <t>Splitomicin</t>
  </si>
  <si>
    <t>SK01P01</t>
  </si>
  <si>
    <t xml:space="preserve">AG-1024 </t>
  </si>
  <si>
    <t>SK02P17</t>
  </si>
  <si>
    <t xml:space="preserve">Primidone </t>
  </si>
  <si>
    <t>SK05B10</t>
  </si>
  <si>
    <t>PF-04620110</t>
  </si>
  <si>
    <t>SK05F21</t>
  </si>
  <si>
    <t>TIC10 Analogue</t>
  </si>
  <si>
    <t>SK05H10</t>
  </si>
  <si>
    <t>RKI-1447</t>
  </si>
  <si>
    <t>SK02C16</t>
  </si>
  <si>
    <t xml:space="preserve">Rifapentine </t>
  </si>
  <si>
    <t>SK06E18</t>
  </si>
  <si>
    <t>GSK J1</t>
  </si>
  <si>
    <t>SK06B10</t>
  </si>
  <si>
    <t>GSK3787</t>
  </si>
  <si>
    <t>SK01D03</t>
  </si>
  <si>
    <t>Temozolomide</t>
  </si>
  <si>
    <t>SK06N20</t>
  </si>
  <si>
    <t>Tripelennamine HCl</t>
  </si>
  <si>
    <t>SK01J15</t>
  </si>
  <si>
    <t>Etomidate</t>
  </si>
  <si>
    <t>SK06N17</t>
  </si>
  <si>
    <t>SRT2104 (GSK2245840)</t>
  </si>
  <si>
    <t>SK06E04</t>
  </si>
  <si>
    <t>LB42708</t>
  </si>
  <si>
    <t>SK04H16</t>
  </si>
  <si>
    <t>Carbimazole</t>
  </si>
  <si>
    <t>SK05H18</t>
  </si>
  <si>
    <t>Beta-Lapachone</t>
  </si>
  <si>
    <t>SK03C18</t>
  </si>
  <si>
    <t>Xanthone</t>
  </si>
  <si>
    <t>SK03N03</t>
  </si>
  <si>
    <t>Ipriflavone (Osteofix)</t>
  </si>
  <si>
    <t>SK04B02</t>
  </si>
  <si>
    <t>Carbenicillin disodium</t>
  </si>
  <si>
    <t>SK03K02</t>
  </si>
  <si>
    <t>Enoxolone</t>
  </si>
  <si>
    <t>SK04F14</t>
  </si>
  <si>
    <t>Methazolamide</t>
  </si>
  <si>
    <t>SK04P13</t>
  </si>
  <si>
    <t>Pidotimod</t>
  </si>
  <si>
    <t>SK05B17</t>
  </si>
  <si>
    <t>KY02111</t>
  </si>
  <si>
    <t>SK03M16</t>
  </si>
  <si>
    <t>Troxerutin</t>
  </si>
  <si>
    <t>SK04O01</t>
  </si>
  <si>
    <t>CAY10505</t>
  </si>
  <si>
    <t>SK01I09</t>
  </si>
  <si>
    <t>Vandetanib (ZD6474)</t>
  </si>
  <si>
    <t>SK06D06</t>
  </si>
  <si>
    <t>ZM 39923 HCl</t>
  </si>
  <si>
    <t>SK01H20</t>
  </si>
  <si>
    <t>Mycophenolate Mofetil</t>
  </si>
  <si>
    <t>SK01L19</t>
  </si>
  <si>
    <t>Losartan Potassium (DuP 753)</t>
  </si>
  <si>
    <t>SK05E09</t>
  </si>
  <si>
    <t>Sodium Phenylbutyrate</t>
  </si>
  <si>
    <t>SK06E06</t>
  </si>
  <si>
    <t>WIKI4</t>
  </si>
  <si>
    <t>SK04O10</t>
  </si>
  <si>
    <t>VUF 10166</t>
  </si>
  <si>
    <t>SK01C12</t>
  </si>
  <si>
    <t>CYC116</t>
  </si>
  <si>
    <t>SK01J06</t>
  </si>
  <si>
    <t>Trilostane</t>
  </si>
  <si>
    <t>SK03N04</t>
  </si>
  <si>
    <t xml:space="preserve">Clarithromycin </t>
  </si>
  <si>
    <t>SK05I17</t>
  </si>
  <si>
    <t>Climbazole</t>
  </si>
  <si>
    <t>SK03M18</t>
  </si>
  <si>
    <t>Biochanin A</t>
  </si>
  <si>
    <t>SK06G08</t>
  </si>
  <si>
    <t>JNK Inhibitor IX</t>
  </si>
  <si>
    <t>SK03I01</t>
  </si>
  <si>
    <t>CGS 21680 HCl</t>
  </si>
  <si>
    <t>SK06F14</t>
  </si>
  <si>
    <t>ETP-46464</t>
  </si>
  <si>
    <t>SK02J21</t>
  </si>
  <si>
    <t xml:space="preserve">Lacidipine </t>
  </si>
  <si>
    <t>SK01M04</t>
  </si>
  <si>
    <t>Brivanib Alaninate (BMS-582664)</t>
  </si>
  <si>
    <t>SK04C04</t>
  </si>
  <si>
    <t>CI994 (Tacedinaline)</t>
  </si>
  <si>
    <t>SK06D10</t>
  </si>
  <si>
    <t>Tariquidar</t>
  </si>
  <si>
    <t>SK05C10</t>
  </si>
  <si>
    <t>Bergapten</t>
  </si>
  <si>
    <t>SK03H03</t>
  </si>
  <si>
    <t>Geniposidic acid</t>
  </si>
  <si>
    <t>SK05O16</t>
  </si>
  <si>
    <t>Bambuterol HCl</t>
  </si>
  <si>
    <t>SK01A16</t>
  </si>
  <si>
    <t>Aprepitant</t>
  </si>
  <si>
    <t>SK06E14</t>
  </si>
  <si>
    <t>G-749</t>
  </si>
  <si>
    <t>SK05J15</t>
  </si>
  <si>
    <t>Zotarolimus(ABT-578)</t>
  </si>
  <si>
    <t>SK05J22</t>
  </si>
  <si>
    <t>NMS-873</t>
  </si>
  <si>
    <t>SK03D14</t>
  </si>
  <si>
    <t xml:space="preserve">Fluocinonide </t>
  </si>
  <si>
    <t>SK02L09</t>
  </si>
  <si>
    <t>Potassium Iodide</t>
  </si>
  <si>
    <t>SK06H22</t>
  </si>
  <si>
    <t>SK02H20</t>
  </si>
  <si>
    <t>Dronedarone HCl</t>
  </si>
  <si>
    <t>SK03P02</t>
  </si>
  <si>
    <t>Tiotropium Bromide hydrate</t>
  </si>
  <si>
    <t>SK02J07</t>
  </si>
  <si>
    <t>Sparfloxacin</t>
  </si>
  <si>
    <t>SK04I22</t>
  </si>
  <si>
    <t>TDZD-8</t>
  </si>
  <si>
    <t>SK05H07</t>
  </si>
  <si>
    <t>Stattic</t>
  </si>
  <si>
    <t>SK06L05</t>
  </si>
  <si>
    <t>CPI-360</t>
  </si>
  <si>
    <t>SK02E13</t>
  </si>
  <si>
    <t>Riluzole</t>
  </si>
  <si>
    <t>SK01I08</t>
  </si>
  <si>
    <t>S3I-201</t>
  </si>
  <si>
    <t>SK02E08</t>
  </si>
  <si>
    <t xml:space="preserve">Deferasirox </t>
  </si>
  <si>
    <t>SK05G11</t>
  </si>
  <si>
    <t>Pentoxyverine Citrate</t>
  </si>
  <si>
    <t>SK04B08</t>
  </si>
  <si>
    <t>Sitagliptin phosphate monohydrate</t>
  </si>
  <si>
    <t>SK05J03</t>
  </si>
  <si>
    <t>Tacrolimus (FK506)</t>
  </si>
  <si>
    <t>SK06N07</t>
  </si>
  <si>
    <t>LCZ696</t>
  </si>
  <si>
    <t>SK04J15</t>
  </si>
  <si>
    <t>Ornidazole</t>
  </si>
  <si>
    <t>SK02L02</t>
  </si>
  <si>
    <t>BMS-265246</t>
  </si>
  <si>
    <t>SK02O21</t>
  </si>
  <si>
    <t xml:space="preserve">Trichlormethiazide </t>
  </si>
  <si>
    <t>SK03P13</t>
  </si>
  <si>
    <t xml:space="preserve">Novobiocin Sodium </t>
  </si>
  <si>
    <t>SK01G05</t>
  </si>
  <si>
    <t>Gefitinib (ZD1839)</t>
  </si>
  <si>
    <t>SK04A07</t>
  </si>
  <si>
    <t>KX2-391</t>
  </si>
  <si>
    <t>SK02J05</t>
  </si>
  <si>
    <t xml:space="preserve">Diltiazem HCl </t>
  </si>
  <si>
    <t>SK02P09</t>
  </si>
  <si>
    <t>Nicotinamide (Vitamin B3)</t>
  </si>
  <si>
    <t>SK02G22</t>
  </si>
  <si>
    <t xml:space="preserve">Amiloride HCl </t>
  </si>
  <si>
    <t>SK05E20</t>
  </si>
  <si>
    <t>MetoclopraMide HCl</t>
  </si>
  <si>
    <t>SK01K11</t>
  </si>
  <si>
    <t>Olaparib (AZD2281, Ku-0059436)</t>
  </si>
  <si>
    <t>SK04B13</t>
  </si>
  <si>
    <t>Atovaquone</t>
  </si>
  <si>
    <t>SK06B21</t>
  </si>
  <si>
    <t>Licochalcone A</t>
  </si>
  <si>
    <t>SK06A17</t>
  </si>
  <si>
    <t>Sorafenib</t>
  </si>
  <si>
    <t>SK02J17</t>
  </si>
  <si>
    <t>Pranoprofen</t>
  </si>
  <si>
    <t>SK04B09</t>
  </si>
  <si>
    <t>Azelnidipine</t>
  </si>
  <si>
    <t>SK03L09</t>
  </si>
  <si>
    <t>Estriol</t>
  </si>
  <si>
    <t>SK05N04</t>
  </si>
  <si>
    <t>10058-F4</t>
  </si>
  <si>
    <t>SK02H06</t>
  </si>
  <si>
    <t>Rebamipide</t>
  </si>
  <si>
    <t>SK01L10</t>
  </si>
  <si>
    <t>Voriconazole</t>
  </si>
  <si>
    <t>SK01A18</t>
  </si>
  <si>
    <t>Finasteride</t>
  </si>
  <si>
    <t>SK03P17</t>
  </si>
  <si>
    <t>Tenoxicam</t>
  </si>
  <si>
    <t>SK02D12</t>
  </si>
  <si>
    <t>Lovastatin</t>
  </si>
  <si>
    <t>SK05F08</t>
  </si>
  <si>
    <t>SKI II</t>
  </si>
  <si>
    <t>SK05A01</t>
  </si>
  <si>
    <t>Spiramycin</t>
  </si>
  <si>
    <t>SK06H20</t>
  </si>
  <si>
    <t>Methacycline HCl</t>
  </si>
  <si>
    <t>SK05M17</t>
  </si>
  <si>
    <t>Nicardipine HCl</t>
  </si>
  <si>
    <t>SK04N11</t>
  </si>
  <si>
    <t>Foscarnet Sodium</t>
  </si>
  <si>
    <t>SK04L03</t>
  </si>
  <si>
    <t>Bufexamac</t>
  </si>
  <si>
    <t>SK02B22</t>
  </si>
  <si>
    <t>Licofelone</t>
  </si>
  <si>
    <t>SK04H08</t>
  </si>
  <si>
    <t>Doxycycline HCl</t>
  </si>
  <si>
    <t>SK03D07</t>
  </si>
  <si>
    <t>Equol</t>
  </si>
  <si>
    <t>SK06G21</t>
  </si>
  <si>
    <t>WS6</t>
  </si>
  <si>
    <t>SK03G09</t>
  </si>
  <si>
    <t>NVP-BHG712</t>
  </si>
  <si>
    <t>SK02P08</t>
  </si>
  <si>
    <t>Lornoxicam</t>
  </si>
  <si>
    <t>SK03E10</t>
  </si>
  <si>
    <t>Nobiletin</t>
  </si>
  <si>
    <t>SK03O18</t>
  </si>
  <si>
    <t>Dioscin</t>
  </si>
  <si>
    <t>SK04K22</t>
  </si>
  <si>
    <t>Apoptosis Activator 2</t>
  </si>
  <si>
    <t>SK05N03</t>
  </si>
  <si>
    <t xml:space="preserve">NXY-059 </t>
  </si>
  <si>
    <t>SK03B21</t>
  </si>
  <si>
    <t>Alizarin</t>
  </si>
  <si>
    <t>SK05G01</t>
  </si>
  <si>
    <t>Loxapine Succinate</t>
  </si>
  <si>
    <t>SK01B04</t>
  </si>
  <si>
    <t>Naftopidil DiHCl</t>
  </si>
  <si>
    <t>SK01I01</t>
  </si>
  <si>
    <t>Axitinib</t>
  </si>
  <si>
    <t>SK05A14</t>
  </si>
  <si>
    <t>Alizapride HCl</t>
  </si>
  <si>
    <t>SK01J04</t>
  </si>
  <si>
    <t>Pelitinib (EKB-569)</t>
  </si>
  <si>
    <t>SK04J01</t>
  </si>
  <si>
    <t>Paroxetine HCl</t>
  </si>
  <si>
    <t>SK06F21</t>
  </si>
  <si>
    <t>Endoxifen HCl</t>
  </si>
  <si>
    <t>SK04B17</t>
  </si>
  <si>
    <t>Sulfamerazine</t>
  </si>
  <si>
    <t>SK05M10</t>
  </si>
  <si>
    <t>Tranylcypromine (2-PCPA) HCl</t>
  </si>
  <si>
    <t>SK06B15</t>
  </si>
  <si>
    <t>KNK437</t>
  </si>
  <si>
    <t>SK01K02</t>
  </si>
  <si>
    <t>TW-37</t>
  </si>
  <si>
    <t>SK06O19</t>
  </si>
  <si>
    <t>Sal003</t>
  </si>
  <si>
    <t>SK01G18</t>
  </si>
  <si>
    <t>Decitabine</t>
  </si>
  <si>
    <t>SK03I04</t>
  </si>
  <si>
    <t>Gynostemma Extract</t>
  </si>
  <si>
    <t>SK02E12</t>
  </si>
  <si>
    <t xml:space="preserve">Mesna </t>
  </si>
  <si>
    <t>SK03D12</t>
  </si>
  <si>
    <t>L-Thyroxine</t>
  </si>
  <si>
    <t>SK04H02</t>
  </si>
  <si>
    <t xml:space="preserve">Amitriptyline HCl </t>
  </si>
  <si>
    <t>SK03H01</t>
  </si>
  <si>
    <t>Sophocarpine</t>
  </si>
  <si>
    <t>SK02L03</t>
  </si>
  <si>
    <t>Clemastine Fumarate</t>
  </si>
  <si>
    <t>SK04F12</t>
  </si>
  <si>
    <t>Homatropine Methylbromide</t>
  </si>
  <si>
    <t>SK02O03</t>
  </si>
  <si>
    <t>Dapagliflozin</t>
  </si>
  <si>
    <t>SK04I17</t>
  </si>
  <si>
    <t>GW842166X</t>
  </si>
  <si>
    <t>SK02G05</t>
  </si>
  <si>
    <t>PHT-427</t>
  </si>
  <si>
    <t>SK04M14</t>
  </si>
  <si>
    <t>GW441756</t>
  </si>
  <si>
    <t>SK05F06</t>
  </si>
  <si>
    <t>LY2835219</t>
  </si>
  <si>
    <t>SK06M06</t>
  </si>
  <si>
    <t>CK-636</t>
  </si>
  <si>
    <t>SK05O20</t>
  </si>
  <si>
    <t>Procainamide HCl</t>
  </si>
  <si>
    <t>SK06I02</t>
  </si>
  <si>
    <t>VER-49009</t>
  </si>
  <si>
    <t>SK05M18</t>
  </si>
  <si>
    <t>Ospemifene</t>
  </si>
  <si>
    <t>SK04P11</t>
  </si>
  <si>
    <t>Beclomethasone dipropionate</t>
  </si>
  <si>
    <t>SK03M21</t>
  </si>
  <si>
    <t>Cinchonidine</t>
  </si>
  <si>
    <t>SK03B15</t>
  </si>
  <si>
    <t>Olanzapine</t>
  </si>
  <si>
    <t>SK06J04</t>
  </si>
  <si>
    <t>Bromodeoxyuridine (BrdU)</t>
  </si>
  <si>
    <t>SK06B01</t>
  </si>
  <si>
    <t>MI-3 (Menin-MLL Inhibitor)</t>
  </si>
  <si>
    <t>SK02C08</t>
  </si>
  <si>
    <t>Estradiol</t>
  </si>
  <si>
    <t>SK06D16</t>
  </si>
  <si>
    <t>Nutlin-3b</t>
  </si>
  <si>
    <t>SK03B02</t>
  </si>
  <si>
    <t xml:space="preserve">Miconazole </t>
  </si>
  <si>
    <t>SK05L21</t>
  </si>
  <si>
    <t>PR-619</t>
  </si>
  <si>
    <t>SK02G19</t>
  </si>
  <si>
    <t>Adenosine</t>
  </si>
  <si>
    <t>SK02G15</t>
  </si>
  <si>
    <t>Nitazoxanide</t>
  </si>
  <si>
    <t>SK04C17</t>
  </si>
  <si>
    <t>Nocodazole</t>
  </si>
  <si>
    <t>SK05A09</t>
  </si>
  <si>
    <t>Timolol Maleate</t>
  </si>
  <si>
    <t>SK04B11</t>
  </si>
  <si>
    <t>Naloxone HCl</t>
  </si>
  <si>
    <t>SK06B05</t>
  </si>
  <si>
    <t>Pilaralisib (XL147)</t>
  </si>
  <si>
    <t>SK01F11</t>
  </si>
  <si>
    <t>Carmofur</t>
  </si>
  <si>
    <t>SK03E07</t>
  </si>
  <si>
    <t>Avasimibe</t>
  </si>
  <si>
    <t>SK01P20</t>
  </si>
  <si>
    <t xml:space="preserve">Lactulose </t>
  </si>
  <si>
    <t>SK01L02</t>
  </si>
  <si>
    <t>Mianserin HCl</t>
  </si>
  <si>
    <t>SK02E02</t>
  </si>
  <si>
    <t xml:space="preserve">Aminoglutethimide </t>
  </si>
  <si>
    <t>SK01I18</t>
  </si>
  <si>
    <t>Dimesna</t>
  </si>
  <si>
    <t>SK03G05</t>
  </si>
  <si>
    <t>AG-14361</t>
  </si>
  <si>
    <t>SK02K06</t>
  </si>
  <si>
    <t xml:space="preserve">Emtricitabine </t>
  </si>
  <si>
    <t>SK01K20</t>
  </si>
  <si>
    <t>Bendamustine HCl</t>
  </si>
  <si>
    <t>SK06B14</t>
  </si>
  <si>
    <t>ABT-199 (GDC-0199)</t>
  </si>
  <si>
    <t>SK03O10</t>
  </si>
  <si>
    <t>Oxymatrine</t>
  </si>
  <si>
    <t>SK06E20</t>
  </si>
  <si>
    <r>
      <t>Abscisic Acid (Dormin</t>
    </r>
    <r>
      <rPr>
        <i/>
        <sz val="11"/>
        <rFont val="Arial Unicode MS"/>
        <family val="2"/>
        <charset val="134"/>
      </rPr>
      <t>）</t>
    </r>
  </si>
  <si>
    <t>SK01K10</t>
  </si>
  <si>
    <t>CP-724714</t>
  </si>
  <si>
    <t>SK02H15</t>
  </si>
  <si>
    <t>Isoniazid</t>
  </si>
  <si>
    <t>SK06B17</t>
  </si>
  <si>
    <t>Smoothened Agonist (SAG) HCl</t>
  </si>
  <si>
    <t>SK01I03</t>
  </si>
  <si>
    <t>Bosutinib (SKI-606)</t>
  </si>
  <si>
    <t>SK04L20</t>
  </si>
  <si>
    <t>Griseofulvin</t>
  </si>
  <si>
    <t>SK02I18</t>
  </si>
  <si>
    <t xml:space="preserve">Trifluridine </t>
  </si>
  <si>
    <t>SK04O13</t>
  </si>
  <si>
    <t>Canagliflozin</t>
  </si>
  <si>
    <t>SK01P06</t>
  </si>
  <si>
    <t>Linezolid</t>
  </si>
  <si>
    <t>SK02H14</t>
  </si>
  <si>
    <t xml:space="preserve">Famotidine </t>
  </si>
  <si>
    <t>SK01I19</t>
  </si>
  <si>
    <t>Vatalanib (PTK787) 2HCl</t>
  </si>
  <si>
    <t>SK03J09</t>
  </si>
  <si>
    <t xml:space="preserve">Domperidone </t>
  </si>
  <si>
    <t>SK05C03</t>
  </si>
  <si>
    <t>Difluprednate</t>
  </si>
  <si>
    <t>SK03B05</t>
  </si>
  <si>
    <t>Apocynin</t>
  </si>
  <si>
    <t>SK02J22</t>
  </si>
  <si>
    <t xml:space="preserve">Naftopidil </t>
  </si>
  <si>
    <t>SK06O03</t>
  </si>
  <si>
    <t>STF-118804</t>
  </si>
  <si>
    <t>SK06P02</t>
  </si>
  <si>
    <t>Xanthohumol</t>
  </si>
  <si>
    <t>SK01O10</t>
  </si>
  <si>
    <t>TGX-221</t>
  </si>
  <si>
    <t>SK02L20</t>
  </si>
  <si>
    <t>Ibutilide Fumarate</t>
  </si>
  <si>
    <t>SK05N17</t>
  </si>
  <si>
    <t>AZD1208</t>
  </si>
  <si>
    <t>SK02D21</t>
  </si>
  <si>
    <t>Mometasone furoate</t>
  </si>
  <si>
    <t>SK05G20</t>
  </si>
  <si>
    <t xml:space="preserve">Digoxin  </t>
  </si>
  <si>
    <t>SK04N10</t>
  </si>
  <si>
    <t>Sodium Picosulfate</t>
  </si>
  <si>
    <t>SK01H02</t>
  </si>
  <si>
    <t>Lopinavir</t>
  </si>
  <si>
    <t>SK02H02</t>
  </si>
  <si>
    <t>PCI-34051</t>
  </si>
  <si>
    <t>SK02P04</t>
  </si>
  <si>
    <t>Diclazuril</t>
  </si>
  <si>
    <t>SK03L08</t>
  </si>
  <si>
    <t>Phenacetin</t>
  </si>
  <si>
    <t>SK01J14</t>
  </si>
  <si>
    <t>Moxifloxacin HCl</t>
  </si>
  <si>
    <t>SK05H20</t>
  </si>
  <si>
    <t>4μ8C</t>
  </si>
  <si>
    <t>SK04B01</t>
  </si>
  <si>
    <t>Pifithrin-μ</t>
  </si>
  <si>
    <t>SK02O19</t>
  </si>
  <si>
    <t>Tretinoin</t>
  </si>
  <si>
    <t>SK06O04</t>
  </si>
  <si>
    <t>FH535</t>
  </si>
  <si>
    <t>SK03E22</t>
  </si>
  <si>
    <t>Quercetin</t>
  </si>
  <si>
    <t>SK04D15</t>
  </si>
  <si>
    <t>Vitamin C</t>
  </si>
  <si>
    <t>SK03I14</t>
  </si>
  <si>
    <t>Shikimic Acid</t>
  </si>
  <si>
    <t>SK04M02</t>
  </si>
  <si>
    <t>BYL719</t>
  </si>
  <si>
    <t>SK03O09</t>
  </si>
  <si>
    <t>AZ 960</t>
  </si>
  <si>
    <t>SK01A17</t>
  </si>
  <si>
    <t>Iniparib (BSI-201)</t>
  </si>
  <si>
    <t>SK03C13</t>
  </si>
  <si>
    <t>TAME</t>
  </si>
  <si>
    <t>SK05K05</t>
  </si>
  <si>
    <t>Lorcaserin HCl</t>
  </si>
  <si>
    <t>SK02I11</t>
  </si>
  <si>
    <t xml:space="preserve">Rizatriptan Benzoate </t>
  </si>
  <si>
    <t>SK03H05</t>
  </si>
  <si>
    <t>Guanosine</t>
  </si>
  <si>
    <t>SK05M19</t>
  </si>
  <si>
    <t>Cinchophen</t>
  </si>
  <si>
    <t>SK02J18</t>
  </si>
  <si>
    <t>Rasagiline Mesylate</t>
  </si>
  <si>
    <t>SK03K12</t>
  </si>
  <si>
    <t>Puerarin</t>
  </si>
  <si>
    <t>SK03B08</t>
  </si>
  <si>
    <t>Phenylephrine HCl</t>
  </si>
  <si>
    <t>SK03G17</t>
  </si>
  <si>
    <t>4-Methylumbelliferone (4-MU)</t>
  </si>
  <si>
    <t>SK06M07</t>
  </si>
  <si>
    <t>CW069</t>
  </si>
  <si>
    <t>SK01M01</t>
  </si>
  <si>
    <t>FG-4592</t>
  </si>
  <si>
    <t>SK06L20</t>
  </si>
  <si>
    <t>Solifenacin succinate</t>
  </si>
  <si>
    <t>SK04C06</t>
  </si>
  <si>
    <t>Clindamycin</t>
  </si>
  <si>
    <t>SK02D22</t>
  </si>
  <si>
    <t>Dextrose</t>
  </si>
  <si>
    <t>SK05N06</t>
  </si>
  <si>
    <t>SSR128129E</t>
  </si>
  <si>
    <t>SK05O01</t>
  </si>
  <si>
    <t>Ifenprodil Tartrate</t>
  </si>
  <si>
    <t>SK06I12</t>
  </si>
  <si>
    <t>EW-7197</t>
  </si>
  <si>
    <t>SK02B04</t>
  </si>
  <si>
    <t>Benidipine HCl</t>
  </si>
  <si>
    <t>SK02G17</t>
  </si>
  <si>
    <t xml:space="preserve">Ibuprofen </t>
  </si>
  <si>
    <t>SK03B17</t>
  </si>
  <si>
    <t xml:space="preserve">Racecadotril </t>
  </si>
  <si>
    <t>SK02O04</t>
  </si>
  <si>
    <t xml:space="preserve">Busulfan </t>
  </si>
  <si>
    <t>SK04K18</t>
  </si>
  <si>
    <t>Pirfenidone</t>
  </si>
  <si>
    <t>SK04H22</t>
  </si>
  <si>
    <t>Mequinol</t>
  </si>
  <si>
    <t>SK04E05</t>
  </si>
  <si>
    <t>XL335</t>
  </si>
  <si>
    <t>SK02I05</t>
  </si>
  <si>
    <t>KRN 633</t>
  </si>
  <si>
    <t>SK02K18</t>
  </si>
  <si>
    <t xml:space="preserve">Azacitidine </t>
  </si>
  <si>
    <t>SK05C12</t>
  </si>
  <si>
    <t>Flopropione</t>
  </si>
  <si>
    <t>SK04H14</t>
  </si>
  <si>
    <t>Norethindrone</t>
  </si>
  <si>
    <t>SK01G10</t>
  </si>
  <si>
    <t>Lenvatinib (E7080)</t>
  </si>
  <si>
    <t>SK02O10</t>
  </si>
  <si>
    <t xml:space="preserve">Mitotane </t>
  </si>
  <si>
    <t>SK05A07</t>
  </si>
  <si>
    <t>Desvenlafaxine Succinate</t>
  </si>
  <si>
    <t>SK04L15</t>
  </si>
  <si>
    <t>Dexamethasone Acetate</t>
  </si>
  <si>
    <t>SK01J19</t>
  </si>
  <si>
    <t>Loratadine</t>
  </si>
  <si>
    <t>SK05I02</t>
  </si>
  <si>
    <t>Dibenzothiophene</t>
  </si>
  <si>
    <t>SK02I15</t>
  </si>
  <si>
    <t>Triamcinolone Acetonide</t>
  </si>
  <si>
    <t>SK01A06</t>
  </si>
  <si>
    <t>Andarine</t>
  </si>
  <si>
    <t>SK01H12</t>
  </si>
  <si>
    <t xml:space="preserve">Tipifarnib </t>
  </si>
  <si>
    <t>SK06M03</t>
  </si>
  <si>
    <t>PFI-3</t>
  </si>
  <si>
    <t>SK02I20</t>
  </si>
  <si>
    <t xml:space="preserve">Ranolazine </t>
  </si>
  <si>
    <t>SK02G14</t>
  </si>
  <si>
    <t>Nicotinic Acid</t>
  </si>
  <si>
    <t>SK03J02</t>
  </si>
  <si>
    <t>Phenformin HCl</t>
  </si>
  <si>
    <t>SK02N22</t>
  </si>
  <si>
    <t>Bazedoxifene HCl</t>
  </si>
  <si>
    <t>SK02C05</t>
  </si>
  <si>
    <t>Pimobendan</t>
  </si>
  <si>
    <t>SK02L06</t>
  </si>
  <si>
    <t>Aspartame</t>
  </si>
  <si>
    <t>SK02H18</t>
  </si>
  <si>
    <t>Gabexate Mesylate</t>
  </si>
  <si>
    <t>SK01P21</t>
  </si>
  <si>
    <t>Gestodene</t>
  </si>
  <si>
    <t>SK01J07</t>
  </si>
  <si>
    <t>WYE-354</t>
  </si>
  <si>
    <t>SK01N18</t>
  </si>
  <si>
    <t>PIK-93</t>
  </si>
  <si>
    <t>SK05M07</t>
  </si>
  <si>
    <t>Sulconazole Nitrate</t>
  </si>
  <si>
    <t>SK04F18</t>
  </si>
  <si>
    <t>Methyclothiazide</t>
  </si>
  <si>
    <t>SK06H19</t>
  </si>
  <si>
    <t>AT7519 HCl</t>
  </si>
  <si>
    <t>SK03D16</t>
  </si>
  <si>
    <t>AZD5438</t>
  </si>
  <si>
    <t>SK03M13</t>
  </si>
  <si>
    <t>LY2157299</t>
  </si>
  <si>
    <t>SK03D19</t>
  </si>
  <si>
    <t>Xylazine HCl</t>
  </si>
  <si>
    <t>SK06E13</t>
  </si>
  <si>
    <t>4EGI-1</t>
  </si>
  <si>
    <t>SK05N01</t>
  </si>
  <si>
    <t>SN-38</t>
  </si>
  <si>
    <t>SK06C10</t>
  </si>
  <si>
    <t>AZD7545</t>
  </si>
  <si>
    <t>SK06C13</t>
  </si>
  <si>
    <t>GNE-9605</t>
  </si>
  <si>
    <t>SK05G13</t>
  </si>
  <si>
    <t>Bezafibrate</t>
  </si>
  <si>
    <t>SK06A04</t>
  </si>
  <si>
    <t>PI-1840</t>
  </si>
  <si>
    <t>SK06H04</t>
  </si>
  <si>
    <t>Isoxazole 9 (ISX-9)</t>
  </si>
  <si>
    <t>SK02F18</t>
  </si>
  <si>
    <t xml:space="preserve">Temocapril HCl </t>
  </si>
  <si>
    <t>SK05P22</t>
  </si>
  <si>
    <t>RG2833 (RGFP109)</t>
  </si>
  <si>
    <t>SK02J04</t>
  </si>
  <si>
    <t xml:space="preserve">Ketotifen Fumarate </t>
  </si>
  <si>
    <t>SK03E21</t>
  </si>
  <si>
    <t>Bilobalide</t>
  </si>
  <si>
    <t>SK02M07</t>
  </si>
  <si>
    <t>BIRB 796 (Doramapimod)</t>
  </si>
  <si>
    <t>SK03K08</t>
  </si>
  <si>
    <t>Myricitrin</t>
  </si>
  <si>
    <t>SK02M20</t>
  </si>
  <si>
    <t>Acadesine</t>
  </si>
  <si>
    <t>SK06L17</t>
  </si>
  <si>
    <t>Docetaxel Trihydrate</t>
  </si>
  <si>
    <t>SK02L13</t>
  </si>
  <si>
    <t xml:space="preserve">Haloperidol </t>
  </si>
  <si>
    <t>SK04L01</t>
  </si>
  <si>
    <t>Zaltoprofen</t>
  </si>
  <si>
    <t>SK06O12</t>
  </si>
  <si>
    <t>PF-06463922</t>
  </si>
  <si>
    <t>SK04A13</t>
  </si>
  <si>
    <t>Anacetrapib (MK-0859)</t>
  </si>
  <si>
    <t>SK04C22</t>
  </si>
  <si>
    <t>Salubrinal</t>
  </si>
  <si>
    <t>SK06G05</t>
  </si>
  <si>
    <t>TG003</t>
  </si>
  <si>
    <t>SK01I06</t>
  </si>
  <si>
    <t>Ivacaftor (VX-770)</t>
  </si>
  <si>
    <t>SK03O21</t>
  </si>
  <si>
    <t>Cryptotanshinone</t>
  </si>
  <si>
    <t>SK02F10</t>
  </si>
  <si>
    <t>Cytidine</t>
  </si>
  <si>
    <t>SK06L19</t>
  </si>
  <si>
    <t>MHY1485</t>
  </si>
  <si>
    <t>SK02E21</t>
  </si>
  <si>
    <t>Enalaprilat Dihydrate</t>
  </si>
  <si>
    <t>SK06J22</t>
  </si>
  <si>
    <t>SK02J09</t>
  </si>
  <si>
    <t>Hydroxyurea</t>
  </si>
  <si>
    <t>SK02J19</t>
  </si>
  <si>
    <t>Meglumine</t>
  </si>
  <si>
    <t>SK03B04</t>
  </si>
  <si>
    <t xml:space="preserve">Trospium chloride </t>
  </si>
  <si>
    <t>SK03E16</t>
  </si>
  <si>
    <t>Tanshinone I</t>
  </si>
  <si>
    <t>SK02L18</t>
  </si>
  <si>
    <t>Naltrexone HCl</t>
  </si>
  <si>
    <t>SK04O02</t>
  </si>
  <si>
    <t>Tyrphostin AG 879</t>
  </si>
  <si>
    <t>SK04K05</t>
  </si>
  <si>
    <t>A-769662</t>
  </si>
  <si>
    <t>SK02K22</t>
  </si>
  <si>
    <t>Chlorpheniramine Maleate</t>
  </si>
  <si>
    <t>SK05K18</t>
  </si>
  <si>
    <t>Chloroprocaine HCl</t>
  </si>
  <si>
    <t>SK04N15</t>
  </si>
  <si>
    <t>Trimethoprim</t>
  </si>
  <si>
    <t>SK05O18</t>
  </si>
  <si>
    <t>Anidulafungin (LY303366)</t>
  </si>
  <si>
    <t>SK03O02</t>
  </si>
  <si>
    <t>Formononetin</t>
  </si>
  <si>
    <t>SK03C17</t>
  </si>
  <si>
    <t>(+)-Usniacin</t>
  </si>
  <si>
    <t>SK02L19</t>
  </si>
  <si>
    <t>Aripiprazole</t>
  </si>
  <si>
    <t>SK05I10</t>
  </si>
  <si>
    <t>Deoxycorticosterone acetate</t>
  </si>
  <si>
    <t>SK02L17</t>
  </si>
  <si>
    <t>Sulphadimethoxine</t>
  </si>
  <si>
    <t>SK04C09</t>
  </si>
  <si>
    <t>Nilvadipine</t>
  </si>
  <si>
    <t>SK01B19</t>
  </si>
  <si>
    <t>Ketoconazole</t>
  </si>
  <si>
    <t>SK04O08</t>
  </si>
  <si>
    <t>MK-801 (Dizocilpine)</t>
  </si>
  <si>
    <t>SK06A11</t>
  </si>
  <si>
    <t>PF-562271 HCl</t>
  </si>
  <si>
    <t>SK05D02</t>
  </si>
  <si>
    <t>LDN-57444</t>
  </si>
  <si>
    <t>SK04H10</t>
  </si>
  <si>
    <t>Ouabain</t>
  </si>
  <si>
    <t>SK04G14</t>
  </si>
  <si>
    <t>A-205804</t>
  </si>
  <si>
    <t>SK05M22</t>
  </si>
  <si>
    <t>Naloxone HCl Dihydrate</t>
  </si>
  <si>
    <t>SK03L01</t>
  </si>
  <si>
    <t>Curcumol</t>
  </si>
  <si>
    <t>SK04P06</t>
  </si>
  <si>
    <t>Cabozantinib malate (XL184)</t>
  </si>
  <si>
    <t>SK03J01</t>
  </si>
  <si>
    <t>Chrysophanic Acid</t>
  </si>
  <si>
    <t>SK05J07</t>
  </si>
  <si>
    <t>Embelin</t>
  </si>
  <si>
    <t>SK04M17</t>
  </si>
  <si>
    <t>RITA (NSC 652287)</t>
  </si>
  <si>
    <t>SK03H06</t>
  </si>
  <si>
    <t xml:space="preserve">Clomifene citrate </t>
  </si>
  <si>
    <t>SK04C18</t>
  </si>
  <si>
    <t>Lumiracoxib</t>
  </si>
  <si>
    <t>SK05M12</t>
  </si>
  <si>
    <t>Quinacrine 2HCl</t>
  </si>
  <si>
    <t>SK05C13</t>
  </si>
  <si>
    <t>Ethamsylate</t>
  </si>
  <si>
    <t>SK01N05</t>
  </si>
  <si>
    <t>Ramelteon</t>
  </si>
  <si>
    <t>SK05K11</t>
  </si>
  <si>
    <t>Azithromycin Dihydrate</t>
  </si>
  <si>
    <t>SK03N09</t>
  </si>
  <si>
    <t xml:space="preserve">Famciclovir </t>
  </si>
  <si>
    <t>SK03H18</t>
  </si>
  <si>
    <t xml:space="preserve">BMS-378806 </t>
  </si>
  <si>
    <t>SK06O08</t>
  </si>
  <si>
    <t>VGX-1027</t>
  </si>
  <si>
    <t>SK06I07</t>
  </si>
  <si>
    <t>K-Ras(G12C) inhibitor 6</t>
  </si>
  <si>
    <t>SK02O12</t>
  </si>
  <si>
    <t xml:space="preserve">Guaifenesin </t>
  </si>
  <si>
    <t>SK03J12</t>
  </si>
  <si>
    <t>Tioxolone</t>
  </si>
  <si>
    <t>SK03G20</t>
  </si>
  <si>
    <t>Hematoxylin</t>
  </si>
  <si>
    <t>SK05L15</t>
  </si>
  <si>
    <t>SANT-1</t>
  </si>
  <si>
    <t>SK04N13</t>
  </si>
  <si>
    <t xml:space="preserve">Nadifloxacin </t>
  </si>
  <si>
    <t>SK03O22</t>
  </si>
  <si>
    <t>Palmatine chloride</t>
  </si>
  <si>
    <t>SK06L10</t>
  </si>
  <si>
    <t>Apremilast (CC-10004)</t>
  </si>
  <si>
    <t>SK05B09</t>
  </si>
  <si>
    <t>XL388</t>
  </si>
  <si>
    <t>SK05C21</t>
  </si>
  <si>
    <t>Azaguanine-8</t>
  </si>
  <si>
    <t>SK05I07</t>
  </si>
  <si>
    <t>Histamine 2HCl</t>
  </si>
  <si>
    <t>SK03I09</t>
  </si>
  <si>
    <t>OSI-420</t>
  </si>
  <si>
    <t>SK05A08</t>
  </si>
  <si>
    <t>Fluorometholone Acetate</t>
  </si>
  <si>
    <t>SK01F17</t>
  </si>
  <si>
    <t>Fluvoxamine maleate</t>
  </si>
  <si>
    <t>SK06J15</t>
  </si>
  <si>
    <t>Cabotegravir (GSK744, GSK1265744)</t>
  </si>
  <si>
    <t>SK03D15</t>
  </si>
  <si>
    <t xml:space="preserve">Olopatadine HCl </t>
  </si>
  <si>
    <t>SK02N11</t>
  </si>
  <si>
    <t>Fluvastatin Sodium</t>
  </si>
  <si>
    <t>SK06M02</t>
  </si>
  <si>
    <t>BTB06584</t>
  </si>
  <si>
    <t>SK03K04</t>
  </si>
  <si>
    <t>Hesperetin</t>
  </si>
  <si>
    <t>SK03J05</t>
  </si>
  <si>
    <t>Inosine</t>
  </si>
  <si>
    <t>SK05E17</t>
  </si>
  <si>
    <t>Trometamol</t>
  </si>
  <si>
    <t>SK04G12</t>
  </si>
  <si>
    <t>T0070907</t>
  </si>
  <si>
    <t>SK03C19</t>
  </si>
  <si>
    <t>Arbutin</t>
  </si>
  <si>
    <t>SK04A02</t>
  </si>
  <si>
    <t>Dabrafenib (GSK2118436)</t>
  </si>
  <si>
    <t>SK02E07</t>
  </si>
  <si>
    <t xml:space="preserve">Tazarotene </t>
  </si>
  <si>
    <t>SK04M04</t>
  </si>
  <si>
    <t>TPCA-1</t>
  </si>
  <si>
    <t>SK06F03</t>
  </si>
  <si>
    <t>SU9516</t>
  </si>
  <si>
    <t>SK02F17</t>
  </si>
  <si>
    <t xml:space="preserve">Sulbactam </t>
  </si>
  <si>
    <t>SK04L06</t>
  </si>
  <si>
    <t>Triptolide (PG490)</t>
  </si>
  <si>
    <t>SK06C04</t>
  </si>
  <si>
    <t>FTI 277 HCl</t>
  </si>
  <si>
    <t>SK06D14</t>
  </si>
  <si>
    <t>Tubastatin A</t>
  </si>
  <si>
    <t>SK03P12</t>
  </si>
  <si>
    <t>Mifepristone</t>
  </si>
  <si>
    <t>SK06B12</t>
  </si>
  <si>
    <t>UPF 1069</t>
  </si>
  <si>
    <t>SK04B22</t>
  </si>
  <si>
    <t>Sodium Nitrite</t>
  </si>
  <si>
    <t>SK06C07</t>
  </si>
  <si>
    <t>6H05</t>
  </si>
  <si>
    <t>SK01H17</t>
  </si>
  <si>
    <t>Genistein</t>
  </si>
  <si>
    <t>SK05M14</t>
  </si>
  <si>
    <t>Etofibrate</t>
  </si>
  <si>
    <t>SK03F08</t>
  </si>
  <si>
    <t xml:space="preserve">Tetracaine HCl </t>
  </si>
  <si>
    <t>SK05C01</t>
  </si>
  <si>
    <t>Lomerizine HCl</t>
  </si>
  <si>
    <t>SK03J22</t>
  </si>
  <si>
    <t>PF-3845</t>
  </si>
  <si>
    <t>SK01I22</t>
  </si>
  <si>
    <t>Dacarbazine</t>
  </si>
  <si>
    <t>SK02P06</t>
  </si>
  <si>
    <t>Phentolamine Mesylate</t>
  </si>
  <si>
    <t>SK01P13</t>
  </si>
  <si>
    <t>Costunolide</t>
  </si>
  <si>
    <t>SK05C04</t>
  </si>
  <si>
    <t>Benzocaine</t>
  </si>
  <si>
    <t>SK05K01</t>
  </si>
  <si>
    <t>Halobetasol Propionate</t>
  </si>
  <si>
    <t>SK05L12</t>
  </si>
  <si>
    <t>Losmapimod (GW856553X)</t>
  </si>
  <si>
    <t>SK02K10</t>
  </si>
  <si>
    <t xml:space="preserve">Gemfibrozil </t>
  </si>
  <si>
    <t>SK05L18</t>
  </si>
  <si>
    <t>AZD1981</t>
  </si>
  <si>
    <t>SK01J11</t>
  </si>
  <si>
    <t>Cetirizine DiHCl</t>
  </si>
  <si>
    <t>SK02P05</t>
  </si>
  <si>
    <t>Valaciclovir HCl</t>
  </si>
  <si>
    <t>SK03E04</t>
  </si>
  <si>
    <t>Gossypol</t>
  </si>
  <si>
    <t>SK03K14</t>
  </si>
  <si>
    <t>Silibinin</t>
  </si>
  <si>
    <t>SK02F14</t>
  </si>
  <si>
    <t xml:space="preserve">Atorvastatin Calcium </t>
  </si>
  <si>
    <t>SK01B22</t>
  </si>
  <si>
    <t>Tadalafil</t>
  </si>
  <si>
    <t>SK04B14</t>
  </si>
  <si>
    <t>Doxapram HCl</t>
  </si>
  <si>
    <t>SK06I14</t>
  </si>
  <si>
    <t>Erythromycin Cyclocarbonate</t>
  </si>
  <si>
    <t>SK04J22</t>
  </si>
  <si>
    <t>Mefenamic Acid</t>
  </si>
  <si>
    <t>SK05K03</t>
  </si>
  <si>
    <t>Dexlansoprazole</t>
  </si>
  <si>
    <t>SK03B07</t>
  </si>
  <si>
    <t>Forskolin</t>
  </si>
  <si>
    <t>SK03K15</t>
  </si>
  <si>
    <t>AR-42</t>
  </si>
  <si>
    <t>SK02M11</t>
  </si>
  <si>
    <t xml:space="preserve">Methimazole </t>
  </si>
  <si>
    <t>SK02D14</t>
  </si>
  <si>
    <t>Rosiglitazone HCl</t>
  </si>
  <si>
    <t>SK05L20</t>
  </si>
  <si>
    <t>SGI-1027</t>
  </si>
  <si>
    <t>SK04I08</t>
  </si>
  <si>
    <t>BML-190</t>
  </si>
  <si>
    <t>SK05H17</t>
  </si>
  <si>
    <t>(-)-Blebbistatin</t>
  </si>
  <si>
    <t>SK03P19</t>
  </si>
  <si>
    <t>Phenytoin</t>
  </si>
  <si>
    <t>SK04N17</t>
  </si>
  <si>
    <t>Darifenacin HBr</t>
  </si>
  <si>
    <t>SK02D09</t>
  </si>
  <si>
    <t>Carbidopa</t>
  </si>
  <si>
    <t>SK03M14</t>
  </si>
  <si>
    <t>Silymarin</t>
  </si>
  <si>
    <t>SK02B12</t>
  </si>
  <si>
    <t>Bromhexine HCl</t>
  </si>
  <si>
    <t>SK04C14</t>
  </si>
  <si>
    <t>4-Aminohippuric Acid</t>
  </si>
  <si>
    <t>SK05H06</t>
  </si>
  <si>
    <t>Mdivi-1</t>
  </si>
  <si>
    <t>SK05K22</t>
  </si>
  <si>
    <t>Nitenpyram</t>
  </si>
  <si>
    <t>SK03M20</t>
  </si>
  <si>
    <t>Lappaconite HBr</t>
  </si>
  <si>
    <t>SK02H19</t>
  </si>
  <si>
    <t>Cyclocytidine HCl</t>
  </si>
  <si>
    <t>SK01O14</t>
  </si>
  <si>
    <t>Anastrozole</t>
  </si>
  <si>
    <t>SK04L14</t>
  </si>
  <si>
    <t>Nafcillin Sodium</t>
  </si>
  <si>
    <t>SK06K10</t>
  </si>
  <si>
    <t>Afuresertib (GSK2110183)</t>
  </si>
  <si>
    <t>SK03G16</t>
  </si>
  <si>
    <t>Tanshinone IIA</t>
  </si>
  <si>
    <t>SK06N21</t>
  </si>
  <si>
    <t>Tenofovir Alafenamide (GS-7340)</t>
  </si>
  <si>
    <t>SK03J19</t>
  </si>
  <si>
    <t xml:space="preserve">Epinephrine Bitartrate </t>
  </si>
  <si>
    <t>SK05F03</t>
  </si>
  <si>
    <t>Tofacitinib (CP-690550) Citrate</t>
  </si>
  <si>
    <t>SK04L16</t>
  </si>
  <si>
    <t>Valganciclovir HCl</t>
  </si>
  <si>
    <t>SK01E17</t>
  </si>
  <si>
    <t>PCI-24781 (Abexinostat)</t>
  </si>
  <si>
    <t>SK02C10</t>
  </si>
  <si>
    <t>Azathioprine</t>
  </si>
  <si>
    <t>SK06P13</t>
  </si>
  <si>
    <t>EPZ015666</t>
  </si>
  <si>
    <t>SK01I21</t>
  </si>
  <si>
    <t>Varespladib (LY315920)</t>
  </si>
  <si>
    <t>SK04H13</t>
  </si>
  <si>
    <t>Indacaterol Maleate</t>
  </si>
  <si>
    <t>SK04B19</t>
  </si>
  <si>
    <t>Estradiol valerate</t>
  </si>
  <si>
    <t>SK02K02</t>
  </si>
  <si>
    <t>Chloramphenicol</t>
  </si>
  <si>
    <t>SK03E08</t>
  </si>
  <si>
    <t>Methyl-Hesperidin</t>
  </si>
  <si>
    <t>SK01C07</t>
  </si>
  <si>
    <t>Nilotinib (AMN-107)</t>
  </si>
  <si>
    <t>SK06M08</t>
  </si>
  <si>
    <t>Trelagliptin</t>
  </si>
  <si>
    <t>SK02K16</t>
  </si>
  <si>
    <t>Rifampin</t>
  </si>
  <si>
    <t>SK04P05</t>
  </si>
  <si>
    <t>Pravastatin sodium</t>
  </si>
  <si>
    <t>SK04N16</t>
  </si>
  <si>
    <t>Nabumetone</t>
  </si>
  <si>
    <t>SK03L05</t>
  </si>
  <si>
    <t>Tolbutamide</t>
  </si>
  <si>
    <t>SK04F19</t>
  </si>
  <si>
    <t>Gliquidone</t>
  </si>
  <si>
    <t>SK06L09</t>
  </si>
  <si>
    <t>AZD8186</t>
  </si>
  <si>
    <t>SK03K03</t>
  </si>
  <si>
    <t>PF-4708671</t>
  </si>
  <si>
    <t>SK01J22</t>
  </si>
  <si>
    <t>SAR245409 (XL765)</t>
  </si>
  <si>
    <t>SK03O14</t>
  </si>
  <si>
    <t>Sinomenine</t>
  </si>
  <si>
    <t>SK01E13</t>
  </si>
  <si>
    <t>SB431542</t>
  </si>
  <si>
    <t>SK02M18</t>
  </si>
  <si>
    <t xml:space="preserve">Vidarabine </t>
  </si>
  <si>
    <t>SK06J05</t>
  </si>
  <si>
    <t>CB-839</t>
  </si>
  <si>
    <t>SK02G16</t>
  </si>
  <si>
    <t>Pyrazinamide</t>
  </si>
  <si>
    <t>SK03N17</t>
  </si>
  <si>
    <t>Spectinomycin HCl</t>
  </si>
  <si>
    <t>SK04D06</t>
  </si>
  <si>
    <t>Amidopyrine</t>
  </si>
  <si>
    <t>SK06G12</t>
  </si>
  <si>
    <t>ML323</t>
  </si>
  <si>
    <t>SK06M10</t>
  </si>
  <si>
    <t>GS-9973</t>
  </si>
  <si>
    <t>SK05A10</t>
  </si>
  <si>
    <t>Cepharanthine</t>
  </si>
  <si>
    <t>SK04N08</t>
  </si>
  <si>
    <t>Acebutolol HCl</t>
  </si>
  <si>
    <t>SK05N20</t>
  </si>
  <si>
    <t>HPOB</t>
  </si>
  <si>
    <t>SK01L03</t>
  </si>
  <si>
    <t>Leflunomide</t>
  </si>
  <si>
    <t>SK02G13</t>
  </si>
  <si>
    <t xml:space="preserve">Risperidone </t>
  </si>
  <si>
    <t>SK02M06</t>
  </si>
  <si>
    <t>Progesterone</t>
  </si>
  <si>
    <t>SK03G12</t>
  </si>
  <si>
    <t>Phlorizin</t>
  </si>
  <si>
    <t>SK02O16</t>
  </si>
  <si>
    <t>Sulfadiazine</t>
  </si>
  <si>
    <t>SK05F19</t>
  </si>
  <si>
    <t>Zebularine</t>
  </si>
  <si>
    <t>SK04D09</t>
  </si>
  <si>
    <t>Alverine Citrate</t>
  </si>
  <si>
    <t>SK04E07</t>
  </si>
  <si>
    <t>YO-01027</t>
  </si>
  <si>
    <t>SK05C15</t>
  </si>
  <si>
    <t>Benzydamine HCl</t>
  </si>
  <si>
    <t>SK06O14</t>
  </si>
  <si>
    <t>4SC-202</t>
  </si>
  <si>
    <t>SK05F04</t>
  </si>
  <si>
    <t>LDN-212854</t>
  </si>
  <si>
    <t>SK05D03</t>
  </si>
  <si>
    <t>(R)-Nepicastat HCl</t>
  </si>
  <si>
    <t>SK06N08</t>
  </si>
  <si>
    <t>TCS 359</t>
  </si>
  <si>
    <t>SK06H07</t>
  </si>
  <si>
    <t>NPS-1034</t>
  </si>
  <si>
    <t>SK04L04</t>
  </si>
  <si>
    <t>Trifluoperazine 2HCl</t>
  </si>
  <si>
    <t>SK05E08</t>
  </si>
  <si>
    <t>Oxaprozin</t>
  </si>
  <si>
    <t>SK04L12</t>
  </si>
  <si>
    <t>Aclidinium Bromide</t>
  </si>
  <si>
    <t>SK05C22</t>
  </si>
  <si>
    <t>Salmeterol Xinafoate</t>
  </si>
  <si>
    <t>SK04N14</t>
  </si>
  <si>
    <t>Tetrahydrozoline HCl</t>
  </si>
  <si>
    <t>SK03D18</t>
  </si>
  <si>
    <t>GW3965 HCl</t>
  </si>
  <si>
    <t>SK05G22</t>
  </si>
  <si>
    <t>Dicoumarol</t>
  </si>
  <si>
    <t>SK06O01</t>
  </si>
  <si>
    <t>IWP-L6</t>
  </si>
  <si>
    <t>SK05A13</t>
  </si>
  <si>
    <t>Penfluridol</t>
  </si>
  <si>
    <t>SK04A04</t>
  </si>
  <si>
    <t>Torin 2</t>
  </si>
  <si>
    <t>SK01B11</t>
  </si>
  <si>
    <t>Budesonide</t>
  </si>
  <si>
    <t>SK01I02</t>
  </si>
  <si>
    <t>Everolimus (RAD001)</t>
  </si>
  <si>
    <t>SK02F07</t>
  </si>
  <si>
    <t>Protionamide</t>
  </si>
  <si>
    <t>SK03H22</t>
  </si>
  <si>
    <t>Ciprofibrate</t>
  </si>
  <si>
    <t>SK01M21</t>
  </si>
  <si>
    <t>SGX-523</t>
  </si>
  <si>
    <t>SK02E10</t>
  </si>
  <si>
    <t xml:space="preserve">Indomethacin </t>
  </si>
  <si>
    <t>SK04D12</t>
  </si>
  <si>
    <t>Procaine HCl</t>
  </si>
  <si>
    <t>SK03P16</t>
  </si>
  <si>
    <t>Tubastatin A HCl</t>
  </si>
  <si>
    <t>SK04I13</t>
  </si>
  <si>
    <t>Tivantinib (ARQ 197)</t>
  </si>
  <si>
    <t>SK05K04</t>
  </si>
  <si>
    <t>Sucralose</t>
  </si>
  <si>
    <t>SK02J03</t>
  </si>
  <si>
    <t xml:space="preserve">Cimetidine </t>
  </si>
  <si>
    <t>SK05K20</t>
  </si>
  <si>
    <t>Diphenidol HCl</t>
  </si>
  <si>
    <t>SK06J20</t>
  </si>
  <si>
    <t>Zanamivir</t>
  </si>
  <si>
    <t>SK01N04</t>
  </si>
  <si>
    <t>Pizotifen Malate</t>
  </si>
  <si>
    <t>SK01K08</t>
  </si>
  <si>
    <t xml:space="preserve">Capecitabine </t>
  </si>
  <si>
    <t>SK03F04</t>
  </si>
  <si>
    <t xml:space="preserve">Sulbactam sodium </t>
  </si>
  <si>
    <t>SK01A21</t>
  </si>
  <si>
    <t>LY294002</t>
  </si>
  <si>
    <t>SK05J12</t>
  </si>
  <si>
    <t>Skepinone-L</t>
  </si>
  <si>
    <t>SK02B15</t>
  </si>
  <si>
    <t>Irsogladine</t>
  </si>
  <si>
    <t>SK03I16</t>
  </si>
  <si>
    <t>Taxifolin (Dihydroquercetin)</t>
  </si>
  <si>
    <t>SK05G10</t>
  </si>
  <si>
    <t>Cetrimonium Bromide (CTAB)</t>
  </si>
  <si>
    <t>SK01H01</t>
  </si>
  <si>
    <t>Fludarabine Phosphate</t>
    <phoneticPr fontId="3" type="noConversion"/>
  </si>
  <si>
    <t>SK06G14</t>
  </si>
  <si>
    <t>Pritelivir (BAY 57-1293)</t>
  </si>
  <si>
    <t>SK01F06</t>
  </si>
  <si>
    <t>Tenofovir Disoproxil Fumarate</t>
  </si>
  <si>
    <t>SK05J21</t>
  </si>
  <si>
    <t>PYR-41</t>
  </si>
  <si>
    <t>SK05A20</t>
  </si>
  <si>
    <t>Micafungin Sodium</t>
  </si>
  <si>
    <t>SK02I17</t>
  </si>
  <si>
    <t xml:space="preserve">Amprenavir </t>
  </si>
  <si>
    <t>SK03N14</t>
  </si>
  <si>
    <t>Noradrenaline bitartrate monohydrate</t>
  </si>
  <si>
    <t>SK05M02</t>
  </si>
  <si>
    <t>Clofibric Acid</t>
  </si>
  <si>
    <t>SK01G20</t>
  </si>
  <si>
    <t>Fluorouracil (5-Fluoracil, 5-FU)</t>
  </si>
  <si>
    <t>SK04M22</t>
  </si>
  <si>
    <t>TAK-715</t>
  </si>
  <si>
    <t>SK04I12</t>
  </si>
  <si>
    <t>GW5074</t>
  </si>
  <si>
    <t>SK06J02</t>
  </si>
  <si>
    <t>ONO-4059</t>
  </si>
  <si>
    <t>SK05O10</t>
  </si>
  <si>
    <t>Prucalopride Succinat</t>
  </si>
  <si>
    <t>SK02G18</t>
  </si>
  <si>
    <t>Ethionamide</t>
  </si>
  <si>
    <t>SK02N21</t>
  </si>
  <si>
    <t>Maraviroc</t>
  </si>
  <si>
    <t>SK01I12</t>
  </si>
  <si>
    <t>MK-2866 (GTx-024)</t>
  </si>
  <si>
    <t>SK06C15</t>
  </si>
  <si>
    <t>Phosphoramidon Disodium Salt</t>
  </si>
  <si>
    <t>SK05O02</t>
  </si>
  <si>
    <t>Chromocarb</t>
  </si>
  <si>
    <t>SK02D16</t>
  </si>
  <si>
    <t>Trimebutine</t>
  </si>
  <si>
    <t>SK02O07</t>
  </si>
  <si>
    <t>RO4929097</t>
  </si>
  <si>
    <t>SK06A08</t>
  </si>
  <si>
    <t>HJC0350</t>
  </si>
  <si>
    <t>SK05P06</t>
  </si>
  <si>
    <t>GKT137831</t>
  </si>
  <si>
    <t>SK02H17</t>
  </si>
  <si>
    <t>Tolfenamic Acid</t>
  </si>
  <si>
    <t>SK02E03</t>
  </si>
  <si>
    <t>Saxagliptin</t>
  </si>
  <si>
    <t>SK03O17</t>
  </si>
  <si>
    <t>Andrographolide</t>
  </si>
  <si>
    <t>SK02E16</t>
  </si>
  <si>
    <t xml:space="preserve">Suprofen </t>
  </si>
  <si>
    <t>SK04B05</t>
  </si>
  <si>
    <t>Piceatannol</t>
  </si>
  <si>
    <t>SK04H05</t>
  </si>
  <si>
    <t xml:space="preserve">Bindarit </t>
  </si>
  <si>
    <t>SK05K09</t>
  </si>
  <si>
    <t>Deoxyarbutin</t>
  </si>
  <si>
    <t>SK02M03</t>
  </si>
  <si>
    <t>Febuxostat</t>
  </si>
  <si>
    <t>SK04G05</t>
  </si>
  <si>
    <t>Nepicastat (SYN-117) HCl</t>
  </si>
  <si>
    <t>SK05D20</t>
  </si>
  <si>
    <t>SRPIN340</t>
  </si>
  <si>
    <t>SK02L12</t>
  </si>
  <si>
    <t>Moxonidine</t>
  </si>
  <si>
    <t>SK04E17</t>
  </si>
  <si>
    <t>CPI-613</t>
  </si>
  <si>
    <t>SK02L16</t>
  </si>
  <si>
    <t>Betaxolol</t>
  </si>
  <si>
    <t>SK02O20</t>
  </si>
  <si>
    <t>Acetylcholine Chloride</t>
  </si>
  <si>
    <t>SK02G07</t>
  </si>
  <si>
    <t>KU-60019</t>
  </si>
  <si>
    <t>SK01H21</t>
  </si>
  <si>
    <t>Amonafide</t>
  </si>
  <si>
    <t>SK04H07</t>
  </si>
  <si>
    <t>Cinepazide maleate</t>
  </si>
  <si>
    <t>SK05D22</t>
  </si>
  <si>
    <t>JIB-04</t>
  </si>
  <si>
    <t>SK02C18</t>
  </si>
  <si>
    <t>Oxytetracycline (Terramycin)</t>
  </si>
  <si>
    <t>SK05B06</t>
  </si>
  <si>
    <t>Marimastat(BB-2516)</t>
  </si>
  <si>
    <t>SK05F22</t>
  </si>
  <si>
    <t>NMS-E973</t>
  </si>
  <si>
    <t>SK06F19</t>
  </si>
  <si>
    <t>GSK503</t>
  </si>
  <si>
    <t>SK04B04</t>
  </si>
  <si>
    <t>N6-methyladenosine (m6A)</t>
  </si>
  <si>
    <t>SK03B01</t>
  </si>
  <si>
    <t>Dihydromyricetin</t>
  </si>
  <si>
    <t>SK04B18</t>
  </si>
  <si>
    <t>Spironolactone</t>
  </si>
  <si>
    <t>SK02B02</t>
  </si>
  <si>
    <t>Pyrimethamine</t>
  </si>
  <si>
    <t>SK02K14</t>
  </si>
  <si>
    <t xml:space="preserve">Nisoldipine </t>
  </si>
  <si>
    <t>SK06B02</t>
  </si>
  <si>
    <t>Dibutyryl-cAMP (Bucladesine)</t>
  </si>
  <si>
    <t>SK03G08</t>
  </si>
  <si>
    <t>Morin Hydrate</t>
  </si>
  <si>
    <t>SK06A05</t>
  </si>
  <si>
    <t>WZ4003</t>
  </si>
  <si>
    <t>SK05O22</t>
  </si>
  <si>
    <t xml:space="preserve">Eltrombopag </t>
  </si>
  <si>
    <t>SK02K04</t>
  </si>
  <si>
    <t>Betamethasone valerate (Betnovate)</t>
  </si>
  <si>
    <t>SK05G14</t>
  </si>
  <si>
    <t>Tamibarotene</t>
  </si>
  <si>
    <t>SK06O02</t>
  </si>
  <si>
    <t>LDC000067</t>
  </si>
  <si>
    <t>SK06F09</t>
  </si>
  <si>
    <t>SecinH3</t>
  </si>
  <si>
    <t>SK04C10</t>
  </si>
  <si>
    <t>Golvatinib (E7050)</t>
  </si>
  <si>
    <t>SK02I02</t>
  </si>
  <si>
    <t>Amorolfine HCl</t>
  </si>
  <si>
    <t>SK03K01</t>
  </si>
  <si>
    <t>Dabigatran Etexilate</t>
  </si>
  <si>
    <t>SK05G02</t>
  </si>
  <si>
    <t>Isosorbide</t>
  </si>
  <si>
    <t>SK04J11</t>
  </si>
  <si>
    <t>Caspofungin Acetate</t>
  </si>
  <si>
    <t>SK05H11</t>
  </si>
  <si>
    <t>VX-661</t>
  </si>
  <si>
    <t>SK01F19</t>
  </si>
  <si>
    <t>Levetiracetam</t>
  </si>
  <si>
    <t>SK01D07</t>
  </si>
  <si>
    <t>Avagacestat (BMS-708163)</t>
  </si>
  <si>
    <t>SK05L01</t>
  </si>
  <si>
    <t>SC-514</t>
  </si>
  <si>
    <t>SK04D21</t>
  </si>
  <si>
    <t>Altrenogest</t>
  </si>
  <si>
    <t>SK06N16</t>
  </si>
  <si>
    <t>Bardoxolone Methyl</t>
  </si>
  <si>
    <t>SK02F09</t>
  </si>
  <si>
    <t>Valsartan</t>
  </si>
  <si>
    <t>SK05H03</t>
  </si>
  <si>
    <t>Fingolimod (FTY720) HCl</t>
  </si>
  <si>
    <t>SK01F14</t>
  </si>
  <si>
    <t>SP600125</t>
  </si>
  <si>
    <t>SK02D10</t>
  </si>
  <si>
    <t>Oxytetracycline Dihydrate</t>
  </si>
  <si>
    <t>SK02M04</t>
  </si>
  <si>
    <t>Praziquantel</t>
  </si>
  <si>
    <t>SK03D08</t>
  </si>
  <si>
    <t xml:space="preserve">Prednisolone Acetate </t>
  </si>
  <si>
    <t>SK01N09</t>
  </si>
  <si>
    <t>Asenapine</t>
  </si>
  <si>
    <t>SK05H13</t>
  </si>
  <si>
    <t>T0901317</t>
  </si>
  <si>
    <t>SK02N03</t>
  </si>
  <si>
    <t>Curcumin</t>
  </si>
  <si>
    <t>SK02G09</t>
  </si>
  <si>
    <t>H 89 2HCl</t>
  </si>
  <si>
    <t>SK06J16</t>
  </si>
  <si>
    <t>PluriSIn #1 (NSC 14613)</t>
  </si>
  <si>
    <t>SK05M03</t>
  </si>
  <si>
    <t>Esmolol HCl</t>
  </si>
  <si>
    <t>SK02A12</t>
  </si>
  <si>
    <t>Methylprednisolone</t>
  </si>
  <si>
    <t>SK02G12</t>
  </si>
  <si>
    <t xml:space="preserve">Methocarbamol </t>
  </si>
  <si>
    <t>SK03J20</t>
  </si>
  <si>
    <t>GSK2126458 (GSK458)</t>
  </si>
  <si>
    <t>SK04N19</t>
  </si>
  <si>
    <t>Sertaconazole nitrate</t>
  </si>
  <si>
    <t>SK05G18</t>
  </si>
  <si>
    <t>Nelfinavir Mesylate</t>
  </si>
  <si>
    <t>SK03D17</t>
  </si>
  <si>
    <t xml:space="preserve">Ribavirin </t>
  </si>
  <si>
    <t>SK04P10</t>
  </si>
  <si>
    <t>Tolcapone</t>
  </si>
  <si>
    <t>SK02H04</t>
  </si>
  <si>
    <t xml:space="preserve">Chlormezanone </t>
  </si>
  <si>
    <t>SK05P16</t>
  </si>
  <si>
    <t>SGC-CBP30</t>
  </si>
  <si>
    <t>SK06I11</t>
  </si>
  <si>
    <t>BRD7552</t>
  </si>
  <si>
    <t>SK05D01</t>
  </si>
  <si>
    <t>Tenovin-6</t>
  </si>
  <si>
    <t>SK04P08</t>
  </si>
  <si>
    <t>Ampiroxicam</t>
  </si>
  <si>
    <t>SK04C21</t>
  </si>
  <si>
    <t>VU 0357121</t>
  </si>
  <si>
    <t>SK02M08</t>
  </si>
  <si>
    <t xml:space="preserve">Glyburide </t>
  </si>
  <si>
    <t>SK04D16</t>
  </si>
  <si>
    <t>Estradiol Cypionate</t>
  </si>
  <si>
    <t>SK05M08</t>
  </si>
  <si>
    <t>Phenazopyridine HCl</t>
  </si>
  <si>
    <t>SK05G06</t>
  </si>
  <si>
    <t>Piperacillin Sodium</t>
  </si>
  <si>
    <t>SK03H15</t>
  </si>
  <si>
    <t>Ozagrel</t>
  </si>
  <si>
    <t>SK02I07</t>
  </si>
  <si>
    <t>BS-181 HCl</t>
  </si>
  <si>
    <t>SK03O20</t>
  </si>
  <si>
    <t xml:space="preserve">L-carnitine </t>
  </si>
  <si>
    <t>SK02L22</t>
  </si>
  <si>
    <t>S- (+)-Rolipram</t>
  </si>
  <si>
    <t>SK04K10</t>
  </si>
  <si>
    <t>ML130 (Nodinitib-1)</t>
  </si>
  <si>
    <t>SK01A03</t>
  </si>
  <si>
    <t>Nintedanib (BIBF 1120)</t>
  </si>
  <si>
    <t>SK05A04</t>
  </si>
  <si>
    <t>Chlorocresol</t>
  </si>
  <si>
    <t>SK02D11</t>
  </si>
  <si>
    <t>Diclofenac Sodium</t>
  </si>
  <si>
    <t>SK05E02</t>
  </si>
  <si>
    <t>Furaltadone HCl</t>
  </si>
  <si>
    <t>SK06F16</t>
  </si>
  <si>
    <t>NSC 405020</t>
  </si>
  <si>
    <t>SK02D02</t>
  </si>
  <si>
    <t xml:space="preserve">Sulindac </t>
  </si>
  <si>
    <t>SK02N14</t>
  </si>
  <si>
    <t xml:space="preserve">Cilazapril Monohydrate </t>
  </si>
  <si>
    <t>SK04M16</t>
  </si>
  <si>
    <t>Cobicistat (GS-9350)</t>
  </si>
  <si>
    <t>SK06G18</t>
  </si>
  <si>
    <t>Anacardic Acid</t>
  </si>
  <si>
    <t>SK01G15</t>
  </si>
  <si>
    <t>MK-2206 2HCl</t>
  </si>
  <si>
    <t>SK04O04</t>
  </si>
  <si>
    <t>ML133 HCl</t>
  </si>
  <si>
    <t>SK06M22</t>
  </si>
  <si>
    <t>Tasquinimod</t>
  </si>
  <si>
    <t>SK03M08</t>
  </si>
  <si>
    <t xml:space="preserve">Nalidixic acid </t>
  </si>
  <si>
    <t>SK04J17</t>
  </si>
  <si>
    <t xml:space="preserve">Methenamine </t>
  </si>
  <si>
    <t>SK03G15</t>
  </si>
  <si>
    <t xml:space="preserve">Fesoterodine Fumarate </t>
  </si>
  <si>
    <t>SK03L07</t>
  </si>
  <si>
    <t xml:space="preserve">Bupivacaine HCl </t>
  </si>
  <si>
    <t>SK06J10</t>
  </si>
  <si>
    <t>PRT062607 (P505-15, BIIB057) HCl</t>
  </si>
  <si>
    <t>SK04M08</t>
  </si>
  <si>
    <t>SB271046</t>
  </si>
  <si>
    <t>SK01B07</t>
  </si>
  <si>
    <t>Celecoxib</t>
  </si>
  <si>
    <t>SK01C20</t>
  </si>
  <si>
    <t>Tivozanib (AV-951)</t>
  </si>
  <si>
    <t>SK06O21</t>
  </si>
  <si>
    <t>CRT0044876</t>
  </si>
  <si>
    <t>SK02O13</t>
  </si>
  <si>
    <t xml:space="preserve">Prednisone </t>
  </si>
  <si>
    <t>SK03G06</t>
  </si>
  <si>
    <t>Kaempferol</t>
  </si>
  <si>
    <t>SK04B12</t>
  </si>
  <si>
    <t xml:space="preserve">Probenecid </t>
  </si>
  <si>
    <t>SK05D13</t>
  </si>
  <si>
    <t>(+)-Bicuculline</t>
  </si>
  <si>
    <t>SK05C08</t>
  </si>
  <si>
    <t>Oxybuprocaine HCl</t>
  </si>
  <si>
    <t>SK04H01</t>
  </si>
  <si>
    <t>Rivaroxaban</t>
  </si>
  <si>
    <t>SK01D15</t>
  </si>
  <si>
    <t>Doxazosin Mesylate</t>
  </si>
  <si>
    <t>SK06D09</t>
  </si>
  <si>
    <t>OF-1</t>
  </si>
  <si>
    <t>SK02M17</t>
  </si>
  <si>
    <t>Chlorothiazide</t>
  </si>
  <si>
    <t>SK05I18</t>
  </si>
  <si>
    <t>Cyclobenzaprine HCl</t>
  </si>
  <si>
    <t>SK02N05</t>
  </si>
  <si>
    <t xml:space="preserve">Dapoxetine HCl </t>
  </si>
  <si>
    <t>SK03L14</t>
  </si>
  <si>
    <t>Arecoline</t>
  </si>
  <si>
    <t>SK01M14</t>
  </si>
  <si>
    <t>BIBR 1532</t>
  </si>
  <si>
    <t>SK03G04</t>
  </si>
  <si>
    <t>Gramine</t>
  </si>
  <si>
    <t>SK04I20</t>
  </si>
  <si>
    <t>ML161</t>
  </si>
  <si>
    <t>SK03L17</t>
  </si>
  <si>
    <t xml:space="preserve">Sotalol </t>
  </si>
  <si>
    <t>SK02I06</t>
  </si>
  <si>
    <t>Divalproex Sodium</t>
  </si>
  <si>
    <t>SK06N14</t>
  </si>
  <si>
    <t>Pacritinib (SB1518)</t>
  </si>
  <si>
    <t>SK02B01</t>
  </si>
  <si>
    <t>Betaxolol hydrochloride (Betoptic)</t>
  </si>
  <si>
    <t>SK06A15</t>
  </si>
  <si>
    <t>Leupeptin Hemisulfate</t>
  </si>
  <si>
    <t>SK05C14</t>
  </si>
  <si>
    <t>Luliconazole</t>
  </si>
  <si>
    <t>SK03B06</t>
  </si>
  <si>
    <t xml:space="preserve">Terbinafine HCl </t>
  </si>
  <si>
    <t>SK02D07</t>
  </si>
  <si>
    <t>Roxatidine Acetate HCl</t>
  </si>
  <si>
    <t>SK03C14</t>
  </si>
  <si>
    <t>Salicin</t>
  </si>
  <si>
    <t>SK01L08</t>
  </si>
  <si>
    <t>Rolipram</t>
  </si>
  <si>
    <t>SK02F15</t>
  </si>
  <si>
    <t>Nystatin (Fungicidin)</t>
  </si>
  <si>
    <t>SK02B19</t>
  </si>
  <si>
    <t>Nefiracetam</t>
  </si>
  <si>
    <t>SK03H04</t>
  </si>
  <si>
    <t>Azelastine HCl</t>
  </si>
  <si>
    <t>SK04N18</t>
  </si>
  <si>
    <t>Levobupivacaine HCl</t>
  </si>
  <si>
    <t>SK04N03</t>
  </si>
  <si>
    <t>Lamotrigine</t>
  </si>
  <si>
    <t>SK02A07</t>
  </si>
  <si>
    <t>Pomalidomide</t>
  </si>
  <si>
    <t>SK01M15</t>
  </si>
  <si>
    <t>Brivanib (BMS-540215)</t>
  </si>
  <si>
    <t>SK02F08</t>
  </si>
  <si>
    <t>Cyproterone Acetate</t>
  </si>
  <si>
    <t>SK05O14</t>
  </si>
  <si>
    <t>Nicaraven</t>
  </si>
  <si>
    <t>SK01M20</t>
  </si>
  <si>
    <t xml:space="preserve">Nelarabine </t>
  </si>
  <si>
    <t>SK04D04</t>
  </si>
  <si>
    <t>Azlocillin sodium salt</t>
  </si>
  <si>
    <t>SK05K16</t>
  </si>
  <si>
    <t>Rotigotine</t>
  </si>
  <si>
    <t>SK01A20</t>
  </si>
  <si>
    <t>Bisoprolol fumarate</t>
  </si>
  <si>
    <t>SK02A02</t>
  </si>
  <si>
    <t>Loteprednol etabonate</t>
  </si>
  <si>
    <t>SK03D13</t>
  </si>
  <si>
    <t>Milrinone</t>
  </si>
  <si>
    <t>SK06O06</t>
  </si>
  <si>
    <t>ESI-09</t>
  </si>
  <si>
    <t>SK05L11</t>
  </si>
  <si>
    <t>EPZ5676</t>
  </si>
  <si>
    <t>SK05E18</t>
  </si>
  <si>
    <t>Meclofenoxate (Centrophenoxine) HCl</t>
  </si>
  <si>
    <t>SK03H21</t>
  </si>
  <si>
    <t>Asaraldehyde</t>
  </si>
  <si>
    <t>SK04H19</t>
  </si>
  <si>
    <t>Butenafine HCl</t>
  </si>
  <si>
    <t>SK02L08</t>
  </si>
  <si>
    <t>Doxifluridine</t>
  </si>
  <si>
    <t>SK03H13</t>
  </si>
  <si>
    <t>Moroxydine HCl</t>
  </si>
  <si>
    <t>SK04K04</t>
  </si>
  <si>
    <t>OC000459</t>
  </si>
  <si>
    <t>SK02C15</t>
  </si>
  <si>
    <t>Ethinyl Estradiol</t>
  </si>
  <si>
    <t>SK06B04</t>
  </si>
  <si>
    <t>Sodium Tauroursodeoxycholate (TUDC)</t>
  </si>
  <si>
    <t>SK02N20</t>
  </si>
  <si>
    <t>Probucol</t>
  </si>
  <si>
    <t>SK03O19</t>
  </si>
  <si>
    <t>Baicalin</t>
  </si>
  <si>
    <t>SK03O05</t>
  </si>
  <si>
    <t>SB743921</t>
  </si>
  <si>
    <t>SK05B22</t>
  </si>
  <si>
    <t>Edoxaban</t>
  </si>
  <si>
    <t>SK04B06</t>
  </si>
  <si>
    <t>Fexofenadine HCl</t>
  </si>
  <si>
    <t>SK03I06</t>
  </si>
  <si>
    <t>Kinetin</t>
  </si>
  <si>
    <t>SK05C07</t>
  </si>
  <si>
    <t>Desvenlafaxine</t>
  </si>
  <si>
    <t>SK03N13</t>
  </si>
  <si>
    <t>Nitrendipine</t>
  </si>
  <si>
    <t>SK01D09</t>
  </si>
  <si>
    <t>Adapalene</t>
  </si>
  <si>
    <t>SK05A11</t>
  </si>
  <si>
    <t>Dropropizine</t>
  </si>
  <si>
    <t>SK06F05</t>
  </si>
  <si>
    <t>SB225002</t>
  </si>
  <si>
    <t>SK01N06</t>
  </si>
  <si>
    <t>Bimatoprost</t>
  </si>
  <si>
    <t>SK05M09</t>
  </si>
  <si>
    <t>Clorprenaline HCl</t>
  </si>
  <si>
    <t>SK01C13</t>
  </si>
  <si>
    <t>SL-327</t>
  </si>
  <si>
    <t>SK01B08</t>
  </si>
  <si>
    <t xml:space="preserve">Alfuzosin HCl </t>
  </si>
  <si>
    <t>SK02K20</t>
  </si>
  <si>
    <t>Ranitidine</t>
  </si>
  <si>
    <t>SK03D01</t>
  </si>
  <si>
    <t>Sodium Danshensu</t>
  </si>
  <si>
    <t>SK02D08</t>
  </si>
  <si>
    <t>Dyclonine HCl</t>
  </si>
  <si>
    <t>SK01B05</t>
  </si>
  <si>
    <t>Dienogest</t>
  </si>
  <si>
    <t>SK05K19</t>
  </si>
  <si>
    <t>Cyclandelate</t>
  </si>
  <si>
    <t>SK05L08</t>
  </si>
  <si>
    <t>AGI-5198</t>
  </si>
  <si>
    <t>SK06G19</t>
  </si>
  <si>
    <t>SB-3CT</t>
  </si>
  <si>
    <t>SK06F06</t>
  </si>
  <si>
    <t>SMI-4a</t>
  </si>
  <si>
    <t>SK06G17</t>
  </si>
  <si>
    <t>Ascomycin (FK520)</t>
  </si>
  <si>
    <t>SK05L02</t>
  </si>
  <si>
    <t>TCID</t>
  </si>
  <si>
    <t>SK01B16</t>
  </si>
  <si>
    <t>TSU-68 (SU6668, Orantinib)</t>
  </si>
  <si>
    <t>SK06H13</t>
  </si>
  <si>
    <t>LFM-A13</t>
  </si>
  <si>
    <t>SK06E16</t>
  </si>
  <si>
    <t>WH-4-023</t>
  </si>
  <si>
    <t>SK05A12</t>
  </si>
  <si>
    <t>Bromfenac Sodium</t>
  </si>
  <si>
    <t>SK04F08</t>
  </si>
  <si>
    <t>Ethambutol HCl</t>
  </si>
  <si>
    <t>SK06L13</t>
  </si>
  <si>
    <t>ANA-12</t>
  </si>
  <si>
    <t>SK06A02</t>
  </si>
  <si>
    <t>FH1(BRD-K4477)</t>
  </si>
  <si>
    <t>SK04K06</t>
  </si>
  <si>
    <t>BI-D1870</t>
  </si>
  <si>
    <t>SK03D22</t>
  </si>
  <si>
    <t>WAY-100635 Maleate</t>
  </si>
  <si>
    <t>SK03M11</t>
  </si>
  <si>
    <t>Apatinib</t>
  </si>
  <si>
    <t>SK04L17</t>
  </si>
  <si>
    <t>Milnacipran HCl</t>
  </si>
  <si>
    <t>SK04G19</t>
  </si>
  <si>
    <t>Laquinimod</t>
  </si>
  <si>
    <t>SK02I01</t>
  </si>
  <si>
    <t>AZD7762</t>
  </si>
  <si>
    <t>SK06O11</t>
  </si>
  <si>
    <t>LY2119620</t>
  </si>
  <si>
    <t>SK06M21</t>
  </si>
  <si>
    <t>CORM-3</t>
  </si>
  <si>
    <t>SK06M05</t>
  </si>
  <si>
    <t>Tasisulam</t>
  </si>
  <si>
    <t>SK06J01</t>
  </si>
  <si>
    <t>LDN-214117</t>
  </si>
  <si>
    <t>SK02N09</t>
  </si>
  <si>
    <t>Tropisetron</t>
  </si>
  <si>
    <t>SK06J12</t>
  </si>
  <si>
    <t>GW2580</t>
  </si>
  <si>
    <t>SK03J08</t>
  </si>
  <si>
    <t>Xylometazoline HCl</t>
  </si>
  <si>
    <t>SK01O08</t>
  </si>
  <si>
    <t>MK-8245</t>
  </si>
  <si>
    <t>SK04H15</t>
  </si>
  <si>
    <t>Oxybutynin chloride</t>
  </si>
  <si>
    <t>SK06E15</t>
  </si>
  <si>
    <t>(-)-p-Bromotetramisole Oxalate</t>
  </si>
  <si>
    <t>SK05E11</t>
  </si>
  <si>
    <t xml:space="preserve">Dinitolmide </t>
  </si>
  <si>
    <t>SK05G12</t>
  </si>
  <si>
    <t>Phenothiazine</t>
  </si>
  <si>
    <t>SK05E16</t>
  </si>
  <si>
    <t>Flufenamic acid</t>
  </si>
  <si>
    <t>SK01M11</t>
  </si>
  <si>
    <t>Nutlin-3</t>
  </si>
  <si>
    <t>SK02G06</t>
  </si>
  <si>
    <t>Didanosine</t>
  </si>
  <si>
    <t>SK05J01</t>
  </si>
  <si>
    <t>JZL184</t>
  </si>
  <si>
    <t>SK03F14</t>
  </si>
  <si>
    <t>Lonidamine</t>
  </si>
  <si>
    <t>SK01O09</t>
  </si>
  <si>
    <t>Y-27632 2HCl</t>
  </si>
  <si>
    <t>SK04F22</t>
  </si>
  <si>
    <t>Propranolol HCl</t>
  </si>
  <si>
    <t>SK03D11</t>
  </si>
  <si>
    <t xml:space="preserve">Gallamine Triethiodide </t>
  </si>
  <si>
    <t>SK06D05</t>
  </si>
  <si>
    <t>MI-773 (SAR405838)</t>
  </si>
  <si>
    <t>SK04D10</t>
  </si>
  <si>
    <t>Hyoscyamine</t>
  </si>
  <si>
    <t>SK05H12</t>
  </si>
  <si>
    <t xml:space="preserve">Thiamet G </t>
  </si>
  <si>
    <t>SK05B15</t>
  </si>
  <si>
    <t>IWR-1-endo</t>
  </si>
  <si>
    <t>SK05I14</t>
  </si>
  <si>
    <t>EUK 134</t>
  </si>
  <si>
    <t>SK05A03</t>
  </si>
  <si>
    <t>Pramoxine HCl</t>
  </si>
  <si>
    <t>SK04F01</t>
  </si>
  <si>
    <t xml:space="preserve">Clevudine </t>
  </si>
  <si>
    <t>SK03F21</t>
  </si>
  <si>
    <t xml:space="preserve">Dopamine HCl </t>
  </si>
  <si>
    <t>SK05I11</t>
  </si>
  <si>
    <t>Bacitracin</t>
  </si>
  <si>
    <t>SK03L12</t>
  </si>
  <si>
    <t>Dehydroepiandrosterone (DHEA)</t>
  </si>
  <si>
    <t>SK05O08</t>
  </si>
  <si>
    <t>Primaquine Diphosphate</t>
  </si>
  <si>
    <t>SK01G07</t>
  </si>
  <si>
    <t>Pazopanib HCl</t>
  </si>
  <si>
    <t>SK04J07</t>
  </si>
  <si>
    <t>Azilsartan</t>
  </si>
  <si>
    <t>SK04E15</t>
  </si>
  <si>
    <t>3-Methyladenine</t>
  </si>
  <si>
    <t>SK01G16</t>
  </si>
  <si>
    <t>Raltitrexed</t>
  </si>
  <si>
    <t>SK06P04</t>
  </si>
  <si>
    <t>GSK2636771</t>
  </si>
  <si>
    <t>SK06E12</t>
  </si>
  <si>
    <t>GNE-7915</t>
  </si>
  <si>
    <t>SK05H21</t>
  </si>
  <si>
    <t>EPZ-6438</t>
  </si>
  <si>
    <t>SK01J20</t>
  </si>
  <si>
    <t>Dyphylline</t>
  </si>
  <si>
    <t>SK01P14</t>
  </si>
  <si>
    <t>Calcifediol</t>
  </si>
  <si>
    <t>SK03J14</t>
  </si>
  <si>
    <t>Clorsulon</t>
  </si>
  <si>
    <t>SK06P09</t>
  </si>
  <si>
    <t>Liproxstatin-1</t>
  </si>
  <si>
    <t>SK03E05</t>
  </si>
  <si>
    <t>Dichlorphenamide</t>
  </si>
  <si>
    <t>SK01L16</t>
  </si>
  <si>
    <t>VX-222 (VCH-222, Lomibuvir)</t>
  </si>
  <si>
    <t>SK05P19</t>
  </si>
  <si>
    <t>XL888</t>
  </si>
  <si>
    <t>SK06D13</t>
  </si>
  <si>
    <t>NU1025</t>
  </si>
  <si>
    <t>SK03I20</t>
  </si>
  <si>
    <t>Hordenine</t>
  </si>
  <si>
    <t>SK02I12</t>
  </si>
  <si>
    <t xml:space="preserve">Prednisolone </t>
  </si>
  <si>
    <t>SK06M12</t>
  </si>
  <si>
    <t>BAPTA-AM</t>
  </si>
  <si>
    <t>SK05D11</t>
  </si>
  <si>
    <t>CGI1746</t>
  </si>
  <si>
    <t>SK06L15</t>
  </si>
  <si>
    <t>STF-083010</t>
  </si>
  <si>
    <t>SK02L05</t>
  </si>
  <si>
    <t xml:space="preserve">Diphenhydramine HCl </t>
  </si>
  <si>
    <t>SK03I11</t>
  </si>
  <si>
    <t>CYT387</t>
  </si>
  <si>
    <t>SK04J09</t>
  </si>
  <si>
    <t>Epinephrine HCl</t>
  </si>
  <si>
    <t>SK02D05</t>
  </si>
  <si>
    <t>Pefloxacin Mesylate</t>
  </si>
  <si>
    <t>SK06L02</t>
  </si>
  <si>
    <t>BQ-123</t>
  </si>
  <si>
    <t>SK05A17</t>
  </si>
  <si>
    <t>1-Hexadecanol</t>
  </si>
  <si>
    <t>SK02E11</t>
  </si>
  <si>
    <t xml:space="preserve">Cefdinir </t>
  </si>
  <si>
    <t>SK06J09</t>
  </si>
  <si>
    <t>BG45</t>
  </si>
  <si>
    <t>SK05E14</t>
  </si>
  <si>
    <t>Vilazodone HCl</t>
  </si>
  <si>
    <t>SK05E10</t>
  </si>
  <si>
    <t>Doxylamine Succinate</t>
  </si>
  <si>
    <t>SK04J16</t>
  </si>
  <si>
    <t>Valdecoxib</t>
  </si>
  <si>
    <t>SK03K17</t>
  </si>
  <si>
    <t>Aloe-emodin</t>
  </si>
  <si>
    <t>SK05K08</t>
  </si>
  <si>
    <t>Zoxazolamine</t>
  </si>
  <si>
    <t>SK06G01</t>
  </si>
  <si>
    <t>ML324</t>
  </si>
  <si>
    <t>SK03F11</t>
  </si>
  <si>
    <t>Hexestrol</t>
  </si>
  <si>
    <t>SK06P06</t>
  </si>
  <si>
    <t>GW9508</t>
  </si>
  <si>
    <t>SK06P10</t>
  </si>
  <si>
    <t>Necrostatin-1</t>
  </si>
  <si>
    <t>SK06P22</t>
  </si>
  <si>
    <t>WATER</t>
    <phoneticPr fontId="3" type="noConversion"/>
  </si>
  <si>
    <t>SK05J14</t>
  </si>
  <si>
    <t>IOX1</t>
  </si>
  <si>
    <t>SK06M15</t>
  </si>
  <si>
    <t>Aloxistatin</t>
  </si>
  <si>
    <t>SK04P03</t>
  </si>
  <si>
    <t xml:space="preserve">PMSF </t>
  </si>
  <si>
    <t>SK06N02</t>
  </si>
  <si>
    <t>AMI-1</t>
  </si>
  <si>
    <t>SK02N17</t>
  </si>
  <si>
    <t xml:space="preserve">Rimantadine </t>
  </si>
  <si>
    <t>SK06K08</t>
  </si>
  <si>
    <t>UM729</t>
  </si>
  <si>
    <t>SK03F05</t>
  </si>
  <si>
    <t>Synephrine HCl</t>
  </si>
  <si>
    <t>SK05E04</t>
  </si>
  <si>
    <t>Montelukast Sodium</t>
  </si>
  <si>
    <t>SK01H19</t>
  </si>
  <si>
    <t>Lidocaine</t>
  </si>
  <si>
    <t>SK02B10</t>
  </si>
  <si>
    <t>Captopril</t>
  </si>
  <si>
    <t>SK01E09</t>
  </si>
  <si>
    <t>Temsirolimus (CCI-779, NSC 683864)</t>
  </si>
  <si>
    <t>SK06L06</t>
  </si>
  <si>
    <t>AG-18</t>
  </si>
  <si>
    <t>SK06J08</t>
  </si>
  <si>
    <t>Vortioxetine (Lu AA21004) HBr</t>
  </si>
  <si>
    <t>SK05K02</t>
  </si>
  <si>
    <t>Cysteamine HCl</t>
  </si>
  <si>
    <t>SK03I17</t>
  </si>
  <si>
    <t>Esculin</t>
  </si>
  <si>
    <t>SK03O11</t>
  </si>
  <si>
    <t>PF-3716556</t>
  </si>
  <si>
    <t>SK04I06</t>
  </si>
  <si>
    <t>SAR131675</t>
  </si>
  <si>
    <t>SK05B05</t>
  </si>
  <si>
    <t>VX-702</t>
  </si>
  <si>
    <t>SK05I13</t>
  </si>
  <si>
    <t>Penicillin G Sodium</t>
  </si>
  <si>
    <t>SK04P12</t>
  </si>
  <si>
    <t xml:space="preserve">Vitamin D2 </t>
  </si>
  <si>
    <t>SK04J20</t>
  </si>
  <si>
    <t>Guanidine HCl</t>
  </si>
  <si>
    <t>SK05D19</t>
  </si>
  <si>
    <t>NLG919</t>
  </si>
  <si>
    <t>SK02D06</t>
  </si>
  <si>
    <t>Flunarizine 2HCl</t>
  </si>
  <si>
    <t>SK02M14</t>
  </si>
  <si>
    <t xml:space="preserve">Oxybutynin </t>
  </si>
  <si>
    <t>SK05I16</t>
  </si>
  <si>
    <t>Oxiracetam</t>
  </si>
  <si>
    <t>SK01H22</t>
  </si>
  <si>
    <t xml:space="preserve">Natamycin </t>
  </si>
  <si>
    <t>SK06D20</t>
  </si>
  <si>
    <t>LY2228820</t>
  </si>
  <si>
    <t>SK04L21</t>
  </si>
  <si>
    <t>Atomoxetine HCl</t>
  </si>
  <si>
    <t>SK05O21</t>
  </si>
  <si>
    <t>Tolperisone HCl</t>
  </si>
  <si>
    <t>SK02D01</t>
  </si>
  <si>
    <t>Proparacaine HCl</t>
  </si>
  <si>
    <t>SK01D10</t>
  </si>
  <si>
    <t>Tizanidine HCl</t>
  </si>
  <si>
    <t>SK04J06</t>
  </si>
  <si>
    <t>Betulinic acid</t>
  </si>
  <si>
    <t>SK01E12</t>
  </si>
  <si>
    <t>JNJ-26854165 (Serdemetan)</t>
  </si>
  <si>
    <t>SK01G06</t>
  </si>
  <si>
    <t>AG-490 (Tyrphostin B42)</t>
  </si>
  <si>
    <t>SK02L14</t>
  </si>
  <si>
    <t>Clevidipine Butyrate</t>
  </si>
  <si>
    <t>SK04F04</t>
  </si>
  <si>
    <t>Azacyclonol</t>
  </si>
  <si>
    <t>SK06E08</t>
  </si>
  <si>
    <t>(S)-crizotinib</t>
  </si>
  <si>
    <t>SK06B11</t>
  </si>
  <si>
    <t>A-438079 HCl</t>
  </si>
  <si>
    <t>SK06C05</t>
  </si>
  <si>
    <t>HTH-01-015</t>
  </si>
  <si>
    <t>SK06C17</t>
  </si>
  <si>
    <t>FLI-06</t>
  </si>
  <si>
    <t>SK01F20</t>
  </si>
  <si>
    <t xml:space="preserve">Betamethasone </t>
  </si>
  <si>
    <t>SK01G19</t>
  </si>
  <si>
    <t>MLN8054</t>
  </si>
  <si>
    <t>SK01P04</t>
  </si>
  <si>
    <t>Resveratrol</t>
  </si>
  <si>
    <t>SK03H12</t>
  </si>
  <si>
    <t>Acemetacin</t>
  </si>
  <si>
    <t>SK02N16</t>
  </si>
  <si>
    <t>Detomidine HCl</t>
  </si>
  <si>
    <t>SK03F06</t>
  </si>
  <si>
    <t>Amiloride hydrochloride dihydrate</t>
  </si>
  <si>
    <t>SK04M12</t>
  </si>
  <si>
    <t>Prucalopride</t>
  </si>
  <si>
    <t>SK01D18</t>
  </si>
  <si>
    <t>MC1568</t>
  </si>
  <si>
    <t>SK02H05</t>
  </si>
  <si>
    <t>Diethylstilbestrol</t>
  </si>
  <si>
    <t>SK04E06</t>
  </si>
  <si>
    <t>Epiandrosterone</t>
  </si>
  <si>
    <t>SK02F05</t>
  </si>
  <si>
    <t>Metoprolol Tartrate</t>
  </si>
  <si>
    <t>SK04F20</t>
  </si>
  <si>
    <t>Guanabenz Acetate</t>
  </si>
  <si>
    <t>SK02B09</t>
  </si>
  <si>
    <t>Nizatidine</t>
  </si>
  <si>
    <t>SK03L04</t>
  </si>
  <si>
    <t>Daphnetin</t>
  </si>
  <si>
    <t>SK01D11</t>
  </si>
  <si>
    <t>Bumetanide</t>
  </si>
  <si>
    <t>SK01H14</t>
  </si>
  <si>
    <t>AZD6482</t>
  </si>
  <si>
    <t>SK04M03</t>
  </si>
  <si>
    <t>ADX-47273</t>
  </si>
  <si>
    <t>SK05D16</t>
  </si>
  <si>
    <t>Ferrostatin-1 (Fer-1)</t>
  </si>
  <si>
    <t>SK02N13</t>
  </si>
  <si>
    <t>Phenindione</t>
  </si>
  <si>
    <t>SK01L05</t>
  </si>
  <si>
    <t>Prasugrel</t>
  </si>
  <si>
    <t>SK06I06</t>
  </si>
  <si>
    <t>INH6</t>
  </si>
  <si>
    <t>SK05M06</t>
  </si>
  <si>
    <t>Mexiletine HCl</t>
  </si>
  <si>
    <t>SK03N19</t>
  </si>
  <si>
    <t>Phenytoin sodium</t>
  </si>
  <si>
    <t>SK01N17</t>
  </si>
  <si>
    <t>Ivermectin</t>
  </si>
  <si>
    <t>SK03E06</t>
  </si>
  <si>
    <t>Indole-3-carbinol</t>
  </si>
  <si>
    <t>SK03N02</t>
  </si>
  <si>
    <t>Scopine</t>
  </si>
  <si>
    <t>SK06F20</t>
  </si>
  <si>
    <t>Cephalexin</t>
  </si>
  <si>
    <t>SK06C02</t>
  </si>
  <si>
    <t>FPH1 (BRD-6125)</t>
  </si>
  <si>
    <t>SK06F22</t>
  </si>
  <si>
    <t>WATER</t>
    <phoneticPr fontId="3" type="noConversion"/>
  </si>
  <si>
    <t>SK05I15</t>
  </si>
  <si>
    <t>Teriflunomide</t>
  </si>
  <si>
    <t>SK05O03</t>
  </si>
  <si>
    <t>Voglibose</t>
  </si>
  <si>
    <t>SK03N21</t>
  </si>
  <si>
    <t xml:space="preserve">Isoconazole nitrate </t>
  </si>
  <si>
    <t>SK04J12</t>
  </si>
  <si>
    <t>Hydroxyzine 2HCl</t>
  </si>
  <si>
    <t>SK05O19</t>
  </si>
  <si>
    <t>Betamipron</t>
  </si>
  <si>
    <t>SK06K14</t>
  </si>
  <si>
    <t>Piperlongumine</t>
  </si>
  <si>
    <t>SK05M20</t>
  </si>
  <si>
    <t>Promethazine HCl</t>
  </si>
  <si>
    <t>SK03N08</t>
  </si>
  <si>
    <t xml:space="preserve">Zidovudine </t>
  </si>
  <si>
    <t>SK04A06</t>
  </si>
  <si>
    <t>JNJ-1661010</t>
  </si>
  <si>
    <t>SK02L15</t>
  </si>
  <si>
    <t>Enalapril Maleate</t>
  </si>
  <si>
    <t>SK01L13</t>
  </si>
  <si>
    <t>Streptozotocin (STZ)</t>
  </si>
  <si>
    <t>SK06K19</t>
  </si>
  <si>
    <t>AR-A014418</t>
  </si>
  <si>
    <t>SK06K22</t>
  </si>
  <si>
    <t>CPI-169</t>
  </si>
  <si>
    <t>SK05M01</t>
  </si>
  <si>
    <t>Fenspiride HCl</t>
  </si>
  <si>
    <t>SK04M20</t>
  </si>
  <si>
    <t>IOX2</t>
  </si>
  <si>
    <t>SK02G04</t>
  </si>
  <si>
    <t>Betamethasone Dipropionate</t>
  </si>
  <si>
    <t>SK06G10</t>
  </si>
  <si>
    <t>GNF-5837</t>
  </si>
  <si>
    <t>SK01K06</t>
  </si>
  <si>
    <t>SNS-032 (BMS-387032)</t>
  </si>
  <si>
    <t>SK06A18</t>
  </si>
  <si>
    <t>AGK2</t>
  </si>
  <si>
    <t>SK06I17</t>
  </si>
  <si>
    <t>Caffeic Acid Phenethyl Ester</t>
  </si>
  <si>
    <t>SK05F17</t>
  </si>
  <si>
    <t>PD123319</t>
  </si>
  <si>
    <t>SK06N12</t>
  </si>
  <si>
    <t>BMS-345541</t>
  </si>
  <si>
    <t>SK05D07</t>
  </si>
  <si>
    <t>CZC24832</t>
  </si>
  <si>
    <t>SK05C20</t>
  </si>
  <si>
    <t>Chloroambucil</t>
  </si>
  <si>
    <t>SK04B07</t>
  </si>
  <si>
    <t>Bepotastine Besilate</t>
  </si>
  <si>
    <t>SK01J10</t>
  </si>
  <si>
    <t>Venlafaxine</t>
  </si>
  <si>
    <t>SK02C01</t>
  </si>
  <si>
    <t>Hesperadin</t>
  </si>
  <si>
    <t>SK05H19</t>
  </si>
  <si>
    <t>NU6027</t>
  </si>
  <si>
    <t>SK04N06</t>
  </si>
  <si>
    <t>Pergolide mesylate</t>
  </si>
  <si>
    <t>SK03E19</t>
  </si>
  <si>
    <t>Artemether</t>
  </si>
  <si>
    <t>SK04L13</t>
  </si>
  <si>
    <t>Moguisteine</t>
  </si>
  <si>
    <t>SK06G13</t>
  </si>
  <si>
    <t>4E1RCat</t>
  </si>
  <si>
    <t>SK04O21</t>
  </si>
  <si>
    <t>CEP-33779</t>
  </si>
  <si>
    <t>SK03M03</t>
  </si>
  <si>
    <t>PD128907 HCl</t>
  </si>
  <si>
    <t>SK03J17</t>
  </si>
  <si>
    <t>Scopolamine HBr</t>
  </si>
  <si>
    <t>SK06G06</t>
  </si>
  <si>
    <t>INH1</t>
  </si>
  <si>
    <t>SK03G18</t>
  </si>
  <si>
    <t>5-hydroxytryptophan (5-HTP)</t>
  </si>
  <si>
    <t>SK04J13</t>
  </si>
  <si>
    <t>2-Thiouracil</t>
  </si>
  <si>
    <t>SK05G07</t>
  </si>
  <si>
    <t>Isovaleramide</t>
  </si>
  <si>
    <t>SK01K22</t>
  </si>
  <si>
    <t>Dexrazoxane HCl (ICRF-187, ADR-529)</t>
  </si>
  <si>
    <t>SK04J10</t>
  </si>
  <si>
    <t>Allylthiourea</t>
  </si>
  <si>
    <t>SK01B17</t>
  </si>
  <si>
    <t>Fluoxetine HCl</t>
  </si>
  <si>
    <t>SK04I19</t>
  </si>
  <si>
    <t>Tofacitinib (CP-690550,Tasocitinib)</t>
  </si>
  <si>
    <t>SK04N12</t>
  </si>
  <si>
    <t>Diphemanil Methylsulfate</t>
  </si>
  <si>
    <t>SK06O18</t>
  </si>
  <si>
    <t>N6022</t>
  </si>
  <si>
    <t>SK05N15</t>
  </si>
  <si>
    <t>IPA-3</t>
  </si>
  <si>
    <t>SK03L22</t>
  </si>
  <si>
    <t>Dolutegravir (GSK1349572)</t>
  </si>
  <si>
    <t>SK05I19</t>
  </si>
  <si>
    <t>Sasapyrine</t>
  </si>
  <si>
    <t>SK05L14</t>
  </si>
  <si>
    <t>OG-L002</t>
  </si>
  <si>
    <t>SK06A07</t>
  </si>
  <si>
    <t>IOWH032</t>
  </si>
  <si>
    <t>SK04J14</t>
  </si>
  <si>
    <t>Olsalazine Sodium</t>
  </si>
  <si>
    <t>SK04J21</t>
  </si>
  <si>
    <t>Antipyrine</t>
  </si>
  <si>
    <t>SK06C21</t>
  </si>
  <si>
    <t>LEE011</t>
  </si>
  <si>
    <t>SK06G09</t>
  </si>
  <si>
    <t>JSH-23</t>
  </si>
  <si>
    <t>SK06P19</t>
  </si>
  <si>
    <t>Pexidartinib (PLX3397)</t>
  </si>
  <si>
    <t>SK05O09</t>
  </si>
  <si>
    <t>Carprofen</t>
  </si>
  <si>
    <t>SK04L05</t>
  </si>
  <si>
    <t>Sitaxentan sodium</t>
  </si>
  <si>
    <t>SK04E08</t>
  </si>
  <si>
    <t>BRL-54443</t>
  </si>
  <si>
    <t>SK06I16</t>
  </si>
  <si>
    <t>LMK-235</t>
  </si>
  <si>
    <t>SK01M13</t>
  </si>
  <si>
    <t>HA14-1</t>
  </si>
  <si>
    <t>SK05J05</t>
  </si>
  <si>
    <t>PP2</t>
  </si>
  <si>
    <t>SK02L11</t>
  </si>
  <si>
    <t>Flutamide</t>
  </si>
  <si>
    <t>SK05I12</t>
  </si>
  <si>
    <t>Mechlorethamine HCl</t>
  </si>
  <si>
    <t>SK06P21</t>
  </si>
  <si>
    <t>8-Bromo-cAMP</t>
  </si>
  <si>
    <t>SK02P13</t>
  </si>
  <si>
    <t>Alibendol</t>
  </si>
  <si>
    <t>SK02M10</t>
  </si>
  <si>
    <t xml:space="preserve">Indapamide </t>
  </si>
  <si>
    <t>SK04J19</t>
  </si>
  <si>
    <t>Mepivacaine HCl</t>
  </si>
  <si>
    <t>SK03F18</t>
  </si>
  <si>
    <t>URB597</t>
  </si>
  <si>
    <t>SK03K22</t>
  </si>
  <si>
    <t>Naringenin</t>
  </si>
  <si>
    <t>SK04G22</t>
  </si>
  <si>
    <t>Evacetrapib (LY2484595)</t>
  </si>
  <si>
    <t>SK04I10</t>
  </si>
  <si>
    <t>VU 0364770</t>
  </si>
  <si>
    <t>SK03N11</t>
  </si>
  <si>
    <t>Loperamide HCl</t>
  </si>
  <si>
    <t>SK03C09</t>
  </si>
  <si>
    <t>Aliskiren Hemifumarate</t>
  </si>
  <si>
    <t>SK01D13</t>
  </si>
  <si>
    <t>FT-207 (NSC 148958)</t>
  </si>
  <si>
    <t>SK06O22</t>
  </si>
  <si>
    <t>MI-2 (Menin-MLL Inhibitor)</t>
  </si>
  <si>
    <t>SK05C06</t>
  </si>
  <si>
    <t>Bosentan</t>
  </si>
  <si>
    <t>SK04N02</t>
  </si>
  <si>
    <t>(+,-)-Octopamine HCl</t>
  </si>
  <si>
    <t>SK05E12</t>
  </si>
  <si>
    <t>Sulfamethoxypyridazine</t>
  </si>
  <si>
    <t>SK06K09</t>
  </si>
  <si>
    <t>EPZ004777</t>
  </si>
  <si>
    <t>SK01N13</t>
  </si>
  <si>
    <t>Ki16425</t>
  </si>
  <si>
    <t>SK06B13</t>
  </si>
  <si>
    <t>BRD73954</t>
  </si>
  <si>
    <t>SK02M12</t>
  </si>
  <si>
    <t>Thiabendazole</t>
  </si>
  <si>
    <t>SK01B14</t>
  </si>
  <si>
    <t>VX-745</t>
  </si>
  <si>
    <t>SK05K14</t>
  </si>
  <si>
    <t>Efaproxiral Sodium</t>
  </si>
  <si>
    <t>SK04J05</t>
  </si>
  <si>
    <t>Vildagliptin (LAF-237)</t>
  </si>
  <si>
    <t>SK04G03</t>
  </si>
  <si>
    <t>PF-2545920</t>
  </si>
  <si>
    <t>SK04F11</t>
  </si>
  <si>
    <t>Piracetam</t>
  </si>
  <si>
    <t>SK04A15</t>
  </si>
  <si>
    <t>NVP-BVU972</t>
  </si>
  <si>
    <t>SK04I14</t>
  </si>
  <si>
    <t>PJ34</t>
  </si>
  <si>
    <t>SK04K12</t>
  </si>
  <si>
    <t>Camostat Mesilate</t>
  </si>
  <si>
    <t>SK06P11</t>
  </si>
  <si>
    <t>BLZ945</t>
  </si>
  <si>
    <t>SK06I22</t>
  </si>
  <si>
    <t>PX-478 2HCl</t>
  </si>
  <si>
    <t>SK02F22</t>
  </si>
  <si>
    <t>Xylose</t>
  </si>
  <si>
    <t>SK05E15</t>
  </si>
  <si>
    <t>Chlorpropamide</t>
  </si>
  <si>
    <t>SK04O03</t>
  </si>
  <si>
    <t>BMY 7378</t>
  </si>
  <si>
    <t>SK03L03</t>
  </si>
  <si>
    <t>20-Hydroxyecdysone</t>
  </si>
  <si>
    <t>SK05F05</t>
  </si>
  <si>
    <t>AZD2932</t>
  </si>
  <si>
    <t>SK04F16</t>
  </si>
  <si>
    <t>Bisacodyl</t>
  </si>
  <si>
    <t>SK05G09</t>
  </si>
  <si>
    <t>Troxipide</t>
  </si>
  <si>
    <t>SK04M09</t>
  </si>
  <si>
    <t>SB415286</t>
  </si>
  <si>
    <t>SK06F02</t>
  </si>
  <si>
    <t>Oltipraz</t>
  </si>
  <si>
    <t>SK05G05</t>
  </si>
  <si>
    <t>Closantel</t>
  </si>
  <si>
    <t>SK03M19</t>
  </si>
  <si>
    <t>Baicalein</t>
  </si>
  <si>
    <t>SK03F15</t>
  </si>
  <si>
    <t>Oxymetazoline hydrochloride</t>
  </si>
  <si>
    <t>SK02F16</t>
  </si>
  <si>
    <t>Ivabradine HCl</t>
  </si>
  <si>
    <t>SK06D02</t>
  </si>
  <si>
    <t>SC79</t>
  </si>
  <si>
    <t>SK02M21</t>
  </si>
  <si>
    <t>Flucytosine</t>
  </si>
  <si>
    <t>SK01K12</t>
  </si>
  <si>
    <t>BIIB021</t>
  </si>
  <si>
    <t>SK03M09</t>
  </si>
  <si>
    <t>Formestane</t>
  </si>
  <si>
    <t>SK02N12</t>
  </si>
  <si>
    <t>Ozagrel HCl</t>
  </si>
  <si>
    <t>SK01F04</t>
  </si>
  <si>
    <t>Ondansetron HCl</t>
  </si>
  <si>
    <t>SK02E04</t>
  </si>
  <si>
    <t>Sulfanilamide</t>
  </si>
  <si>
    <t>SK01E19</t>
  </si>
  <si>
    <t>Rucaparib (AG-014699,PF-01367338)</t>
  </si>
  <si>
    <t>SK05G03</t>
  </si>
  <si>
    <t>Dydrogesterone</t>
  </si>
  <si>
    <t>SK05E13</t>
  </si>
  <si>
    <t>Chlorzoxazone</t>
  </si>
  <si>
    <t>SK06P20</t>
  </si>
  <si>
    <t>Flavoxate HCl</t>
  </si>
  <si>
    <t>SK03J10</t>
  </si>
  <si>
    <t>Miglitol</t>
  </si>
  <si>
    <t>SK05B02</t>
  </si>
  <si>
    <t>IU1</t>
  </si>
  <si>
    <t>SK04D07</t>
  </si>
  <si>
    <t>Fosaprepitant dimeglumine salt</t>
  </si>
  <si>
    <t>SK05E06</t>
  </si>
  <si>
    <t>Benzbromarone</t>
  </si>
  <si>
    <t>SK02C11</t>
  </si>
  <si>
    <t>Olmesartan Medoxomil</t>
  </si>
  <si>
    <t>SK03L10</t>
  </si>
  <si>
    <t xml:space="preserve">Pioglitazone </t>
  </si>
  <si>
    <t>SK02B03</t>
  </si>
  <si>
    <t>Albendazole Oxide</t>
  </si>
  <si>
    <t>SK05F02</t>
  </si>
  <si>
    <t>CGK 733</t>
  </si>
  <si>
    <t>SK06A21</t>
  </si>
  <si>
    <t>ME0328</t>
  </si>
  <si>
    <t>SK04I18</t>
  </si>
  <si>
    <t>Ki16198</t>
  </si>
  <si>
    <t>SK06P12</t>
  </si>
  <si>
    <t>Dynasore</t>
  </si>
  <si>
    <t>SK04I03</t>
  </si>
  <si>
    <t>R547</t>
  </si>
  <si>
    <t>SK04D14</t>
  </si>
  <si>
    <t>Dibucaine HCl</t>
  </si>
  <si>
    <t>SK04I01</t>
  </si>
  <si>
    <t>Flavopiridol HCl</t>
  </si>
  <si>
    <t>SK05C02</t>
  </si>
  <si>
    <t>Verapamil HCl</t>
  </si>
  <si>
    <t>SK04M18</t>
  </si>
  <si>
    <t>Tempol</t>
  </si>
  <si>
    <t>SK03J06</t>
  </si>
  <si>
    <t>Cloxacillin Sodium</t>
  </si>
  <si>
    <t>SK01M18</t>
  </si>
  <si>
    <t>Melatonin</t>
  </si>
  <si>
    <t>SK02M09</t>
  </si>
  <si>
    <t>Semagacestat (LY450139)</t>
  </si>
  <si>
    <t>SK03O16</t>
  </si>
  <si>
    <t>Ursolic Acid</t>
  </si>
  <si>
    <t>SK01D14</t>
  </si>
  <si>
    <t>Thiazovivin</t>
  </si>
  <si>
    <t>SK01D08</t>
  </si>
  <si>
    <t>Clopidogrel</t>
  </si>
  <si>
    <t>SK03E12</t>
  </si>
  <si>
    <t>Phloretin</t>
  </si>
  <si>
    <t>SK06F15</t>
  </si>
  <si>
    <t>BPTES</t>
  </si>
  <si>
    <t>SK01E06</t>
  </si>
  <si>
    <t>17-DMAG (Alvespimycin) HCl</t>
  </si>
  <si>
    <t>SK03I15</t>
  </si>
  <si>
    <t>Degrasyn (WP1130)</t>
  </si>
  <si>
    <t>SK01I11</t>
  </si>
  <si>
    <t>Obatoclax Mesylate (GX15-070)</t>
  </si>
  <si>
    <t>SK04N09</t>
  </si>
  <si>
    <t>Diclofenac Diethylamine</t>
  </si>
  <si>
    <t>SK02K07</t>
  </si>
  <si>
    <t>Fasudil (HA-1077) HCl</t>
  </si>
  <si>
    <t>SK04J08</t>
  </si>
  <si>
    <t>Pentamidine</t>
  </si>
  <si>
    <t>SK01K01</t>
  </si>
  <si>
    <t>Saracatinib (AZD0530)</t>
  </si>
  <si>
    <t>SK01J08</t>
  </si>
  <si>
    <t>Repaglinide</t>
  </si>
  <si>
    <t>SK06H11</t>
  </si>
  <si>
    <t>CCG-1423</t>
  </si>
  <si>
    <t>SK06M13</t>
  </si>
  <si>
    <t>AEBSF HCl</t>
  </si>
  <si>
    <t>SK02B05</t>
  </si>
  <si>
    <t>Bifonazole</t>
  </si>
  <si>
    <t>SK01C15</t>
  </si>
  <si>
    <t>SB203580</t>
  </si>
  <si>
    <t>SK06K12</t>
  </si>
  <si>
    <t>UMI-77</t>
  </si>
  <si>
    <t>SK02N15</t>
  </si>
  <si>
    <t>Menadione</t>
  </si>
  <si>
    <t>SK05D09</t>
  </si>
  <si>
    <t>XL019</t>
  </si>
  <si>
    <t>SK03N07</t>
  </si>
  <si>
    <t>Bethanechol chloride</t>
  </si>
  <si>
    <t>SK05M15</t>
  </si>
  <si>
    <t>Choline Chloride</t>
  </si>
  <si>
    <t>SK06E11</t>
  </si>
  <si>
    <t>K02288</t>
  </si>
  <si>
    <t>SK03N20</t>
  </si>
  <si>
    <t>MK-0752</t>
  </si>
  <si>
    <t>SK03B11</t>
  </si>
  <si>
    <t>Fluocinolone Acetonide</t>
  </si>
  <si>
    <t>SK03H16</t>
  </si>
  <si>
    <t>Omecamtiv mecarbil (CK-1827452)</t>
  </si>
  <si>
    <t>SK04D03</t>
  </si>
  <si>
    <t>Niflumic acid</t>
  </si>
  <si>
    <t>SK04D05</t>
  </si>
  <si>
    <t>Fenoprofen calcium hydrate</t>
  </si>
  <si>
    <t>SK06H08</t>
  </si>
  <si>
    <t>GW0742</t>
  </si>
  <si>
    <t>SK06M01</t>
  </si>
  <si>
    <t xml:space="preserve">PJ34 HCl </t>
  </si>
  <si>
    <t>SK02C09</t>
  </si>
  <si>
    <t>Tie2 kinase inhibitor</t>
  </si>
  <si>
    <t>SK06L22</t>
  </si>
  <si>
    <t>WATER</t>
    <phoneticPr fontId="3" type="noConversion"/>
  </si>
  <si>
    <t>SK03C08</t>
  </si>
  <si>
    <t>(+)-Matrine</t>
  </si>
  <si>
    <t>SK01B18</t>
  </si>
  <si>
    <t>Iloperidone</t>
  </si>
  <si>
    <t>SK01L04</t>
  </si>
  <si>
    <t>Pirarubicin</t>
  </si>
  <si>
    <t>SK04H12</t>
  </si>
  <si>
    <t>Homatropine Bromide</t>
  </si>
  <si>
    <t>SK04C13</t>
  </si>
  <si>
    <t>BGT226 (NVP-BGT226)</t>
  </si>
  <si>
    <t>SK04D13</t>
  </si>
  <si>
    <t>Etravirine (TMC125)</t>
  </si>
  <si>
    <t>SK02F11</t>
  </si>
  <si>
    <t>Avobenzone</t>
  </si>
  <si>
    <t>SK02N10</t>
  </si>
  <si>
    <t>Tolnaftate</t>
  </si>
  <si>
    <t>SK06K13</t>
  </si>
  <si>
    <t>UNC669</t>
  </si>
  <si>
    <t>SK01N20</t>
  </si>
  <si>
    <t>Alprostadil</t>
  </si>
  <si>
    <t>SK05K10</t>
  </si>
  <si>
    <t>Serotonin HCl</t>
  </si>
  <si>
    <t>SK03F10</t>
  </si>
  <si>
    <t>Brompheniramine hydrogen maleate</t>
  </si>
  <si>
    <t>SK03K16</t>
  </si>
  <si>
    <t>Tetrahydropapaverine HCl</t>
  </si>
  <si>
    <t>SK05D06</t>
  </si>
  <si>
    <t>Ilomastat (GM6001, Galardin)</t>
  </si>
  <si>
    <t>SK06L08</t>
  </si>
  <si>
    <t>Empagliflozin (BI 10773)</t>
  </si>
  <si>
    <t>SK02C14</t>
  </si>
  <si>
    <t xml:space="preserve">Nevirapine </t>
  </si>
  <si>
    <t>SK03J15</t>
  </si>
  <si>
    <t>Pancuronium dibromide</t>
  </si>
  <si>
    <t>SK02B16</t>
  </si>
  <si>
    <t>Duloxetine HCl</t>
  </si>
  <si>
    <t>SK05H16</t>
  </si>
  <si>
    <t>KPT-276</t>
  </si>
  <si>
    <t>SK05B01</t>
  </si>
  <si>
    <t>TTNPB (Arotinoid Acid)</t>
  </si>
  <si>
    <t>SK01D02</t>
  </si>
  <si>
    <t>Ruxolitinib (INCB018424)</t>
  </si>
  <si>
    <t>SK04N20</t>
  </si>
  <si>
    <t>Decamethonium Bromide</t>
  </si>
  <si>
    <t>SK04M05</t>
  </si>
  <si>
    <t>RS-127445</t>
  </si>
  <si>
    <t>SK01L12</t>
  </si>
  <si>
    <t>Cilomilast</t>
  </si>
  <si>
    <t>SK03K18</t>
  </si>
  <si>
    <t>Ammonium Glycyrrhizinate</t>
  </si>
  <si>
    <t>SK02M16</t>
  </si>
  <si>
    <t>Cefditoren Pivoxil</t>
  </si>
  <si>
    <t>SK01H15</t>
  </si>
  <si>
    <t xml:space="preserve">Etodolac </t>
  </si>
  <si>
    <t>SK03P08</t>
  </si>
  <si>
    <t xml:space="preserve">Quinapril HCl </t>
  </si>
  <si>
    <t>SK03L15</t>
  </si>
  <si>
    <t>Phenoxybenzamine HCl</t>
  </si>
  <si>
    <t>SK01I20</t>
  </si>
  <si>
    <t>Methotrexate</t>
  </si>
  <si>
    <t>SK03D06</t>
  </si>
  <si>
    <t xml:space="preserve">Cortisone acetate </t>
  </si>
  <si>
    <t>SK01E08</t>
  </si>
  <si>
    <t>Roscovitine (Seliciclib,CYC202)</t>
  </si>
  <si>
    <t>SK05E01</t>
  </si>
  <si>
    <t>Levobetaxolol HCl</t>
  </si>
  <si>
    <t>SK02M19</t>
  </si>
  <si>
    <t xml:space="preserve">Monobenzone </t>
  </si>
  <si>
    <t>SK05G17</t>
  </si>
  <si>
    <t>Uracil</t>
  </si>
  <si>
    <t>SK01M05</t>
  </si>
  <si>
    <t>Lenalidomide (CC-5013)</t>
  </si>
  <si>
    <t>SK03C10</t>
  </si>
  <si>
    <t>Neohesperidin</t>
  </si>
  <si>
    <t>SK01N10</t>
  </si>
  <si>
    <t>Zileuton</t>
  </si>
  <si>
    <t>SK05L13</t>
  </si>
  <si>
    <t>SGC 0946</t>
  </si>
  <si>
    <t>SK04F07</t>
  </si>
  <si>
    <t xml:space="preserve">Rofecoxib </t>
  </si>
  <si>
    <t>SK02N18</t>
  </si>
  <si>
    <t>Levosulpiride</t>
  </si>
  <si>
    <t>SK02B08</t>
  </si>
  <si>
    <t>Nimesulide</t>
  </si>
  <si>
    <t>SK03H07</t>
  </si>
  <si>
    <t>Amfebutamone HCl</t>
  </si>
  <si>
    <t>SK04O15</t>
  </si>
  <si>
    <t>SB705498</t>
  </si>
  <si>
    <t>SK04D01</t>
  </si>
  <si>
    <t>Carbazochrome sodium sulfonate (AC-17)</t>
  </si>
  <si>
    <t>SK05M21</t>
  </si>
  <si>
    <t>Antazoline HCl</t>
  </si>
  <si>
    <t>SK03J11</t>
  </si>
  <si>
    <t>Itraconazole</t>
  </si>
  <si>
    <t>SK01K04</t>
  </si>
  <si>
    <t>Malotilate</t>
  </si>
  <si>
    <t>SK03I08</t>
  </si>
  <si>
    <t>Myricetin</t>
  </si>
  <si>
    <t>SK01L20</t>
  </si>
  <si>
    <t>Aztreonam</t>
  </si>
  <si>
    <t>SK04F09</t>
  </si>
  <si>
    <t>Azilsartan Medoxomil</t>
  </si>
  <si>
    <t>SK01L18</t>
  </si>
  <si>
    <t xml:space="preserve">Naratriptan </t>
  </si>
  <si>
    <t>SK04F06</t>
  </si>
  <si>
    <t>Moclobemide (Ro 111163)</t>
  </si>
  <si>
    <t>SK05A05</t>
  </si>
  <si>
    <t>Eprosartan Mesylate</t>
  </si>
  <si>
    <t>SK03P09</t>
  </si>
  <si>
    <t xml:space="preserve">Fenbendazole </t>
  </si>
  <si>
    <t>SK04H20</t>
  </si>
  <si>
    <t>Tinidazole</t>
  </si>
  <si>
    <t>SK03H19</t>
  </si>
  <si>
    <t xml:space="preserve">Naphazoline HCl </t>
  </si>
  <si>
    <t>SK05F07</t>
  </si>
  <si>
    <t>Z-VAD-FMK</t>
  </si>
  <si>
    <t>SK01H11</t>
  </si>
  <si>
    <t>Celastrol</t>
  </si>
  <si>
    <t>SK06L16</t>
  </si>
  <si>
    <t>RI-1</t>
  </si>
  <si>
    <t>SK03H14</t>
  </si>
  <si>
    <t>Ribitol</t>
  </si>
  <si>
    <t>SK06P17</t>
  </si>
  <si>
    <t>Purvalanol A</t>
  </si>
  <si>
    <t>SK01N07</t>
  </si>
  <si>
    <t>Acarbose</t>
  </si>
  <si>
    <t>SK06G22</t>
  </si>
  <si>
    <t>EI1</t>
  </si>
  <si>
    <t>SK03F19</t>
  </si>
  <si>
    <t>Maprotiline HCl</t>
  </si>
  <si>
    <t>SK01E15</t>
  </si>
  <si>
    <t>SB202190 (FHPI)</t>
  </si>
  <si>
    <t>SK02B07</t>
  </si>
  <si>
    <t>Ganciclovir</t>
  </si>
  <si>
    <t>SK04J03</t>
  </si>
  <si>
    <t xml:space="preserve">Cabazitaxel </t>
  </si>
  <si>
    <t>SK01H05</t>
  </si>
  <si>
    <t>Rufinamide</t>
  </si>
  <si>
    <t>SK06A13</t>
  </si>
  <si>
    <t>GNE-0877</t>
  </si>
  <si>
    <t>SK05K15</t>
  </si>
  <si>
    <t>Coumarin</t>
  </si>
  <si>
    <t>SK02G02</t>
  </si>
  <si>
    <t>Aminophylline</t>
  </si>
  <si>
    <t>SK01C19</t>
  </si>
  <si>
    <t>BTZ043 Racemate</t>
  </si>
  <si>
    <t>SK02F21</t>
  </si>
  <si>
    <t>Propylthiouracil</t>
  </si>
  <si>
    <t>SK05F15</t>
  </si>
  <si>
    <t>UNC1215</t>
  </si>
  <si>
    <t>SK02K19</t>
  </si>
  <si>
    <t xml:space="preserve">Telbivudine </t>
  </si>
  <si>
    <t>SK03K19</t>
  </si>
  <si>
    <t>Azomycin</t>
  </si>
  <si>
    <t>SK03L21</t>
  </si>
  <si>
    <t xml:space="preserve">Ritodrine HCl </t>
  </si>
  <si>
    <t>SK05C16</t>
  </si>
  <si>
    <t>Diacerein</t>
  </si>
  <si>
    <t>SK06O16</t>
  </si>
  <si>
    <t>GSK-LSD1 2HCl</t>
  </si>
  <si>
    <t>SK03I10</t>
  </si>
  <si>
    <t>Oridonin</t>
  </si>
  <si>
    <t>SK06I05</t>
  </si>
  <si>
    <t>TMP269</t>
  </si>
  <si>
    <t>SK05E05</t>
  </si>
  <si>
    <t>Closantel Sodium</t>
  </si>
  <si>
    <t>SK05K06</t>
  </si>
  <si>
    <t>Erythritol</t>
  </si>
  <si>
    <t>SK03N05</t>
  </si>
  <si>
    <t>Levosimendan</t>
  </si>
  <si>
    <t>SK03K06</t>
  </si>
  <si>
    <t>L-(+)-Rhamnose Monohydrate</t>
  </si>
  <si>
    <t>SK03M04</t>
  </si>
  <si>
    <t>Hesperidin</t>
  </si>
  <si>
    <t>SK02M13</t>
  </si>
  <si>
    <t>Darunavir Ethanolate</t>
  </si>
  <si>
    <t>SK02D13</t>
  </si>
  <si>
    <t>Pregnenolone</t>
  </si>
  <si>
    <t>SK03G21</t>
  </si>
  <si>
    <t>Caffeic Acid</t>
  </si>
  <si>
    <t>SK01J09</t>
  </si>
  <si>
    <t>Aniracetam</t>
  </si>
  <si>
    <t>SK05I08</t>
  </si>
  <si>
    <t>Nithiamide</t>
  </si>
  <si>
    <t>SK03G10</t>
  </si>
  <si>
    <t>Oleanolic Acid</t>
  </si>
  <si>
    <t>SK03F22</t>
  </si>
  <si>
    <t>Clinofibrate</t>
  </si>
  <si>
    <t>SK01C08</t>
  </si>
  <si>
    <t>PLX-4720</t>
  </si>
  <si>
    <t>SK06M20</t>
  </si>
  <si>
    <t>Filgotinib (GLPG0634)</t>
  </si>
  <si>
    <t>SK04L19</t>
  </si>
  <si>
    <t>Ethynodiol diacetate</t>
  </si>
  <si>
    <t>SK03N12</t>
  </si>
  <si>
    <t>Idebenone</t>
  </si>
  <si>
    <t>SK03G13</t>
  </si>
  <si>
    <t>PIK-294</t>
  </si>
  <si>
    <t>SK01L15</t>
  </si>
  <si>
    <t>Felbamate</t>
  </si>
  <si>
    <t>SK06I19</t>
  </si>
  <si>
    <t>TAPI-1</t>
  </si>
  <si>
    <t>SK01K15</t>
  </si>
  <si>
    <t>Vismodegib (GDC-0449)</t>
  </si>
  <si>
    <t>SK03K21</t>
  </si>
  <si>
    <t>Chrysin</t>
  </si>
  <si>
    <t>SK01D16</t>
  </si>
  <si>
    <t>Safinamide Mesylate</t>
  </si>
  <si>
    <t>SK04D08</t>
  </si>
  <si>
    <t>Lithocholic acid</t>
  </si>
  <si>
    <t>SK04H04</t>
  </si>
  <si>
    <t>Reboxetine mesylate</t>
  </si>
  <si>
    <t>SK02H08</t>
  </si>
  <si>
    <t>Memantine HCl</t>
  </si>
  <si>
    <t>SK01P02</t>
  </si>
  <si>
    <t>Nafamostat Mesylate</t>
  </si>
  <si>
    <t>SK02L10</t>
  </si>
  <si>
    <t>Cyclophosphamide Monohydrate</t>
  </si>
  <si>
    <t>SK02G21</t>
  </si>
  <si>
    <t xml:space="preserve">Dofetilide </t>
  </si>
  <si>
    <t>SK02C06</t>
  </si>
  <si>
    <t xml:space="preserve">Hydrocortisone </t>
  </si>
  <si>
    <t>SK01C10</t>
  </si>
  <si>
    <t>PA-824</t>
  </si>
  <si>
    <t>SK06N10</t>
  </si>
  <si>
    <t>Butein</t>
  </si>
  <si>
    <t>SK01O16</t>
  </si>
  <si>
    <t>Exemestane</t>
  </si>
  <si>
    <t>SK02H16</t>
  </si>
  <si>
    <t>Rivastigmine Tartrate</t>
  </si>
  <si>
    <t>SK02B06</t>
  </si>
  <si>
    <t>Uridine</t>
  </si>
  <si>
    <t>SK02D15</t>
  </si>
  <si>
    <t>Triamcinolone</t>
  </si>
  <si>
    <t>SK04F17</t>
  </si>
  <si>
    <t>Sodium salicylate</t>
  </si>
  <si>
    <t>SK05K12</t>
  </si>
  <si>
    <t>Epinastine HCl</t>
  </si>
  <si>
    <t>SK01O19</t>
  </si>
  <si>
    <t>GDC-0879</t>
  </si>
  <si>
    <t>SK01N14</t>
  </si>
  <si>
    <t>Alfacalcidol</t>
  </si>
  <si>
    <t>SK01B15</t>
  </si>
  <si>
    <t>Dexamethasone (DHAP)</t>
  </si>
  <si>
    <t>SK03G22</t>
  </si>
  <si>
    <t>Sesamin</t>
  </si>
  <si>
    <t>SK06L14</t>
  </si>
  <si>
    <t>Lomeguatrib</t>
  </si>
  <si>
    <t>SK02F03</t>
  </si>
  <si>
    <t xml:space="preserve">Lomustine </t>
  </si>
  <si>
    <t>SK02N04</t>
  </si>
  <si>
    <t>Ginkgolide A</t>
  </si>
  <si>
    <t>SK03F12</t>
  </si>
  <si>
    <t xml:space="preserve">Gliclazide </t>
  </si>
  <si>
    <t>SK05P03</t>
  </si>
  <si>
    <t>Ataluren (PTC124)</t>
  </si>
  <si>
    <t>SK05E03</t>
  </si>
  <si>
    <t>Droperidol</t>
  </si>
  <si>
    <t>SK02C13</t>
  </si>
  <si>
    <t>Silodosin</t>
  </si>
  <si>
    <t>SK02K15</t>
  </si>
  <si>
    <t xml:space="preserve">Orlistat </t>
  </si>
  <si>
    <t>SK02K11</t>
  </si>
  <si>
    <t xml:space="preserve">Pyridostigmine Bromide </t>
  </si>
  <si>
    <t>SK02O11</t>
  </si>
  <si>
    <t xml:space="preserve">Metolazone </t>
  </si>
  <si>
    <t>SK06J11</t>
  </si>
  <si>
    <t>SBE 13 HCl</t>
  </si>
  <si>
    <t>SK06I15</t>
  </si>
  <si>
    <t>Z-FA-FMK</t>
  </si>
  <si>
    <t>SK01J03</t>
  </si>
  <si>
    <t>Amuvatinib (MP-470)</t>
  </si>
  <si>
    <t>SK01M10</t>
  </si>
  <si>
    <t>Valproic acid sodium salt (Sodium valproate)</t>
  </si>
  <si>
    <t>SK02A19</t>
  </si>
  <si>
    <t>Nitrofural</t>
  </si>
  <si>
    <t>SK03G14</t>
  </si>
  <si>
    <t>Sclareolide</t>
  </si>
  <si>
    <t>SK01C06</t>
  </si>
  <si>
    <t>17-AAG (Tanespimycin)</t>
  </si>
  <si>
    <t>SK01H08</t>
  </si>
  <si>
    <t>Ranolazine 2HCl</t>
  </si>
  <si>
    <t>SK06M17</t>
  </si>
  <si>
    <t>CGP 57380</t>
  </si>
  <si>
    <t>SK02P11</t>
  </si>
  <si>
    <t>Tioconazole</t>
  </si>
  <si>
    <t>SK05A16</t>
  </si>
  <si>
    <t>Brimonidine Tartrate</t>
  </si>
  <si>
    <t>SK01B06</t>
  </si>
  <si>
    <t>Rocuronium Bromide</t>
  </si>
  <si>
    <t>SK06I08</t>
  </si>
  <si>
    <t>ML167</t>
  </si>
  <si>
    <t>SK02O05</t>
  </si>
  <si>
    <t>VX-809 (Lumacaftor)</t>
  </si>
  <si>
    <t>SK03F17</t>
  </si>
  <si>
    <t>Rosiglitazone maleate</t>
  </si>
  <si>
    <t>SK03E14</t>
  </si>
  <si>
    <t>Sclareol</t>
  </si>
  <si>
    <t>SK05I20</t>
  </si>
  <si>
    <t>Labetalol HCl</t>
  </si>
  <si>
    <t>SK02A03</t>
  </si>
  <si>
    <t>DMXAA (Vadimezan)</t>
  </si>
  <si>
    <t>SK03F09</t>
  </si>
  <si>
    <t xml:space="preserve">Clozapine </t>
  </si>
  <si>
    <t>SK06G20</t>
  </si>
  <si>
    <t>Santacruzamate A (CAY10683)</t>
  </si>
  <si>
    <t>SK06J13</t>
  </si>
  <si>
    <t>SCR7</t>
  </si>
  <si>
    <t>SK03I19</t>
  </si>
  <si>
    <t>Asiatic Acid</t>
  </si>
  <si>
    <t>SK03K13</t>
  </si>
  <si>
    <t xml:space="preserve"> Eltrombopag Olamine</t>
  </si>
  <si>
    <t>SK06K02</t>
  </si>
  <si>
    <t>VER-50589</t>
  </si>
  <si>
    <t>SK01I04</t>
  </si>
  <si>
    <t>AT9283</t>
  </si>
  <si>
    <t>SK05K07</t>
  </si>
  <si>
    <t>Pefloxacin Mesylate Dihydrate</t>
  </si>
  <si>
    <t>SK05K21</t>
  </si>
  <si>
    <t>Aminothiazole</t>
  </si>
  <si>
    <t>SK01N08</t>
  </si>
  <si>
    <t>Sildenafil Citrate</t>
  </si>
  <si>
    <t>SK05L19</t>
  </si>
  <si>
    <t>Go6976</t>
  </si>
  <si>
    <t>SK01E14</t>
  </si>
  <si>
    <t>XAV-939</t>
  </si>
  <si>
    <t>SK02G10</t>
  </si>
  <si>
    <t xml:space="preserve">Terbinafine </t>
  </si>
  <si>
    <t>SK01B03</t>
  </si>
  <si>
    <t>Letrozole</t>
  </si>
  <si>
    <t>SK03N06</t>
  </si>
  <si>
    <t>Isoprenaline HCl</t>
  </si>
  <si>
    <t>SK03L13</t>
  </si>
  <si>
    <t>Nateglinide</t>
  </si>
  <si>
    <t>SK03G19</t>
  </si>
  <si>
    <t>Artesunate</t>
  </si>
  <si>
    <t>SK06E10</t>
  </si>
  <si>
    <t>Voreloxin (SNS-595)</t>
  </si>
  <si>
    <t>SK01D06</t>
  </si>
  <si>
    <t>Stavudine (d4T)</t>
  </si>
  <si>
    <t>SK04G15</t>
  </si>
  <si>
    <t>Dinaciclib (SCH727965)</t>
  </si>
  <si>
    <t>SK05I05</t>
  </si>
  <si>
    <t>Clofazimine</t>
  </si>
  <si>
    <t>SK01P03</t>
  </si>
  <si>
    <t>Enzalutamide (MDV3100)</t>
  </si>
  <si>
    <t>SK05C09</t>
  </si>
  <si>
    <t>Tolazoline HCl</t>
  </si>
  <si>
    <t>SK01N12</t>
  </si>
  <si>
    <t>Zibotentan (ZD4054)</t>
  </si>
  <si>
    <t>SK05M16</t>
  </si>
  <si>
    <t>Etizolam</t>
  </si>
  <si>
    <t>SK06C09</t>
  </si>
  <si>
    <t>CH5138303</t>
  </si>
  <si>
    <t>SK05J18</t>
  </si>
  <si>
    <t>Vidofludimus</t>
  </si>
  <si>
    <t>SK05J02</t>
  </si>
  <si>
    <t>CFTRinh-172</t>
  </si>
  <si>
    <t>SK05N07</t>
  </si>
  <si>
    <t>AZD2461</t>
  </si>
  <si>
    <t>SK04E01</t>
  </si>
  <si>
    <t>A922500</t>
  </si>
  <si>
    <t>SK04A10</t>
  </si>
  <si>
    <t>StemRegenin 1 (SR1)</t>
  </si>
  <si>
    <t>SK05K17</t>
  </si>
  <si>
    <t>Mezlocillin Sodium</t>
  </si>
  <si>
    <t>SK06E17</t>
  </si>
  <si>
    <t>Anisomycin</t>
  </si>
  <si>
    <t>SK03J21</t>
  </si>
  <si>
    <t>L-Ascorbyl 6-palmitate</t>
  </si>
  <si>
    <t>SK01L01</t>
  </si>
  <si>
    <t>Topotecan HCl</t>
  </si>
  <si>
    <t>SK01H03</t>
  </si>
  <si>
    <t>Agomelatine</t>
  </si>
  <si>
    <t>SK04E12</t>
  </si>
  <si>
    <t>Alogliptin</t>
  </si>
  <si>
    <t>SK04E03</t>
  </si>
  <si>
    <t>NVP-BSK805 2HCl</t>
  </si>
  <si>
    <t>SK01N21</t>
  </si>
  <si>
    <t>Doripenem Hydrate</t>
  </si>
  <si>
    <t>SK03H09</t>
  </si>
  <si>
    <t>Pramipexole</t>
  </si>
  <si>
    <t>SK04E10</t>
  </si>
  <si>
    <t>IEM 1754 dihydrobroMide</t>
  </si>
  <si>
    <t>SK04B03</t>
  </si>
  <si>
    <t>Aspirin</t>
  </si>
  <si>
    <t>SK03C20</t>
  </si>
  <si>
    <t>D-Mannitol</t>
  </si>
  <si>
    <t>SK04I07</t>
  </si>
  <si>
    <t>LY411575</t>
  </si>
  <si>
    <t>SK06K15</t>
  </si>
  <si>
    <t>Loxistatin Acid (E-64C)</t>
  </si>
  <si>
    <t>SK04G09</t>
  </si>
  <si>
    <t>PH-797804</t>
  </si>
  <si>
    <t>SK01B10</t>
  </si>
  <si>
    <t>Tianeptine sodium</t>
  </si>
  <si>
    <t>SK02K12</t>
  </si>
  <si>
    <t xml:space="preserve">Telmisartan </t>
  </si>
  <si>
    <t>SK01L11</t>
  </si>
  <si>
    <t>Cilnidipine</t>
  </si>
  <si>
    <t>SK01F05</t>
  </si>
  <si>
    <t>Nepafenac</t>
  </si>
  <si>
    <t>SK05F12</t>
  </si>
  <si>
    <t>GSK650394</t>
  </si>
  <si>
    <t>SK01K14</t>
  </si>
  <si>
    <t>Ritonavir</t>
  </si>
  <si>
    <t>SK02N19</t>
  </si>
  <si>
    <t>Methscopolamine</t>
  </si>
  <si>
    <t>SK01L14</t>
  </si>
  <si>
    <t>Doxercalciferol</t>
  </si>
  <si>
    <t>SK02N06</t>
  </si>
  <si>
    <t>Candesartan Cilexetil</t>
  </si>
  <si>
    <t>SK06H14</t>
  </si>
  <si>
    <t>Macitentan</t>
  </si>
  <si>
    <t>SK05I09</t>
  </si>
  <si>
    <t>Levodropropizine</t>
  </si>
  <si>
    <t>SK03F13</t>
  </si>
  <si>
    <t>Mitoxantrone HCl</t>
  </si>
  <si>
    <t>SK04H06</t>
  </si>
  <si>
    <t>Schisandrin B (Sch B)</t>
  </si>
  <si>
    <t>SK01N16</t>
  </si>
  <si>
    <t>Zosuquidar (LY335979) 3HCl</t>
  </si>
  <si>
    <t>SK03I12</t>
  </si>
  <si>
    <t>Piperine</t>
  </si>
  <si>
    <t>SK05J11</t>
  </si>
  <si>
    <t>PP1</t>
  </si>
  <si>
    <t>SK04L10</t>
  </si>
  <si>
    <t>Avanafil</t>
  </si>
  <si>
    <t>SK03I21</t>
  </si>
  <si>
    <t>Chlorogenic Acid</t>
  </si>
  <si>
    <t>SK06M11</t>
  </si>
  <si>
    <t>AdipoRon</t>
  </si>
  <si>
    <t>SK02M15</t>
  </si>
  <si>
    <t xml:space="preserve">Allopurinol </t>
  </si>
  <si>
    <t>SK01D19</t>
  </si>
  <si>
    <t>Lansoprazole</t>
  </si>
  <si>
    <t>SK04D19</t>
  </si>
  <si>
    <t>Articaine HCl</t>
  </si>
  <si>
    <t>SK01G03</t>
  </si>
  <si>
    <t>Bortezomib (PS-341)</t>
  </si>
  <si>
    <t>SK06D12</t>
  </si>
  <si>
    <t>PU-H71</t>
  </si>
  <si>
    <t>SK06M18</t>
  </si>
  <si>
    <t>INCB024360</t>
  </si>
  <si>
    <t>SK02N07</t>
  </si>
  <si>
    <t xml:space="preserve">Deflazacort </t>
  </si>
  <si>
    <t>SK01H04</t>
  </si>
  <si>
    <t>Oxcarbazepine</t>
  </si>
  <si>
    <t>SK02K21</t>
  </si>
  <si>
    <t>Estrone</t>
  </si>
  <si>
    <t>SK04C08</t>
  </si>
  <si>
    <t>Baricitinib (LY3009104, INCB028050)</t>
  </si>
  <si>
    <t>SK01H09</t>
  </si>
  <si>
    <t>Amisulpride</t>
  </si>
  <si>
    <t>SK06H10</t>
  </si>
  <si>
    <t>NSC 23766</t>
  </si>
  <si>
    <t>SK04N21</t>
  </si>
  <si>
    <t>Betahistine 2HCl</t>
  </si>
  <si>
    <t>SK02M05</t>
  </si>
  <si>
    <t>BMS-777607</t>
  </si>
  <si>
    <t>SK03J03</t>
  </si>
  <si>
    <t>Astragaloside A</t>
  </si>
  <si>
    <t>SK01H06</t>
  </si>
  <si>
    <t>Tigecycline</t>
  </si>
  <si>
    <t>SK04G06</t>
  </si>
  <si>
    <t>ARN-509</t>
  </si>
  <si>
    <t>SK03N10</t>
  </si>
  <si>
    <t>Tolvaptan</t>
  </si>
  <si>
    <t>SK02L07</t>
  </si>
  <si>
    <t xml:space="preserve">Felodipine </t>
  </si>
  <si>
    <t>SK01L17</t>
  </si>
  <si>
    <t>Glimepiride</t>
  </si>
  <si>
    <t>SK04F05</t>
  </si>
  <si>
    <t>Linagliptin</t>
  </si>
  <si>
    <t>SK05I06</t>
  </si>
  <si>
    <t>Mevastatin</t>
  </si>
  <si>
    <t>SK02K13</t>
  </si>
  <si>
    <t>Prilocaine</t>
  </si>
  <si>
    <t>SK01C05</t>
  </si>
  <si>
    <t>Ridaforolimus (Deforolimus, MK-8669)</t>
  </si>
  <si>
    <t>SK02N08</t>
  </si>
  <si>
    <t>Pioglitazone HCl</t>
  </si>
  <si>
    <t>SK01E10</t>
  </si>
  <si>
    <t>AT13387</t>
  </si>
  <si>
    <t>SK03J04</t>
  </si>
  <si>
    <t>5-Aminolevulinic acid HCl</t>
  </si>
  <si>
    <t>SK02B11</t>
  </si>
  <si>
    <t>Vitamin B12</t>
  </si>
  <si>
    <t>SK01F09</t>
  </si>
  <si>
    <t>Altretamine</t>
  </si>
  <si>
    <t>SK06I21</t>
  </si>
  <si>
    <t>E3330</t>
  </si>
  <si>
    <t>SK06J07</t>
  </si>
  <si>
    <t>Omaveloxolone (RTA-408)</t>
  </si>
  <si>
    <t>SK01F21</t>
  </si>
  <si>
    <t>BMS-707035</t>
  </si>
  <si>
    <t>SK04K07</t>
  </si>
  <si>
    <t>CP-91149</t>
  </si>
  <si>
    <t>SK01F10</t>
  </si>
  <si>
    <t>Topiramate</t>
  </si>
  <si>
    <t>SK04M10</t>
  </si>
  <si>
    <t>IMD 0354</t>
  </si>
  <si>
    <t>SK03N15</t>
  </si>
  <si>
    <t>Propafenone HCl</t>
  </si>
  <si>
    <t>SK02K08</t>
  </si>
  <si>
    <t xml:space="preserve">Glipizide </t>
  </si>
  <si>
    <t>SK05J06</t>
  </si>
  <si>
    <t>Dyngo-4a</t>
  </si>
  <si>
    <t>SK04L07</t>
  </si>
  <si>
    <t>Otilonium Bromide</t>
  </si>
  <si>
    <t>SK06J14</t>
  </si>
  <si>
    <t>ASP3026</t>
  </si>
  <si>
    <t>SK04F21</t>
  </si>
  <si>
    <t>Ampicillin sodium</t>
  </si>
  <si>
    <t>SK01D22</t>
  </si>
  <si>
    <t xml:space="preserve">Cyclosporine </t>
  </si>
  <si>
    <t>SK03I22</t>
  </si>
  <si>
    <t>Sorbitol</t>
  </si>
  <si>
    <t>SK01N15</t>
  </si>
  <si>
    <t>Fluconazole</t>
  </si>
  <si>
    <t>SK04F15</t>
  </si>
  <si>
    <t>Sulfathiazole</t>
  </si>
  <si>
    <t>SK03H20</t>
  </si>
  <si>
    <t>PF-04929113 (SNX-5422)</t>
  </si>
  <si>
    <t>SK01N19</t>
  </si>
  <si>
    <t>MGCD-265</t>
  </si>
  <si>
    <t>SK05I21</t>
  </si>
  <si>
    <t>Bemegride</t>
  </si>
  <si>
    <t>SK02K17</t>
  </si>
  <si>
    <t>Albendazole</t>
  </si>
  <si>
    <t>SK03I13</t>
  </si>
  <si>
    <t>VX-765</t>
  </si>
  <si>
    <t>SK01M16</t>
  </si>
  <si>
    <t>TAK-700 (Orteronel)</t>
  </si>
  <si>
    <t>SK03J07</t>
  </si>
  <si>
    <t>Benserazide HCl</t>
  </si>
  <si>
    <t>SK05D17</t>
  </si>
  <si>
    <t>HSP990 (NVP-HSP990)</t>
  </si>
  <si>
    <t>SK01F18</t>
  </si>
  <si>
    <t>HMN-214</t>
  </si>
  <si>
    <t>SK05E07</t>
  </si>
  <si>
    <t>Triclabendazole</t>
  </si>
  <si>
    <t>SK04G10</t>
  </si>
  <si>
    <t>CTEP (RO4956371)</t>
  </si>
  <si>
    <t>SK04I04</t>
  </si>
  <si>
    <t>RG108</t>
  </si>
  <si>
    <t>SK04H17</t>
  </si>
  <si>
    <t>Methylthiouracil</t>
  </si>
  <si>
    <t>SK04K08</t>
  </si>
  <si>
    <t>MRS 2578</t>
  </si>
  <si>
    <t>SK02K09</t>
  </si>
  <si>
    <t>Apixaban</t>
  </si>
  <si>
    <t>SK02F01</t>
  </si>
  <si>
    <t>Pranlukast</t>
  </si>
  <si>
    <t>SK06A22</t>
  </si>
  <si>
    <t>BQU57</t>
  </si>
  <si>
    <t>SK01D17</t>
  </si>
  <si>
    <t>Flupirtine maleate</t>
  </si>
  <si>
    <t>SK03H10</t>
  </si>
  <si>
    <t>Dimethyl Fumarate</t>
  </si>
  <si>
    <t>SK02H03</t>
  </si>
  <si>
    <t>Chenodeoxycholic Acid</t>
  </si>
  <si>
    <t>SK04G07</t>
  </si>
  <si>
    <t>Geldanamycin</t>
  </si>
  <si>
    <t>SK01G09</t>
  </si>
  <si>
    <t>Trichostatin A (TSA)</t>
  </si>
  <si>
    <t>SK02J13</t>
  </si>
  <si>
    <t>Crystal Violet</t>
  </si>
  <si>
    <t>SK04L09</t>
  </si>
  <si>
    <t>Diclofenac Potassium</t>
  </si>
  <si>
    <t>SK02E01</t>
  </si>
  <si>
    <t>BIX 02188</t>
  </si>
  <si>
    <t>SK03D10</t>
  </si>
  <si>
    <t>Clobetasol propionate</t>
  </si>
  <si>
    <t>SK05P09</t>
  </si>
  <si>
    <t>Oprozomib (ONX 0912)</t>
  </si>
  <si>
    <t>SK03K10</t>
  </si>
  <si>
    <t>Orotic acid (6-Carboxyuracil)</t>
  </si>
  <si>
    <t>SK06O20</t>
  </si>
  <si>
    <t>RBC8</t>
  </si>
  <si>
    <t>SK05G15</t>
  </si>
  <si>
    <t>Cyromazine</t>
  </si>
  <si>
    <t>SK05J16</t>
  </si>
  <si>
    <t>KPT-330</t>
  </si>
  <si>
    <t>SK01E04</t>
  </si>
  <si>
    <t>INO-1001</t>
  </si>
  <si>
    <t>SK05M11</t>
  </si>
  <si>
    <t>Ampicillin Trihydrate</t>
  </si>
  <si>
    <t>SK03K09</t>
  </si>
  <si>
    <t>PIK-293</t>
  </si>
  <si>
    <t>SK01F08</t>
  </si>
  <si>
    <t>Droxinostat</t>
  </si>
  <si>
    <t>SK01F15</t>
  </si>
  <si>
    <t>Edaravone</t>
  </si>
  <si>
    <t>SK04G08</t>
  </si>
  <si>
    <t>Carfilzomib (PR-171)</t>
  </si>
  <si>
    <t>SK01B12</t>
  </si>
  <si>
    <t>Zonisamide</t>
  </si>
  <si>
    <t>SK01I10</t>
  </si>
  <si>
    <t>ABT-751 (E7010)</t>
  </si>
  <si>
    <t>SK06I03</t>
  </si>
  <si>
    <t>SF1670</t>
  </si>
  <si>
    <t>SK05L22</t>
  </si>
  <si>
    <t>PFK15</t>
  </si>
  <si>
    <t>SK05P01</t>
  </si>
  <si>
    <t>b-AP15</t>
  </si>
  <si>
    <t>SK04F10</t>
  </si>
  <si>
    <t>Cyclamic  acid</t>
  </si>
  <si>
    <t>SK01J18</t>
  </si>
  <si>
    <t>PHA-793887</t>
  </si>
  <si>
    <t>SK05D21</t>
  </si>
  <si>
    <t>KPT-185</t>
  </si>
  <si>
    <t>SK01C09</t>
  </si>
  <si>
    <t>Sunitinib Malate</t>
  </si>
  <si>
    <t>SK06D11</t>
  </si>
  <si>
    <t>Verdinexor (KPT-335)</t>
  </si>
  <si>
    <t>SK02E20</t>
  </si>
  <si>
    <t xml:space="preserve">Ramipril </t>
  </si>
  <si>
    <t>SK04A03</t>
  </si>
  <si>
    <t>CHIR-124</t>
  </si>
  <si>
    <t>SK03P07</t>
  </si>
  <si>
    <t>Chlorpromazine HCl</t>
  </si>
  <si>
    <t>SK04L08</t>
  </si>
  <si>
    <t>Mirabegron</t>
  </si>
  <si>
    <t>SK03F20</t>
  </si>
  <si>
    <t>SNX-2112 (PF-04928473)</t>
  </si>
  <si>
    <t>SK04M13</t>
  </si>
  <si>
    <t>CUDC-907</t>
  </si>
  <si>
    <t>SK06L04</t>
  </si>
  <si>
    <t>Tenovin-1</t>
  </si>
  <si>
    <t>SK03M10</t>
  </si>
  <si>
    <t>Osthole</t>
  </si>
  <si>
    <t>SK02I13</t>
  </si>
  <si>
    <t xml:space="preserve">Sulfameter </t>
  </si>
  <si>
    <t>SK02I08</t>
  </si>
  <si>
    <t xml:space="preserve">Gemcitabine </t>
  </si>
  <si>
    <t>SK01I13</t>
  </si>
  <si>
    <t>AUY922 (NVP-AUY922)</t>
  </si>
  <si>
    <t>SK04J04</t>
  </si>
  <si>
    <t>Triflusal</t>
  </si>
  <si>
    <t>SK05B08</t>
  </si>
  <si>
    <t>ONX-0914 (PR-957)</t>
  </si>
  <si>
    <t>SK02G03</t>
  </si>
  <si>
    <t>EX 527 (Selisistat)</t>
  </si>
  <si>
    <t>SK06D17</t>
  </si>
  <si>
    <t>Sunitinib</t>
  </si>
  <si>
    <t>SK02G01</t>
  </si>
  <si>
    <t>BIX 02189</t>
  </si>
  <si>
    <t>SK05G08</t>
  </si>
  <si>
    <t>Pilocarpine HCl</t>
  </si>
  <si>
    <t>SK01J01</t>
  </si>
  <si>
    <t>Flavopiridol (Alvocidib)</t>
  </si>
  <si>
    <t>SK04F13</t>
  </si>
  <si>
    <t>Ulipristal</t>
  </si>
  <si>
    <t>SK05N05</t>
  </si>
  <si>
    <t>GDC-0152</t>
  </si>
  <si>
    <t>Compound Position</t>
    <phoneticPr fontId="3" type="noConversion"/>
  </si>
  <si>
    <t>Compound Name</t>
    <phoneticPr fontId="3" type="noConversion"/>
  </si>
  <si>
    <t>WZ3146</t>
    <phoneticPr fontId="3" type="noConversion"/>
  </si>
  <si>
    <t>LDK378</t>
    <phoneticPr fontId="3" type="noConversion"/>
  </si>
  <si>
    <t>UNC0631</t>
    <phoneticPr fontId="3" type="noConversion"/>
  </si>
  <si>
    <t>Fludarabine</t>
    <phoneticPr fontId="3" type="noConversion"/>
  </si>
  <si>
    <t>Mitoxantrone</t>
    <phoneticPr fontId="3" type="noConversion"/>
  </si>
  <si>
    <t>KW-2478</t>
    <phoneticPr fontId="3" type="noConversion"/>
  </si>
  <si>
    <t>CEP-32496</t>
    <phoneticPr fontId="3" type="noConversion"/>
  </si>
  <si>
    <t>BMS-754807</t>
    <phoneticPr fontId="3" type="noConversion"/>
  </si>
  <si>
    <t>Gambogic Acid</t>
    <phoneticPr fontId="3" type="noConversion"/>
  </si>
  <si>
    <t>AST-1306</t>
    <phoneticPr fontId="3" type="noConversion"/>
  </si>
  <si>
    <t>AZ 628</t>
    <phoneticPr fontId="3" type="noConversion"/>
  </si>
  <si>
    <t>Poziotinib (HM781-36B)</t>
    <phoneticPr fontId="3" type="noConversion"/>
  </si>
  <si>
    <t>PF-3758309</t>
    <phoneticPr fontId="3" type="noConversion"/>
  </si>
  <si>
    <t>LY2603618</t>
    <phoneticPr fontId="3" type="noConversion"/>
  </si>
  <si>
    <t>Cabozantinib / Control</t>
    <phoneticPr fontId="3" type="noConversion"/>
  </si>
  <si>
    <t>Cabozantinib-mean</t>
    <phoneticPr fontId="3" type="noConversion"/>
  </si>
  <si>
    <t>Control-mean</t>
    <phoneticPr fontId="3" type="noConversion"/>
  </si>
  <si>
    <t>Supplementary Table 2_ Compounds screen in Hep3B cel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"/>
  </numFmts>
  <fonts count="16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i/>
      <sz val="11"/>
      <name val="Arial"/>
      <family val="2"/>
    </font>
    <font>
      <sz val="9"/>
      <name val="宋体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sz val="11"/>
      <name val="宋体"/>
      <family val="3"/>
      <charset val="134"/>
    </font>
    <font>
      <sz val="10"/>
      <name val="宋体"/>
      <family val="3"/>
      <charset val="134"/>
    </font>
    <font>
      <i/>
      <sz val="11"/>
      <name val="Arial Unicode MS"/>
      <family val="2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Arial"/>
    </font>
    <font>
      <b/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/>
    <xf numFmtId="0" fontId="1" fillId="0" borderId="0">
      <alignment vertical="center"/>
    </xf>
    <xf numFmtId="0" fontId="7" fillId="0" borderId="0"/>
    <xf numFmtId="0" fontId="1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9">
    <xf numFmtId="0" fontId="0" fillId="0" borderId="0" xfId="0"/>
    <xf numFmtId="0" fontId="14" fillId="0" borderId="0" xfId="0" applyFont="1" applyAlignment="1">
      <alignment horizontal="center"/>
    </xf>
    <xf numFmtId="0" fontId="5" fillId="0" borderId="0" xfId="2" applyNumberFormat="1" applyFont="1" applyFill="1" applyBorder="1" applyAlignment="1">
      <alignment horizontal="center" vertical="center"/>
    </xf>
    <xf numFmtId="176" fontId="5" fillId="0" borderId="0" xfId="2" applyNumberFormat="1" applyFont="1" applyFill="1" applyBorder="1" applyAlignment="1">
      <alignment horizontal="center" vertical="center"/>
    </xf>
    <xf numFmtId="176" fontId="6" fillId="2" borderId="0" xfId="1" applyNumberFormat="1" applyFont="1" applyFill="1" applyAlignment="1">
      <alignment horizontal="center"/>
    </xf>
    <xf numFmtId="0" fontId="5" fillId="0" borderId="0" xfId="3" applyNumberFormat="1" applyFont="1" applyBorder="1" applyAlignment="1">
      <alignment horizontal="center"/>
    </xf>
    <xf numFmtId="176" fontId="5" fillId="0" borderId="0" xfId="3" applyNumberFormat="1" applyFont="1" applyBorder="1" applyAlignment="1">
      <alignment horizontal="center"/>
    </xf>
    <xf numFmtId="0" fontId="8" fillId="0" borderId="0" xfId="2" applyNumberFormat="1" applyFont="1" applyBorder="1" applyAlignment="1">
      <alignment horizontal="center"/>
    </xf>
    <xf numFmtId="176" fontId="8" fillId="0" borderId="0" xfId="2" applyNumberFormat="1" applyFont="1" applyBorder="1" applyAlignment="1">
      <alignment horizontal="center"/>
    </xf>
    <xf numFmtId="0" fontId="5" fillId="0" borderId="0" xfId="2" applyNumberFormat="1" applyFont="1" applyFill="1" applyBorder="1" applyAlignment="1">
      <alignment horizontal="center"/>
    </xf>
    <xf numFmtId="176" fontId="5" fillId="0" borderId="0" xfId="2" applyNumberFormat="1" applyFont="1" applyFill="1" applyBorder="1" applyAlignment="1">
      <alignment horizontal="center"/>
    </xf>
    <xf numFmtId="0" fontId="5" fillId="0" borderId="0" xfId="2" applyNumberFormat="1" applyFont="1" applyBorder="1" applyAlignment="1">
      <alignment horizontal="center"/>
    </xf>
    <xf numFmtId="176" fontId="5" fillId="0" borderId="0" xfId="2" applyNumberFormat="1" applyFont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176" fontId="5" fillId="0" borderId="0" xfId="1" applyNumberFormat="1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0" fontId="5" fillId="0" borderId="0" xfId="3" applyNumberFormat="1" applyFont="1" applyFill="1" applyBorder="1" applyAlignment="1">
      <alignment horizontal="center"/>
    </xf>
    <xf numFmtId="176" fontId="5" fillId="0" borderId="0" xfId="3" applyNumberFormat="1" applyFont="1" applyFill="1" applyBorder="1" applyAlignment="1">
      <alignment horizontal="center"/>
    </xf>
    <xf numFmtId="0" fontId="8" fillId="0" borderId="0" xfId="2" applyNumberFormat="1" applyFont="1" applyFill="1" applyBorder="1" applyAlignment="1">
      <alignment horizontal="center"/>
    </xf>
    <xf numFmtId="176" fontId="8" fillId="0" borderId="0" xfId="2" applyNumberFormat="1" applyFont="1" applyFill="1" applyBorder="1" applyAlignment="1">
      <alignment horizontal="center"/>
    </xf>
    <xf numFmtId="0" fontId="5" fillId="0" borderId="0" xfId="4" applyNumberFormat="1" applyFont="1" applyFill="1" applyBorder="1" applyAlignment="1">
      <alignment horizontal="center" vertical="center"/>
    </xf>
    <xf numFmtId="176" fontId="5" fillId="0" borderId="0" xfId="4" applyNumberFormat="1" applyFont="1" applyFill="1" applyBorder="1" applyAlignment="1">
      <alignment horizontal="center" vertical="center"/>
    </xf>
    <xf numFmtId="0" fontId="5" fillId="0" borderId="0" xfId="1" applyNumberFormat="1" applyFont="1" applyFill="1" applyBorder="1" applyAlignment="1" applyProtection="1">
      <alignment horizontal="center" vertical="top"/>
    </xf>
    <xf numFmtId="176" fontId="5" fillId="0" borderId="0" xfId="1" applyNumberFormat="1" applyFont="1" applyFill="1" applyBorder="1" applyAlignment="1" applyProtection="1">
      <alignment horizontal="center" vertical="top"/>
    </xf>
    <xf numFmtId="0" fontId="8" fillId="0" borderId="0" xfId="1" applyNumberFormat="1" applyFont="1" applyFill="1" applyBorder="1" applyAlignment="1">
      <alignment horizontal="center"/>
    </xf>
    <xf numFmtId="176" fontId="8" fillId="0" borderId="0" xfId="1" applyNumberFormat="1" applyFont="1" applyFill="1" applyBorder="1" applyAlignment="1">
      <alignment horizontal="center"/>
    </xf>
    <xf numFmtId="0" fontId="6" fillId="0" borderId="0" xfId="1" applyNumberFormat="1" applyFont="1" applyAlignment="1">
      <alignment horizontal="center"/>
    </xf>
    <xf numFmtId="176" fontId="6" fillId="0" borderId="0" xfId="1" applyNumberFormat="1" applyFont="1" applyAlignment="1">
      <alignment horizontal="center"/>
    </xf>
    <xf numFmtId="177" fontId="14" fillId="0" borderId="0" xfId="0" applyNumberFormat="1" applyFont="1" applyAlignment="1">
      <alignment horizontal="center"/>
    </xf>
    <xf numFmtId="177" fontId="6" fillId="2" borderId="0" xfId="1" applyNumberFormat="1" applyFont="1" applyFill="1" applyAlignment="1">
      <alignment horizontal="center"/>
    </xf>
    <xf numFmtId="0" fontId="5" fillId="3" borderId="0" xfId="2" applyNumberFormat="1" applyFont="1" applyFill="1" applyBorder="1" applyAlignment="1">
      <alignment horizontal="center" vertical="center"/>
    </xf>
    <xf numFmtId="0" fontId="8" fillId="3" borderId="0" xfId="2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 vertical="center"/>
    </xf>
    <xf numFmtId="0" fontId="4" fillId="0" borderId="0" xfId="2" applyNumberFormat="1" applyFont="1" applyFill="1" applyBorder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0" fontId="15" fillId="4" borderId="0" xfId="1" applyNumberFormat="1" applyFont="1" applyFill="1" applyAlignment="1">
      <alignment horizontal="center"/>
    </xf>
    <xf numFmtId="0" fontId="6" fillId="4" borderId="0" xfId="1" applyNumberFormat="1" applyFont="1" applyFill="1" applyAlignment="1">
      <alignment horizontal="center"/>
    </xf>
  </cellXfs>
  <cellStyles count="13">
    <cellStyle name="常规 10" xfId="3"/>
    <cellStyle name="常规 16 2" xfId="2"/>
    <cellStyle name="常规 17" xfId="4"/>
    <cellStyle name="常规 2" xfId="1"/>
    <cellStyle name="普通" xfId="0" builtinId="0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5"/>
  <sheetViews>
    <sheetView tabSelected="1" workbookViewId="0">
      <selection sqref="A1:XFD1048576"/>
    </sheetView>
  </sheetViews>
  <sheetFormatPr baseColWidth="10" defaultRowHeight="15" x14ac:dyDescent="0"/>
  <cols>
    <col min="1" max="1" width="21.83203125" style="27" customWidth="1"/>
    <col min="2" max="2" width="25.5" style="27" customWidth="1"/>
    <col min="3" max="4" width="8.6640625" style="28" hidden="1" customWidth="1"/>
    <col min="5" max="5" width="19.83203125" style="1" customWidth="1"/>
    <col min="6" max="6" width="25.33203125" style="1" customWidth="1"/>
    <col min="7" max="7" width="8.6640625" style="4" hidden="1" customWidth="1"/>
    <col min="8" max="8" width="21.5" style="1" customWidth="1"/>
    <col min="9" max="16384" width="10.83203125" style="1"/>
  </cols>
  <sheetData>
    <row r="1" spans="1:8">
      <c r="A1" s="37" t="s">
        <v>4209</v>
      </c>
      <c r="B1" s="38"/>
      <c r="C1" s="38"/>
      <c r="D1" s="38"/>
      <c r="E1" s="38"/>
      <c r="F1" s="38"/>
      <c r="G1" s="38"/>
      <c r="H1" s="38"/>
    </row>
    <row r="2" spans="1:8">
      <c r="A2" s="33" t="s">
        <v>4190</v>
      </c>
      <c r="B2" s="34" t="s">
        <v>4191</v>
      </c>
      <c r="C2" s="35"/>
      <c r="D2" s="35"/>
      <c r="E2" s="34" t="s">
        <v>4208</v>
      </c>
      <c r="F2" s="36" t="s">
        <v>4207</v>
      </c>
      <c r="G2" s="35"/>
      <c r="H2" s="36" t="s">
        <v>4206</v>
      </c>
    </row>
    <row r="3" spans="1:8">
      <c r="A3" s="2" t="s">
        <v>0</v>
      </c>
      <c r="B3" s="2" t="s">
        <v>4193</v>
      </c>
      <c r="C3" s="3">
        <v>0.6790210847396646</v>
      </c>
      <c r="D3" s="3">
        <v>0.10904132031225297</v>
      </c>
      <c r="E3" s="29">
        <v>0.3940312025259588</v>
      </c>
      <c r="F3" s="29">
        <v>0.12154986726861502</v>
      </c>
      <c r="G3" s="30"/>
      <c r="H3" s="29">
        <f>F3/E3</f>
        <v>0.30847777153030748</v>
      </c>
    </row>
    <row r="4" spans="1:8">
      <c r="A4" s="2" t="s">
        <v>1</v>
      </c>
      <c r="B4" s="5" t="s">
        <v>2</v>
      </c>
      <c r="C4" s="6">
        <v>5.1011632305320367E-2</v>
      </c>
      <c r="D4" s="6">
        <v>5.2484721039910982E-2</v>
      </c>
      <c r="E4" s="29">
        <v>5.1748176672615678E-2</v>
      </c>
      <c r="F4" s="29">
        <v>1.9667471767429841E-2</v>
      </c>
      <c r="G4" s="30"/>
      <c r="H4" s="29">
        <f t="shared" ref="H4:H67" si="0">F4/E4</f>
        <v>0.38006115446068572</v>
      </c>
    </row>
    <row r="5" spans="1:8">
      <c r="A5" s="2" t="s">
        <v>3</v>
      </c>
      <c r="B5" s="7" t="s">
        <v>4194</v>
      </c>
      <c r="C5" s="8">
        <v>0.87220444643522765</v>
      </c>
      <c r="D5" s="8">
        <v>0.71611677569194843</v>
      </c>
      <c r="E5" s="29">
        <v>0.79416061106358804</v>
      </c>
      <c r="F5" s="29">
        <v>0.30234648472977338</v>
      </c>
      <c r="G5" s="30"/>
      <c r="H5" s="29">
        <f t="shared" si="0"/>
        <v>0.38071201280664452</v>
      </c>
    </row>
    <row r="6" spans="1:8">
      <c r="A6" s="2" t="s">
        <v>4</v>
      </c>
      <c r="B6" s="7" t="s">
        <v>4195</v>
      </c>
      <c r="C6" s="8">
        <v>0.56026560078283127</v>
      </c>
      <c r="D6" s="8">
        <v>0.3693721433821488</v>
      </c>
      <c r="E6" s="29">
        <v>0.46481887208249006</v>
      </c>
      <c r="F6" s="29">
        <v>0.18362450314463161</v>
      </c>
      <c r="G6" s="30"/>
      <c r="H6" s="29">
        <f t="shared" si="0"/>
        <v>0.39504528360037044</v>
      </c>
    </row>
    <row r="7" spans="1:8">
      <c r="A7" s="2" t="s">
        <v>5</v>
      </c>
      <c r="B7" s="9" t="s">
        <v>4196</v>
      </c>
      <c r="C7" s="10">
        <v>6.8860928577257577E-2</v>
      </c>
      <c r="D7" s="10">
        <v>8.2572302397169686E-2</v>
      </c>
      <c r="E7" s="29">
        <v>7.5716615487213632E-2</v>
      </c>
      <c r="F7" s="29">
        <v>3.0646989011237132E-2</v>
      </c>
      <c r="G7" s="30"/>
      <c r="H7" s="29">
        <f t="shared" si="0"/>
        <v>0.40475909830402457</v>
      </c>
    </row>
    <row r="8" spans="1:8">
      <c r="A8" s="2" t="s">
        <v>6</v>
      </c>
      <c r="B8" s="31" t="s">
        <v>4192</v>
      </c>
      <c r="C8" s="3">
        <v>0.47411116280621485</v>
      </c>
      <c r="D8" s="3">
        <v>0.46181424455349729</v>
      </c>
      <c r="E8" s="29">
        <v>0.46796270367985604</v>
      </c>
      <c r="F8" s="29">
        <v>0.21127768977448541</v>
      </c>
      <c r="G8" s="30"/>
      <c r="H8" s="29">
        <f t="shared" si="0"/>
        <v>0.451484035187183</v>
      </c>
    </row>
    <row r="9" spans="1:8">
      <c r="A9" s="2" t="s">
        <v>7</v>
      </c>
      <c r="B9" s="2" t="s">
        <v>4197</v>
      </c>
      <c r="C9" s="3">
        <v>0.4873092918335945</v>
      </c>
      <c r="D9" s="3">
        <v>0.47297190627182839</v>
      </c>
      <c r="E9" s="29">
        <v>0.48014059905271145</v>
      </c>
      <c r="F9" s="29">
        <v>0.23449131977895021</v>
      </c>
      <c r="G9" s="30"/>
      <c r="H9" s="29">
        <f t="shared" si="0"/>
        <v>0.48838052904000934</v>
      </c>
    </row>
    <row r="10" spans="1:8">
      <c r="A10" s="2" t="s">
        <v>8</v>
      </c>
      <c r="B10" s="2" t="s">
        <v>4198</v>
      </c>
      <c r="C10" s="3">
        <v>1.0035593996214276</v>
      </c>
      <c r="D10" s="3">
        <v>0.99351413202364869</v>
      </c>
      <c r="E10" s="29">
        <v>0.99853676582253814</v>
      </c>
      <c r="F10" s="29">
        <v>0.52476694047445771</v>
      </c>
      <c r="G10" s="30"/>
      <c r="H10" s="29">
        <f t="shared" si="0"/>
        <v>0.52553592259788684</v>
      </c>
    </row>
    <row r="11" spans="1:8">
      <c r="A11" s="2" t="s">
        <v>9</v>
      </c>
      <c r="B11" s="2" t="s">
        <v>4199</v>
      </c>
      <c r="C11" s="3">
        <v>0.71251664664463299</v>
      </c>
      <c r="D11" s="3">
        <v>0.69016588577258287</v>
      </c>
      <c r="E11" s="29">
        <v>0.70134126620860793</v>
      </c>
      <c r="F11" s="29">
        <v>0.3697272367965112</v>
      </c>
      <c r="G11" s="30"/>
      <c r="H11" s="29">
        <f t="shared" si="0"/>
        <v>0.52717165609721728</v>
      </c>
    </row>
    <row r="12" spans="1:8">
      <c r="A12" s="2" t="s">
        <v>10</v>
      </c>
      <c r="B12" s="7" t="s">
        <v>4200</v>
      </c>
      <c r="C12" s="8">
        <v>0.22414640558885099</v>
      </c>
      <c r="D12" s="8">
        <v>0.21291906991789708</v>
      </c>
      <c r="E12" s="29">
        <v>0.21853273775337403</v>
      </c>
      <c r="F12" s="29">
        <v>0.11758983187735951</v>
      </c>
      <c r="G12" s="30"/>
      <c r="H12" s="29">
        <f t="shared" si="0"/>
        <v>0.53808794547783489</v>
      </c>
    </row>
    <row r="13" spans="1:8">
      <c r="A13" s="2" t="s">
        <v>11</v>
      </c>
      <c r="B13" s="31" t="s">
        <v>4201</v>
      </c>
      <c r="C13" s="3">
        <v>1.3725995155179624</v>
      </c>
      <c r="D13" s="3">
        <v>1.4474128761111158</v>
      </c>
      <c r="E13" s="29">
        <v>1.4100061958145391</v>
      </c>
      <c r="F13" s="29">
        <v>0.7747252514559666</v>
      </c>
      <c r="G13" s="30"/>
      <c r="H13" s="29">
        <f t="shared" si="0"/>
        <v>0.54944811856547882</v>
      </c>
    </row>
    <row r="14" spans="1:8">
      <c r="A14" s="2" t="s">
        <v>12</v>
      </c>
      <c r="B14" s="2" t="s">
        <v>4202</v>
      </c>
      <c r="C14" s="3">
        <v>0.63690177787435109</v>
      </c>
      <c r="D14" s="3">
        <v>0.7261517975580617</v>
      </c>
      <c r="E14" s="29">
        <v>0.68152678771620634</v>
      </c>
      <c r="F14" s="29">
        <v>0.37971545278382551</v>
      </c>
      <c r="G14" s="30"/>
      <c r="H14" s="29">
        <f t="shared" si="0"/>
        <v>0.55715411283575589</v>
      </c>
    </row>
    <row r="15" spans="1:8">
      <c r="A15" s="2" t="s">
        <v>13</v>
      </c>
      <c r="B15" s="32" t="s">
        <v>4203</v>
      </c>
      <c r="C15" s="8">
        <v>0.91776539136273882</v>
      </c>
      <c r="D15" s="8">
        <v>0.94839182442403169</v>
      </c>
      <c r="E15" s="29">
        <v>0.93307860789338526</v>
      </c>
      <c r="F15" s="29">
        <v>0.52643875331481438</v>
      </c>
      <c r="G15" s="30"/>
      <c r="H15" s="29">
        <f t="shared" si="0"/>
        <v>0.56419550170950439</v>
      </c>
    </row>
    <row r="16" spans="1:8">
      <c r="A16" s="2" t="s">
        <v>14</v>
      </c>
      <c r="B16" s="2" t="s">
        <v>4205</v>
      </c>
      <c r="C16" s="3">
        <v>0.76809600475135698</v>
      </c>
      <c r="D16" s="3">
        <v>0.79309572039245491</v>
      </c>
      <c r="E16" s="29">
        <v>0.78059586257190594</v>
      </c>
      <c r="F16" s="29">
        <v>0.44151423807436174</v>
      </c>
      <c r="G16" s="30"/>
      <c r="H16" s="29">
        <f t="shared" si="0"/>
        <v>0.56561180918851062</v>
      </c>
    </row>
    <row r="17" spans="1:8">
      <c r="A17" s="2" t="s">
        <v>15</v>
      </c>
      <c r="B17" s="11" t="s">
        <v>4204</v>
      </c>
      <c r="C17" s="12">
        <v>0.26303122435243959</v>
      </c>
      <c r="D17" s="12">
        <v>0.2640796482773507</v>
      </c>
      <c r="E17" s="29">
        <v>0.26355543631489514</v>
      </c>
      <c r="F17" s="29">
        <v>0.14920027676485406</v>
      </c>
      <c r="G17" s="30"/>
      <c r="H17" s="29">
        <f t="shared" si="0"/>
        <v>0.56610585936307567</v>
      </c>
    </row>
    <row r="18" spans="1:8">
      <c r="A18" s="2" t="s">
        <v>16</v>
      </c>
      <c r="B18" s="7" t="s">
        <v>17</v>
      </c>
      <c r="C18" s="8">
        <v>0.24669792178767433</v>
      </c>
      <c r="D18" s="8">
        <v>0.2823279713144719</v>
      </c>
      <c r="E18" s="29">
        <v>0.2645129465510731</v>
      </c>
      <c r="F18" s="29">
        <v>0.15013111901277326</v>
      </c>
      <c r="G18" s="30"/>
      <c r="H18" s="29">
        <f t="shared" si="0"/>
        <v>0.56757569325169277</v>
      </c>
    </row>
    <row r="19" spans="1:8">
      <c r="A19" s="2" t="s">
        <v>18</v>
      </c>
      <c r="B19" s="2" t="s">
        <v>19</v>
      </c>
      <c r="C19" s="3">
        <v>0.26718217015854667</v>
      </c>
      <c r="D19" s="3">
        <v>0.27795949351408439</v>
      </c>
      <c r="E19" s="29">
        <v>0.27257083183631553</v>
      </c>
      <c r="F19" s="29">
        <v>0.15547342631130753</v>
      </c>
      <c r="G19" s="30"/>
      <c r="H19" s="29">
        <f t="shared" si="0"/>
        <v>0.57039641866255364</v>
      </c>
    </row>
    <row r="20" spans="1:8">
      <c r="A20" s="2" t="s">
        <v>20</v>
      </c>
      <c r="B20" s="11" t="s">
        <v>21</v>
      </c>
      <c r="C20" s="12">
        <v>1.2444476632854404</v>
      </c>
      <c r="D20" s="12">
        <v>1.1397858518426491</v>
      </c>
      <c r="E20" s="29">
        <v>1.1921167575640448</v>
      </c>
      <c r="F20" s="29">
        <v>0.68713183618013762</v>
      </c>
      <c r="G20" s="30"/>
      <c r="H20" s="29">
        <f t="shared" si="0"/>
        <v>0.57639642410883773</v>
      </c>
    </row>
    <row r="21" spans="1:8">
      <c r="A21" s="2" t="s">
        <v>22</v>
      </c>
      <c r="B21" s="2" t="s">
        <v>23</v>
      </c>
      <c r="C21" s="3">
        <v>8.3536898628368481E-3</v>
      </c>
      <c r="D21" s="3">
        <v>1.4669755185445384E-2</v>
      </c>
      <c r="E21" s="29">
        <v>1.1511722524141116E-2</v>
      </c>
      <c r="F21" s="29">
        <v>6.6901460114025691E-3</v>
      </c>
      <c r="G21" s="30"/>
      <c r="H21" s="29">
        <f t="shared" si="0"/>
        <v>0.58115942226480288</v>
      </c>
    </row>
    <row r="22" spans="1:8">
      <c r="A22" s="2" t="s">
        <v>24</v>
      </c>
      <c r="B22" s="2" t="s">
        <v>25</v>
      </c>
      <c r="C22" s="3">
        <v>1.1781376995142105</v>
      </c>
      <c r="D22" s="3">
        <v>1.2652840382510187</v>
      </c>
      <c r="E22" s="29">
        <v>1.2217108688826146</v>
      </c>
      <c r="F22" s="29">
        <v>0.71467662195479842</v>
      </c>
      <c r="G22" s="30"/>
      <c r="H22" s="29">
        <f t="shared" si="0"/>
        <v>0.5849801619661833</v>
      </c>
    </row>
    <row r="23" spans="1:8">
      <c r="A23" s="2" t="s">
        <v>26</v>
      </c>
      <c r="B23" s="11" t="s">
        <v>27</v>
      </c>
      <c r="C23" s="12">
        <v>0.56964878727322754</v>
      </c>
      <c r="D23" s="12">
        <v>0.56308580504219707</v>
      </c>
      <c r="E23" s="29">
        <v>0.56636729615771231</v>
      </c>
      <c r="F23" s="29">
        <v>0.33619767252378152</v>
      </c>
      <c r="G23" s="30"/>
      <c r="H23" s="29">
        <f t="shared" si="0"/>
        <v>0.59360361165727149</v>
      </c>
    </row>
    <row r="24" spans="1:8">
      <c r="A24" s="2" t="s">
        <v>28</v>
      </c>
      <c r="B24" s="2" t="s">
        <v>29</v>
      </c>
      <c r="C24" s="3">
        <v>1.1562942677465808</v>
      </c>
      <c r="D24" s="3">
        <v>1.1744295461997276</v>
      </c>
      <c r="E24" s="29">
        <v>1.1653619069731542</v>
      </c>
      <c r="F24" s="29">
        <v>0.69180754959821134</v>
      </c>
      <c r="G24" s="30"/>
      <c r="H24" s="29">
        <f t="shared" si="0"/>
        <v>0.59364180814445322</v>
      </c>
    </row>
    <row r="25" spans="1:8">
      <c r="A25" s="2" t="s">
        <v>30</v>
      </c>
      <c r="B25" s="7" t="s">
        <v>31</v>
      </c>
      <c r="C25" s="8">
        <v>0.35061050611332695</v>
      </c>
      <c r="D25" s="8">
        <v>0.38632086440741481</v>
      </c>
      <c r="E25" s="29">
        <v>0.36846568526037088</v>
      </c>
      <c r="F25" s="29">
        <v>0.21876061572979563</v>
      </c>
      <c r="G25" s="30"/>
      <c r="H25" s="29">
        <f t="shared" si="0"/>
        <v>0.5937068890830679</v>
      </c>
    </row>
    <row r="26" spans="1:8">
      <c r="A26" s="2" t="s">
        <v>32</v>
      </c>
      <c r="B26" s="2" t="s">
        <v>33</v>
      </c>
      <c r="C26" s="3">
        <v>0.27253819693957065</v>
      </c>
      <c r="D26" s="3">
        <v>0.15452573433488997</v>
      </c>
      <c r="E26" s="29">
        <v>0.21353196563723031</v>
      </c>
      <c r="F26" s="29">
        <v>0.12714668836890519</v>
      </c>
      <c r="G26" s="30"/>
      <c r="H26" s="29">
        <f t="shared" si="0"/>
        <v>0.5954456888432097</v>
      </c>
    </row>
    <row r="27" spans="1:8">
      <c r="A27" s="2" t="s">
        <v>34</v>
      </c>
      <c r="B27" s="2" t="s">
        <v>35</v>
      </c>
      <c r="C27" s="3">
        <v>0.33503944377804629</v>
      </c>
      <c r="D27" s="3">
        <v>0.27956236391675771</v>
      </c>
      <c r="E27" s="29">
        <v>0.307300903847402</v>
      </c>
      <c r="F27" s="29">
        <v>0.18355051553287716</v>
      </c>
      <c r="G27" s="30"/>
      <c r="H27" s="29">
        <f t="shared" si="0"/>
        <v>0.5972989771094972</v>
      </c>
    </row>
    <row r="28" spans="1:8">
      <c r="A28" s="2" t="s">
        <v>36</v>
      </c>
      <c r="B28" s="2" t="s">
        <v>37</v>
      </c>
      <c r="C28" s="3">
        <v>0.80046697685622714</v>
      </c>
      <c r="D28" s="3">
        <v>0.78343163771887547</v>
      </c>
      <c r="E28" s="29">
        <v>0.79194930728755131</v>
      </c>
      <c r="F28" s="29">
        <v>0.47570193531927801</v>
      </c>
      <c r="G28" s="30"/>
      <c r="H28" s="29">
        <f t="shared" si="0"/>
        <v>0.60067220331130855</v>
      </c>
    </row>
    <row r="29" spans="1:8">
      <c r="A29" s="2" t="s">
        <v>38</v>
      </c>
      <c r="B29" s="2" t="s">
        <v>39</v>
      </c>
      <c r="C29" s="3">
        <v>0.74374959901157101</v>
      </c>
      <c r="D29" s="3">
        <v>0.75688290888931087</v>
      </c>
      <c r="E29" s="29">
        <v>0.75031625395044088</v>
      </c>
      <c r="F29" s="29">
        <v>0.45425836229729399</v>
      </c>
      <c r="G29" s="30"/>
      <c r="H29" s="29">
        <f t="shared" si="0"/>
        <v>0.60542252670871533</v>
      </c>
    </row>
    <row r="30" spans="1:8">
      <c r="A30" s="2" t="s">
        <v>40</v>
      </c>
      <c r="B30" s="11" t="s">
        <v>41</v>
      </c>
      <c r="C30" s="12">
        <v>0.92000423522502783</v>
      </c>
      <c r="D30" s="12">
        <v>0.65291873782539389</v>
      </c>
      <c r="E30" s="29">
        <v>0.78646148652521086</v>
      </c>
      <c r="F30" s="29">
        <v>0.48756807674979952</v>
      </c>
      <c r="G30" s="30"/>
      <c r="H30" s="29">
        <f t="shared" si="0"/>
        <v>0.61995162522706704</v>
      </c>
    </row>
    <row r="31" spans="1:8">
      <c r="A31" s="2" t="s">
        <v>42</v>
      </c>
      <c r="B31" s="2" t="s">
        <v>43</v>
      </c>
      <c r="C31" s="3">
        <v>0.96494087610440527</v>
      </c>
      <c r="D31" s="3">
        <v>1.153735878307383</v>
      </c>
      <c r="E31" s="29">
        <v>1.0593383772058942</v>
      </c>
      <c r="F31" s="29">
        <v>0.65862510771023075</v>
      </c>
      <c r="G31" s="30"/>
      <c r="H31" s="29">
        <f t="shared" si="0"/>
        <v>0.62173250953809223</v>
      </c>
    </row>
    <row r="32" spans="1:8">
      <c r="A32" s="2" t="s">
        <v>44</v>
      </c>
      <c r="B32" s="2" t="s">
        <v>45</v>
      </c>
      <c r="C32" s="3">
        <v>0.83036574678660524</v>
      </c>
      <c r="D32" s="3">
        <v>0.60887570984970696</v>
      </c>
      <c r="E32" s="29">
        <v>0.71962072831815616</v>
      </c>
      <c r="F32" s="29">
        <v>0.45484434204004565</v>
      </c>
      <c r="G32" s="30"/>
      <c r="H32" s="29">
        <f t="shared" si="0"/>
        <v>0.63206120132625121</v>
      </c>
    </row>
    <row r="33" spans="1:8">
      <c r="A33" s="2" t="s">
        <v>46</v>
      </c>
      <c r="B33" s="2" t="s">
        <v>47</v>
      </c>
      <c r="C33" s="3">
        <v>1.0887567972360672</v>
      </c>
      <c r="D33" s="3">
        <v>1.0752749955203758</v>
      </c>
      <c r="E33" s="29">
        <v>1.0820158963782216</v>
      </c>
      <c r="F33" s="29">
        <v>0.68639394443503376</v>
      </c>
      <c r="G33" s="30"/>
      <c r="H33" s="29">
        <f t="shared" si="0"/>
        <v>0.63436585981090143</v>
      </c>
    </row>
    <row r="34" spans="1:8">
      <c r="A34" s="2" t="s">
        <v>48</v>
      </c>
      <c r="B34" s="2" t="s">
        <v>49</v>
      </c>
      <c r="C34" s="3">
        <v>1.0172580562515048</v>
      </c>
      <c r="D34" s="3">
        <v>0.91339847791097006</v>
      </c>
      <c r="E34" s="29">
        <v>0.96532826708123742</v>
      </c>
      <c r="F34" s="29">
        <v>0.61570342259513056</v>
      </c>
      <c r="G34" s="30"/>
      <c r="H34" s="29">
        <f t="shared" si="0"/>
        <v>0.63781766637453696</v>
      </c>
    </row>
    <row r="35" spans="1:8">
      <c r="A35" s="2" t="s">
        <v>50</v>
      </c>
      <c r="B35" s="11" t="s">
        <v>51</v>
      </c>
      <c r="C35" s="12">
        <v>0.93125513412792349</v>
      </c>
      <c r="D35" s="12">
        <v>0.805672062194562</v>
      </c>
      <c r="E35" s="29">
        <v>0.86846359816124274</v>
      </c>
      <c r="F35" s="29">
        <v>0.55944272554543906</v>
      </c>
      <c r="G35" s="30"/>
      <c r="H35" s="29">
        <f t="shared" si="0"/>
        <v>0.64417521555298451</v>
      </c>
    </row>
    <row r="36" spans="1:8">
      <c r="A36" s="2" t="s">
        <v>52</v>
      </c>
      <c r="B36" s="11" t="s">
        <v>53</v>
      </c>
      <c r="C36" s="12">
        <v>1.1739382515211976</v>
      </c>
      <c r="D36" s="12">
        <v>1.0516187967429518</v>
      </c>
      <c r="E36" s="29">
        <v>1.1127785241320747</v>
      </c>
      <c r="F36" s="29">
        <v>0.72778993207997589</v>
      </c>
      <c r="G36" s="30"/>
      <c r="H36" s="29">
        <f t="shared" si="0"/>
        <v>0.6540294553650059</v>
      </c>
    </row>
    <row r="37" spans="1:8">
      <c r="A37" s="2" t="s">
        <v>54</v>
      </c>
      <c r="B37" s="2" t="s">
        <v>55</v>
      </c>
      <c r="C37" s="3">
        <v>0.32904977974779248</v>
      </c>
      <c r="D37" s="3">
        <v>0.36688207723503979</v>
      </c>
      <c r="E37" s="29">
        <v>0.34796592849141617</v>
      </c>
      <c r="F37" s="29">
        <v>0.22797576062183714</v>
      </c>
      <c r="G37" s="30"/>
      <c r="H37" s="29">
        <f t="shared" si="0"/>
        <v>0.65516690559392221</v>
      </c>
    </row>
    <row r="38" spans="1:8">
      <c r="A38" s="2" t="s">
        <v>56</v>
      </c>
      <c r="B38" s="2" t="s">
        <v>57</v>
      </c>
      <c r="C38" s="3">
        <v>1.2023255668564832</v>
      </c>
      <c r="D38" s="3">
        <v>1.0641961212092061</v>
      </c>
      <c r="E38" s="29">
        <v>1.1332608440328447</v>
      </c>
      <c r="F38" s="29">
        <v>0.74678895816771296</v>
      </c>
      <c r="G38" s="30"/>
      <c r="H38" s="29">
        <f t="shared" si="0"/>
        <v>0.6589735823838887</v>
      </c>
    </row>
    <row r="39" spans="1:8">
      <c r="A39" s="2" t="s">
        <v>58</v>
      </c>
      <c r="B39" s="2" t="s">
        <v>59</v>
      </c>
      <c r="C39" s="3">
        <v>0.6360205888615944</v>
      </c>
      <c r="D39" s="3">
        <v>0.5870878472981359</v>
      </c>
      <c r="E39" s="29">
        <v>0.61155421807986521</v>
      </c>
      <c r="F39" s="29">
        <v>0.40333457094280256</v>
      </c>
      <c r="G39" s="30"/>
      <c r="H39" s="29">
        <f t="shared" si="0"/>
        <v>0.65952381492711665</v>
      </c>
    </row>
    <row r="40" spans="1:8">
      <c r="A40" s="2" t="s">
        <v>60</v>
      </c>
      <c r="B40" s="11" t="s">
        <v>61</v>
      </c>
      <c r="C40" s="12">
        <v>0.98848008078848226</v>
      </c>
      <c r="D40" s="12">
        <v>0.94530964327026856</v>
      </c>
      <c r="E40" s="29">
        <v>0.96689486202937536</v>
      </c>
      <c r="F40" s="29">
        <v>0.63796996211242096</v>
      </c>
      <c r="G40" s="30"/>
      <c r="H40" s="29">
        <f t="shared" si="0"/>
        <v>0.65981316807642598</v>
      </c>
    </row>
    <row r="41" spans="1:8">
      <c r="A41" s="2" t="s">
        <v>62</v>
      </c>
      <c r="B41" s="2" t="s">
        <v>63</v>
      </c>
      <c r="C41" s="3">
        <v>0.45981702667110769</v>
      </c>
      <c r="D41" s="3">
        <v>0.44731548050566217</v>
      </c>
      <c r="E41" s="29">
        <v>0.45356625358838493</v>
      </c>
      <c r="F41" s="29">
        <v>0.2993541536122678</v>
      </c>
      <c r="G41" s="30"/>
      <c r="H41" s="29">
        <f t="shared" si="0"/>
        <v>0.66000093976112728</v>
      </c>
    </row>
    <row r="42" spans="1:8">
      <c r="A42" s="2" t="s">
        <v>64</v>
      </c>
      <c r="B42" s="7" t="s">
        <v>65</v>
      </c>
      <c r="C42" s="8">
        <v>0.87848643448764219</v>
      </c>
      <c r="D42" s="8">
        <v>0.94728123930169861</v>
      </c>
      <c r="E42" s="29">
        <v>0.91288383689467034</v>
      </c>
      <c r="F42" s="29">
        <v>0.6027017516790143</v>
      </c>
      <c r="G42" s="30"/>
      <c r="H42" s="29">
        <f t="shared" si="0"/>
        <v>0.66021735441083806</v>
      </c>
    </row>
    <row r="43" spans="1:8">
      <c r="A43" s="2" t="s">
        <v>66</v>
      </c>
      <c r="B43" s="2" t="s">
        <v>67</v>
      </c>
      <c r="C43" s="3">
        <v>0.37609041144727001</v>
      </c>
      <c r="D43" s="3">
        <v>0.37189754325701979</v>
      </c>
      <c r="E43" s="29">
        <v>0.3739939773521449</v>
      </c>
      <c r="F43" s="29">
        <v>0.24860878442756396</v>
      </c>
      <c r="G43" s="30"/>
      <c r="H43" s="29">
        <f t="shared" si="0"/>
        <v>0.66474007466029095</v>
      </c>
    </row>
    <row r="44" spans="1:8">
      <c r="A44" s="2" t="s">
        <v>68</v>
      </c>
      <c r="B44" s="2" t="s">
        <v>69</v>
      </c>
      <c r="C44" s="3">
        <v>0.41956459489300701</v>
      </c>
      <c r="D44" s="3">
        <v>0.37407042981128469</v>
      </c>
      <c r="E44" s="29">
        <v>0.39681751235214585</v>
      </c>
      <c r="F44" s="29">
        <v>0.26487369770937574</v>
      </c>
      <c r="G44" s="30"/>
      <c r="H44" s="29">
        <f t="shared" si="0"/>
        <v>0.66749498060035251</v>
      </c>
    </row>
    <row r="45" spans="1:8">
      <c r="A45" s="2" t="s">
        <v>70</v>
      </c>
      <c r="B45" s="2" t="s">
        <v>71</v>
      </c>
      <c r="C45" s="3">
        <v>0.12533143839217978</v>
      </c>
      <c r="D45" s="3">
        <v>0.14245911882234935</v>
      </c>
      <c r="E45" s="29">
        <v>0.13389527860726458</v>
      </c>
      <c r="F45" s="29">
        <v>8.9751549466450253E-2</v>
      </c>
      <c r="G45" s="30"/>
      <c r="H45" s="29">
        <f t="shared" si="0"/>
        <v>0.67031153301308954</v>
      </c>
    </row>
    <row r="46" spans="1:8">
      <c r="A46" s="2" t="s">
        <v>72</v>
      </c>
      <c r="B46" s="2" t="s">
        <v>73</v>
      </c>
      <c r="C46" s="3">
        <v>0.30196532335702547</v>
      </c>
      <c r="D46" s="3">
        <v>0.27424206015160929</v>
      </c>
      <c r="E46" s="29">
        <v>0.28810369175431738</v>
      </c>
      <c r="F46" s="29">
        <v>0.19339216651433233</v>
      </c>
      <c r="G46" s="30"/>
      <c r="H46" s="29">
        <f t="shared" si="0"/>
        <v>0.67125889757514445</v>
      </c>
    </row>
    <row r="47" spans="1:8">
      <c r="A47" s="2" t="s">
        <v>74</v>
      </c>
      <c r="B47" s="7" t="s">
        <v>75</v>
      </c>
      <c r="C47" s="8">
        <v>0.47732717939917274</v>
      </c>
      <c r="D47" s="8">
        <v>0.4976187268826</v>
      </c>
      <c r="E47" s="29">
        <v>0.48747295314088634</v>
      </c>
      <c r="F47" s="29">
        <v>0.32791058709060295</v>
      </c>
      <c r="G47" s="30"/>
      <c r="H47" s="29">
        <f t="shared" si="0"/>
        <v>0.67267442219677842</v>
      </c>
    </row>
    <row r="48" spans="1:8">
      <c r="A48" s="2" t="s">
        <v>76</v>
      </c>
      <c r="B48" s="2" t="s">
        <v>77</v>
      </c>
      <c r="C48" s="3">
        <v>0.56138168478052042</v>
      </c>
      <c r="D48" s="3">
        <v>0.53085342838781957</v>
      </c>
      <c r="E48" s="29">
        <v>0.54611755658417005</v>
      </c>
      <c r="F48" s="29">
        <v>0.36736598961008893</v>
      </c>
      <c r="G48" s="30"/>
      <c r="H48" s="29">
        <f t="shared" si="0"/>
        <v>0.6726866499364571</v>
      </c>
    </row>
    <row r="49" spans="1:8">
      <c r="A49" s="2" t="s">
        <v>78</v>
      </c>
      <c r="B49" s="2" t="s">
        <v>79</v>
      </c>
      <c r="C49" s="3">
        <v>0.5012817089265591</v>
      </c>
      <c r="D49" s="3">
        <v>0.47600951721874446</v>
      </c>
      <c r="E49" s="29">
        <v>0.48864561307265175</v>
      </c>
      <c r="F49" s="29">
        <v>0.32951110339884448</v>
      </c>
      <c r="G49" s="30"/>
      <c r="H49" s="29">
        <f t="shared" si="0"/>
        <v>0.67433554007953989</v>
      </c>
    </row>
    <row r="50" spans="1:8">
      <c r="A50" s="2" t="s">
        <v>80</v>
      </c>
      <c r="B50" s="7" t="s">
        <v>81</v>
      </c>
      <c r="C50" s="8">
        <v>0.67853028244936131</v>
      </c>
      <c r="D50" s="8">
        <v>0.71706460264980165</v>
      </c>
      <c r="E50" s="29">
        <v>0.69779744254958143</v>
      </c>
      <c r="F50" s="29">
        <v>0.47107492675226381</v>
      </c>
      <c r="G50" s="30"/>
      <c r="H50" s="29">
        <f t="shared" si="0"/>
        <v>0.67508835376505694</v>
      </c>
    </row>
    <row r="51" spans="1:8">
      <c r="A51" s="2" t="s">
        <v>82</v>
      </c>
      <c r="B51" s="2" t="s">
        <v>83</v>
      </c>
      <c r="C51" s="3">
        <v>0.47935268456719016</v>
      </c>
      <c r="D51" s="3">
        <v>0.53062877169203804</v>
      </c>
      <c r="E51" s="29">
        <v>0.5049907281296141</v>
      </c>
      <c r="F51" s="29">
        <v>0.34139654312817214</v>
      </c>
      <c r="G51" s="30"/>
      <c r="H51" s="29">
        <f t="shared" si="0"/>
        <v>0.67604517095321237</v>
      </c>
    </row>
    <row r="52" spans="1:8">
      <c r="A52" s="2" t="s">
        <v>84</v>
      </c>
      <c r="B52" s="2" t="s">
        <v>85</v>
      </c>
      <c r="C52" s="3">
        <v>1.1256395950184674</v>
      </c>
      <c r="D52" s="3">
        <v>1.1011195388706334</v>
      </c>
      <c r="E52" s="29">
        <v>1.1133795669445505</v>
      </c>
      <c r="F52" s="29">
        <v>0.75854306045143116</v>
      </c>
      <c r="G52" s="30"/>
      <c r="H52" s="29">
        <f t="shared" si="0"/>
        <v>0.68129780981440335</v>
      </c>
    </row>
    <row r="53" spans="1:8">
      <c r="A53" s="2" t="s">
        <v>86</v>
      </c>
      <c r="B53" s="11" t="s">
        <v>87</v>
      </c>
      <c r="C53" s="12">
        <v>0.62799965462244134</v>
      </c>
      <c r="D53" s="12">
        <v>0.57556731425031904</v>
      </c>
      <c r="E53" s="29">
        <v>0.60178348443638019</v>
      </c>
      <c r="F53" s="29">
        <v>0.41080428639071093</v>
      </c>
      <c r="G53" s="30"/>
      <c r="H53" s="29">
        <f t="shared" si="0"/>
        <v>0.68264466708564286</v>
      </c>
    </row>
    <row r="54" spans="1:8">
      <c r="A54" s="2" t="s">
        <v>88</v>
      </c>
      <c r="B54" s="7" t="s">
        <v>89</v>
      </c>
      <c r="C54" s="8">
        <v>0.37101515903545507</v>
      </c>
      <c r="D54" s="8">
        <v>0.46051943939087159</v>
      </c>
      <c r="E54" s="29">
        <v>0.41576729921316335</v>
      </c>
      <c r="F54" s="29">
        <v>0.28498924651144064</v>
      </c>
      <c r="G54" s="30"/>
      <c r="H54" s="29">
        <f t="shared" si="0"/>
        <v>0.68545373109135987</v>
      </c>
    </row>
    <row r="55" spans="1:8">
      <c r="A55" s="2" t="s">
        <v>90</v>
      </c>
      <c r="B55" s="2" t="s">
        <v>91</v>
      </c>
      <c r="C55" s="3">
        <v>0.61584940818074574</v>
      </c>
      <c r="D55" s="3">
        <v>0.71907759417888373</v>
      </c>
      <c r="E55" s="29">
        <v>0.66746350117981468</v>
      </c>
      <c r="F55" s="29">
        <v>0.45868723117519228</v>
      </c>
      <c r="G55" s="30"/>
      <c r="H55" s="29">
        <f t="shared" si="0"/>
        <v>0.68720945844141657</v>
      </c>
    </row>
    <row r="56" spans="1:8">
      <c r="A56" s="2" t="s">
        <v>92</v>
      </c>
      <c r="B56" s="2" t="s">
        <v>93</v>
      </c>
      <c r="C56" s="3">
        <v>1.3411075031005864</v>
      </c>
      <c r="D56" s="3">
        <v>1.0204456385447851</v>
      </c>
      <c r="E56" s="29">
        <v>1.1807765708226858</v>
      </c>
      <c r="F56" s="29">
        <v>0.81313565433087232</v>
      </c>
      <c r="G56" s="30"/>
      <c r="H56" s="29">
        <f t="shared" si="0"/>
        <v>0.6886448075136975</v>
      </c>
    </row>
    <row r="57" spans="1:8">
      <c r="A57" s="2" t="s">
        <v>94</v>
      </c>
      <c r="B57" s="2" t="s">
        <v>95</v>
      </c>
      <c r="C57" s="3">
        <v>0.38152171950944475</v>
      </c>
      <c r="D57" s="3">
        <v>0.43389448341907322</v>
      </c>
      <c r="E57" s="29">
        <v>0.40770810146425895</v>
      </c>
      <c r="F57" s="29">
        <v>0.28102090036443172</v>
      </c>
      <c r="G57" s="30"/>
      <c r="H57" s="29">
        <f t="shared" si="0"/>
        <v>0.68926984613541453</v>
      </c>
    </row>
    <row r="58" spans="1:8">
      <c r="A58" s="2" t="s">
        <v>96</v>
      </c>
      <c r="B58" s="2" t="s">
        <v>97</v>
      </c>
      <c r="C58" s="3">
        <v>0.82482231926131311</v>
      </c>
      <c r="D58" s="3">
        <v>0.86048643975450811</v>
      </c>
      <c r="E58" s="29">
        <v>0.84265437950791067</v>
      </c>
      <c r="F58" s="29">
        <v>0.58114425272003623</v>
      </c>
      <c r="G58" s="30"/>
      <c r="H58" s="29">
        <f t="shared" si="0"/>
        <v>0.68965909019473692</v>
      </c>
    </row>
    <row r="59" spans="1:8">
      <c r="A59" s="2" t="s">
        <v>98</v>
      </c>
      <c r="B59" s="2" t="s">
        <v>99</v>
      </c>
      <c r="C59" s="3">
        <v>1.9428423594006994</v>
      </c>
      <c r="D59" s="3">
        <v>1.0196022401767835</v>
      </c>
      <c r="E59" s="29">
        <v>1.4812222997887414</v>
      </c>
      <c r="F59" s="29">
        <v>1.0246446795387798</v>
      </c>
      <c r="G59" s="30"/>
      <c r="H59" s="29">
        <f t="shared" si="0"/>
        <v>0.69175617980158632</v>
      </c>
    </row>
    <row r="60" spans="1:8">
      <c r="A60" s="2" t="s">
        <v>100</v>
      </c>
      <c r="B60" s="2" t="s">
        <v>101</v>
      </c>
      <c r="C60" s="3">
        <v>0.22913191586176845</v>
      </c>
      <c r="D60" s="3">
        <v>0.20210943858580543</v>
      </c>
      <c r="E60" s="29">
        <v>0.21562067722378694</v>
      </c>
      <c r="F60" s="29">
        <v>0.14930383497598912</v>
      </c>
      <c r="G60" s="30"/>
      <c r="H60" s="29">
        <f t="shared" si="0"/>
        <v>0.69243746424667174</v>
      </c>
    </row>
    <row r="61" spans="1:8">
      <c r="A61" s="2" t="s">
        <v>102</v>
      </c>
      <c r="B61" s="2" t="s">
        <v>103</v>
      </c>
      <c r="C61" s="3">
        <v>1.2303481952504398</v>
      </c>
      <c r="D61" s="3">
        <v>0.8558839801828072</v>
      </c>
      <c r="E61" s="29">
        <v>1.0431160877166235</v>
      </c>
      <c r="F61" s="29">
        <v>0.7232107097238426</v>
      </c>
      <c r="G61" s="30"/>
      <c r="H61" s="29">
        <f t="shared" si="0"/>
        <v>0.69331756861975702</v>
      </c>
    </row>
    <row r="62" spans="1:8">
      <c r="A62" s="2" t="s">
        <v>104</v>
      </c>
      <c r="B62" s="2" t="s">
        <v>105</v>
      </c>
      <c r="C62" s="3">
        <v>1.6364631644730265</v>
      </c>
      <c r="D62" s="3">
        <v>1.5092218256497019</v>
      </c>
      <c r="E62" s="29">
        <v>1.5728424950613642</v>
      </c>
      <c r="F62" s="29">
        <v>1.0966603344164496</v>
      </c>
      <c r="G62" s="30"/>
      <c r="H62" s="29">
        <f t="shared" si="0"/>
        <v>0.69724739626497922</v>
      </c>
    </row>
    <row r="63" spans="1:8">
      <c r="A63" s="2" t="s">
        <v>106</v>
      </c>
      <c r="B63" s="2" t="s">
        <v>107</v>
      </c>
      <c r="C63" s="3">
        <v>0.15427204651524651</v>
      </c>
      <c r="D63" s="3">
        <v>0.15781642228983206</v>
      </c>
      <c r="E63" s="29">
        <v>0.15604423440253928</v>
      </c>
      <c r="F63" s="29">
        <v>0.10905609793888275</v>
      </c>
      <c r="G63" s="30"/>
      <c r="H63" s="29">
        <f t="shared" si="0"/>
        <v>0.69887938094243429</v>
      </c>
    </row>
    <row r="64" spans="1:8">
      <c r="A64" s="2" t="s">
        <v>108</v>
      </c>
      <c r="B64" s="2" t="s">
        <v>109</v>
      </c>
      <c r="C64" s="3">
        <v>1.3762034218728378</v>
      </c>
      <c r="D64" s="3">
        <v>1.5018891699821162</v>
      </c>
      <c r="E64" s="29">
        <v>1.439046295927477</v>
      </c>
      <c r="F64" s="29">
        <v>1.0064273009103246</v>
      </c>
      <c r="G64" s="30"/>
      <c r="H64" s="29">
        <f t="shared" si="0"/>
        <v>0.69937103744231799</v>
      </c>
    </row>
    <row r="65" spans="1:8">
      <c r="A65" s="2" t="s">
        <v>110</v>
      </c>
      <c r="B65" s="2" t="s">
        <v>111</v>
      </c>
      <c r="C65" s="3">
        <v>0.31793796206393443</v>
      </c>
      <c r="D65" s="3">
        <v>0.34218135953477441</v>
      </c>
      <c r="E65" s="29">
        <v>0.33005966079935445</v>
      </c>
      <c r="F65" s="29">
        <v>0.23109525846765416</v>
      </c>
      <c r="G65" s="30"/>
      <c r="H65" s="29">
        <f t="shared" si="0"/>
        <v>0.70016207951003917</v>
      </c>
    </row>
    <row r="66" spans="1:8">
      <c r="A66" s="2" t="s">
        <v>112</v>
      </c>
      <c r="B66" s="13" t="s">
        <v>113</v>
      </c>
      <c r="C66" s="14">
        <v>6.2297436488299864E-2</v>
      </c>
      <c r="D66" s="14">
        <v>6.5949202611525412E-2</v>
      </c>
      <c r="E66" s="29">
        <v>6.4123319549912641E-2</v>
      </c>
      <c r="F66" s="29">
        <v>4.4957006937290073E-2</v>
      </c>
      <c r="G66" s="30"/>
      <c r="H66" s="29">
        <f t="shared" si="0"/>
        <v>0.70110230182790534</v>
      </c>
    </row>
    <row r="67" spans="1:8">
      <c r="A67" s="2" t="s">
        <v>114</v>
      </c>
      <c r="B67" s="7" t="s">
        <v>115</v>
      </c>
      <c r="C67" s="8">
        <v>1.5734726916547568</v>
      </c>
      <c r="D67" s="8">
        <v>1.5923971592417354</v>
      </c>
      <c r="E67" s="29">
        <v>1.5829349254482461</v>
      </c>
      <c r="F67" s="29">
        <v>1.1112243970111577</v>
      </c>
      <c r="G67" s="30"/>
      <c r="H67" s="29">
        <f t="shared" si="0"/>
        <v>0.70200257707782132</v>
      </c>
    </row>
    <row r="68" spans="1:8">
      <c r="A68" s="2" t="s">
        <v>116</v>
      </c>
      <c r="B68" s="2" t="s">
        <v>117</v>
      </c>
      <c r="C68" s="3">
        <v>1.4904558433490658</v>
      </c>
      <c r="D68" s="3">
        <v>1.251191558336459</v>
      </c>
      <c r="E68" s="29">
        <v>1.3708237008427624</v>
      </c>
      <c r="F68" s="29">
        <v>0.96315216955498228</v>
      </c>
      <c r="G68" s="30"/>
      <c r="H68" s="29">
        <f t="shared" ref="H68:H131" si="1">F68/E68</f>
        <v>0.70260834340903966</v>
      </c>
    </row>
    <row r="69" spans="1:8">
      <c r="A69" s="2" t="s">
        <v>118</v>
      </c>
      <c r="B69" s="2" t="s">
        <v>119</v>
      </c>
      <c r="C69" s="3">
        <v>0.34996501086074333</v>
      </c>
      <c r="D69" s="3">
        <v>0.21871197849524279</v>
      </c>
      <c r="E69" s="29">
        <v>0.28433849467799305</v>
      </c>
      <c r="F69" s="29">
        <v>0.20075786150589564</v>
      </c>
      <c r="G69" s="30"/>
      <c r="H69" s="29">
        <f t="shared" si="1"/>
        <v>0.70605234698611385</v>
      </c>
    </row>
    <row r="70" spans="1:8">
      <c r="A70" s="2" t="s">
        <v>120</v>
      </c>
      <c r="B70" s="2" t="s">
        <v>121</v>
      </c>
      <c r="C70" s="3">
        <v>1.1723787198999005</v>
      </c>
      <c r="D70" s="3">
        <v>1.075391225456273</v>
      </c>
      <c r="E70" s="29">
        <v>1.1238849726780868</v>
      </c>
      <c r="F70" s="29">
        <v>0.79724771119424065</v>
      </c>
      <c r="G70" s="30"/>
      <c r="H70" s="29">
        <f t="shared" si="1"/>
        <v>0.70936771162131684</v>
      </c>
    </row>
    <row r="71" spans="1:8">
      <c r="A71" s="2" t="s">
        <v>122</v>
      </c>
      <c r="B71" s="2" t="s">
        <v>123</v>
      </c>
      <c r="C71" s="3">
        <v>8.738572500122313E-2</v>
      </c>
      <c r="D71" s="3">
        <v>7.5138684454605295E-2</v>
      </c>
      <c r="E71" s="29">
        <v>8.1262204727914206E-2</v>
      </c>
      <c r="F71" s="29">
        <v>5.787227292760691E-2</v>
      </c>
      <c r="G71" s="30"/>
      <c r="H71" s="29">
        <f t="shared" si="1"/>
        <v>0.71216715226195837</v>
      </c>
    </row>
    <row r="72" spans="1:8">
      <c r="A72" s="2" t="s">
        <v>124</v>
      </c>
      <c r="B72" s="2" t="s">
        <v>125</v>
      </c>
      <c r="C72" s="3">
        <v>1.0573497165471151</v>
      </c>
      <c r="D72" s="3">
        <v>1.1584408306897043</v>
      </c>
      <c r="E72" s="29">
        <v>1.1078952736184098</v>
      </c>
      <c r="F72" s="29">
        <v>0.78970335983156703</v>
      </c>
      <c r="G72" s="30"/>
      <c r="H72" s="29">
        <f t="shared" si="1"/>
        <v>0.71279603644519474</v>
      </c>
    </row>
    <row r="73" spans="1:8">
      <c r="A73" s="2" t="s">
        <v>126</v>
      </c>
      <c r="B73" s="2" t="s">
        <v>127</v>
      </c>
      <c r="C73" s="3">
        <v>0.97482435720203753</v>
      </c>
      <c r="D73" s="3">
        <v>0.97366412046778206</v>
      </c>
      <c r="E73" s="29">
        <v>0.97424423883490974</v>
      </c>
      <c r="F73" s="29">
        <v>0.69956503162365791</v>
      </c>
      <c r="G73" s="30"/>
      <c r="H73" s="29">
        <f t="shared" si="1"/>
        <v>0.71805919269305785</v>
      </c>
    </row>
    <row r="74" spans="1:8">
      <c r="A74" s="2" t="s">
        <v>128</v>
      </c>
      <c r="B74" s="2" t="s">
        <v>129</v>
      </c>
      <c r="C74" s="3">
        <v>1.6426405573348914</v>
      </c>
      <c r="D74" s="3">
        <v>1.3669074090270625</v>
      </c>
      <c r="E74" s="29">
        <v>1.504773983180977</v>
      </c>
      <c r="F74" s="29">
        <v>1.0822219422139283</v>
      </c>
      <c r="G74" s="30"/>
      <c r="H74" s="29">
        <f t="shared" si="1"/>
        <v>0.71919235334345288</v>
      </c>
    </row>
    <row r="75" spans="1:8">
      <c r="A75" s="2" t="s">
        <v>130</v>
      </c>
      <c r="B75" s="2" t="s">
        <v>131</v>
      </c>
      <c r="C75" s="3">
        <v>1.186497105289082</v>
      </c>
      <c r="D75" s="3">
        <v>1.0935147618728955</v>
      </c>
      <c r="E75" s="29">
        <v>1.1400059335809889</v>
      </c>
      <c r="F75" s="29">
        <v>0.82044788693714188</v>
      </c>
      <c r="G75" s="30"/>
      <c r="H75" s="29">
        <f t="shared" si="1"/>
        <v>0.7196873829945335</v>
      </c>
    </row>
    <row r="76" spans="1:8">
      <c r="A76" s="2" t="s">
        <v>132</v>
      </c>
      <c r="B76" s="2" t="s">
        <v>133</v>
      </c>
      <c r="C76" s="3">
        <v>1.4886993289225068</v>
      </c>
      <c r="D76" s="3">
        <v>1.362451491106897</v>
      </c>
      <c r="E76" s="29">
        <v>1.425575410014702</v>
      </c>
      <c r="F76" s="29">
        <v>1.0280219620250723</v>
      </c>
      <c r="G76" s="30"/>
      <c r="H76" s="29">
        <f t="shared" si="1"/>
        <v>0.72112773186405499</v>
      </c>
    </row>
    <row r="77" spans="1:8">
      <c r="A77" s="2" t="s">
        <v>134</v>
      </c>
      <c r="B77" s="7" t="s">
        <v>135</v>
      </c>
      <c r="C77" s="8">
        <v>0.93625238477412998</v>
      </c>
      <c r="D77" s="8">
        <v>1.0129780936935027</v>
      </c>
      <c r="E77" s="29">
        <v>0.97461523923381632</v>
      </c>
      <c r="F77" s="29">
        <v>0.70306801373279249</v>
      </c>
      <c r="G77" s="30"/>
      <c r="H77" s="29">
        <f t="shared" si="1"/>
        <v>0.7213800743414418</v>
      </c>
    </row>
    <row r="78" spans="1:8">
      <c r="A78" s="2" t="s">
        <v>136</v>
      </c>
      <c r="B78" s="2" t="s">
        <v>137</v>
      </c>
      <c r="C78" s="3">
        <v>0.40014697950858152</v>
      </c>
      <c r="D78" s="3">
        <v>0.25588775831194205</v>
      </c>
      <c r="E78" s="29">
        <v>0.32801736891026179</v>
      </c>
      <c r="F78" s="29">
        <v>0.23762631177832777</v>
      </c>
      <c r="G78" s="30"/>
      <c r="H78" s="29">
        <f t="shared" si="1"/>
        <v>0.7244321011651581</v>
      </c>
    </row>
    <row r="79" spans="1:8">
      <c r="A79" s="2" t="s">
        <v>138</v>
      </c>
      <c r="B79" s="7" t="s">
        <v>139</v>
      </c>
      <c r="C79" s="8">
        <v>1.0084149512890082</v>
      </c>
      <c r="D79" s="8">
        <v>1.0353334062852926</v>
      </c>
      <c r="E79" s="29">
        <v>1.0218741787871504</v>
      </c>
      <c r="F79" s="29">
        <v>0.74049766495314517</v>
      </c>
      <c r="G79" s="30"/>
      <c r="H79" s="29">
        <f t="shared" si="1"/>
        <v>0.72464661533187247</v>
      </c>
    </row>
    <row r="80" spans="1:8">
      <c r="A80" s="2" t="s">
        <v>140</v>
      </c>
      <c r="B80" s="2" t="s">
        <v>141</v>
      </c>
      <c r="C80" s="3">
        <v>0.94616211805097539</v>
      </c>
      <c r="D80" s="3">
        <v>0.95942560888028139</v>
      </c>
      <c r="E80" s="29">
        <v>0.95279386346562833</v>
      </c>
      <c r="F80" s="29">
        <v>0.6906753838939611</v>
      </c>
      <c r="G80" s="30"/>
      <c r="H80" s="29">
        <f t="shared" si="1"/>
        <v>0.72489487010521347</v>
      </c>
    </row>
    <row r="81" spans="1:8">
      <c r="A81" s="2" t="s">
        <v>142</v>
      </c>
      <c r="B81" s="2" t="s">
        <v>143</v>
      </c>
      <c r="C81" s="3">
        <v>1.3974608346150756</v>
      </c>
      <c r="D81" s="3">
        <v>1.4149935064991876</v>
      </c>
      <c r="E81" s="29">
        <v>1.4062271705571316</v>
      </c>
      <c r="F81" s="29">
        <v>1.0205235784418898</v>
      </c>
      <c r="G81" s="30"/>
      <c r="H81" s="29">
        <f t="shared" si="1"/>
        <v>0.72571743727407123</v>
      </c>
    </row>
    <row r="82" spans="1:8">
      <c r="A82" s="2" t="s">
        <v>144</v>
      </c>
      <c r="B82" s="2" t="s">
        <v>145</v>
      </c>
      <c r="C82" s="3">
        <v>0.26676363384052532</v>
      </c>
      <c r="D82" s="3">
        <v>0.284273949242424</v>
      </c>
      <c r="E82" s="29">
        <v>0.27551879154147463</v>
      </c>
      <c r="F82" s="29">
        <v>0.19995940189358641</v>
      </c>
      <c r="G82" s="30"/>
      <c r="H82" s="29">
        <f t="shared" si="1"/>
        <v>0.72575594853204761</v>
      </c>
    </row>
    <row r="83" spans="1:8">
      <c r="A83" s="2" t="s">
        <v>146</v>
      </c>
      <c r="B83" s="7" t="s">
        <v>147</v>
      </c>
      <c r="C83" s="8">
        <v>0.18966880619004117</v>
      </c>
      <c r="D83" s="8">
        <v>0.17619050005426518</v>
      </c>
      <c r="E83" s="29">
        <v>0.18292965312215317</v>
      </c>
      <c r="F83" s="29">
        <v>0.13281664056235515</v>
      </c>
      <c r="G83" s="30"/>
      <c r="H83" s="29">
        <f t="shared" si="1"/>
        <v>0.72605309361006365</v>
      </c>
    </row>
    <row r="84" spans="1:8">
      <c r="A84" s="2" t="s">
        <v>148</v>
      </c>
      <c r="B84" s="2" t="s">
        <v>149</v>
      </c>
      <c r="C84" s="3">
        <v>0.56144913971007604</v>
      </c>
      <c r="D84" s="3">
        <v>0.62096069352929339</v>
      </c>
      <c r="E84" s="29">
        <v>0.59120491661968466</v>
      </c>
      <c r="F84" s="29">
        <v>0.4305565679793153</v>
      </c>
      <c r="G84" s="30"/>
      <c r="H84" s="29">
        <f t="shared" si="1"/>
        <v>0.728269599720341</v>
      </c>
    </row>
    <row r="85" spans="1:8">
      <c r="A85" s="2" t="s">
        <v>150</v>
      </c>
      <c r="B85" s="2" t="s">
        <v>151</v>
      </c>
      <c r="C85" s="3">
        <v>0.21573608414337656</v>
      </c>
      <c r="D85" s="3">
        <v>0.2264577575665849</v>
      </c>
      <c r="E85" s="29">
        <v>0.22109692085498073</v>
      </c>
      <c r="F85" s="29">
        <v>0.16137554883723121</v>
      </c>
      <c r="G85" s="30"/>
      <c r="H85" s="29">
        <f t="shared" si="1"/>
        <v>0.72988600751739441</v>
      </c>
    </row>
    <row r="86" spans="1:8">
      <c r="A86" s="2" t="s">
        <v>152</v>
      </c>
      <c r="B86" s="2" t="s">
        <v>153</v>
      </c>
      <c r="C86" s="3">
        <v>1.8146010536722397</v>
      </c>
      <c r="D86" s="3">
        <v>1.1136720393227044</v>
      </c>
      <c r="E86" s="29">
        <v>1.464136546497472</v>
      </c>
      <c r="F86" s="29">
        <v>1.0705014283535808</v>
      </c>
      <c r="G86" s="30"/>
      <c r="H86" s="29">
        <f t="shared" si="1"/>
        <v>0.73114862880408882</v>
      </c>
    </row>
    <row r="87" spans="1:8">
      <c r="A87" s="2" t="s">
        <v>154</v>
      </c>
      <c r="B87" s="2" t="s">
        <v>155</v>
      </c>
      <c r="C87" s="3">
        <v>0.48036800106300498</v>
      </c>
      <c r="D87" s="3">
        <v>0.57032527387850318</v>
      </c>
      <c r="E87" s="29">
        <v>0.52534663747075405</v>
      </c>
      <c r="F87" s="29">
        <v>0.38453398853161186</v>
      </c>
      <c r="G87" s="30"/>
      <c r="H87" s="29">
        <f t="shared" si="1"/>
        <v>0.73196240558981174</v>
      </c>
    </row>
    <row r="88" spans="1:8">
      <c r="A88" s="2" t="s">
        <v>156</v>
      </c>
      <c r="B88" s="5" t="s">
        <v>157</v>
      </c>
      <c r="C88" s="6">
        <v>0.97485317201573329</v>
      </c>
      <c r="D88" s="6">
        <v>1.1214842201868573</v>
      </c>
      <c r="E88" s="29">
        <v>1.0481686961012953</v>
      </c>
      <c r="F88" s="29">
        <v>0.76862929903841026</v>
      </c>
      <c r="G88" s="30"/>
      <c r="H88" s="29">
        <f t="shared" si="1"/>
        <v>0.73330686357774011</v>
      </c>
    </row>
    <row r="89" spans="1:8">
      <c r="A89" s="2" t="s">
        <v>158</v>
      </c>
      <c r="B89" s="2" t="s">
        <v>159</v>
      </c>
      <c r="C89" s="3">
        <v>0.62752528288314036</v>
      </c>
      <c r="D89" s="3">
        <v>0.63389634254661131</v>
      </c>
      <c r="E89" s="29">
        <v>0.63071081271487583</v>
      </c>
      <c r="F89" s="29">
        <v>0.46404897983023696</v>
      </c>
      <c r="G89" s="30"/>
      <c r="H89" s="29">
        <f t="shared" si="1"/>
        <v>0.7357555483039081</v>
      </c>
    </row>
    <row r="90" spans="1:8">
      <c r="A90" s="2" t="s">
        <v>160</v>
      </c>
      <c r="B90" s="2" t="s">
        <v>161</v>
      </c>
      <c r="C90" s="3">
        <v>1.4145182637931615</v>
      </c>
      <c r="D90" s="3">
        <v>0.99895857155044765</v>
      </c>
      <c r="E90" s="29">
        <v>1.2067384176718046</v>
      </c>
      <c r="F90" s="29">
        <v>0.88835869711266657</v>
      </c>
      <c r="G90" s="30"/>
      <c r="H90" s="29">
        <f t="shared" si="1"/>
        <v>0.73616509104483707</v>
      </c>
    </row>
    <row r="91" spans="1:8">
      <c r="A91" s="2" t="s">
        <v>162</v>
      </c>
      <c r="B91" s="2" t="s">
        <v>163</v>
      </c>
      <c r="C91" s="3">
        <v>1.4111678134274042</v>
      </c>
      <c r="D91" s="3">
        <v>1.4777635303512551</v>
      </c>
      <c r="E91" s="29">
        <v>1.4444656718893296</v>
      </c>
      <c r="F91" s="29">
        <v>1.0641511672514929</v>
      </c>
      <c r="G91" s="30"/>
      <c r="H91" s="29">
        <f t="shared" si="1"/>
        <v>0.73670921224428021</v>
      </c>
    </row>
    <row r="92" spans="1:8">
      <c r="A92" s="2" t="s">
        <v>164</v>
      </c>
      <c r="B92" s="2" t="s">
        <v>165</v>
      </c>
      <c r="C92" s="3">
        <v>0.89097324934748956</v>
      </c>
      <c r="D92" s="3">
        <v>0.82776376230349991</v>
      </c>
      <c r="E92" s="29">
        <v>0.85936850582549473</v>
      </c>
      <c r="F92" s="29">
        <v>0.63372183407953975</v>
      </c>
      <c r="G92" s="30"/>
      <c r="H92" s="29">
        <f t="shared" si="1"/>
        <v>0.73742734319871006</v>
      </c>
    </row>
    <row r="93" spans="1:8">
      <c r="A93" s="2" t="s">
        <v>166</v>
      </c>
      <c r="B93" s="2" t="s">
        <v>167</v>
      </c>
      <c r="C93" s="3">
        <v>1.1539320661013535</v>
      </c>
      <c r="D93" s="3">
        <v>1.4210258799284021</v>
      </c>
      <c r="E93" s="29">
        <v>1.2874789730148777</v>
      </c>
      <c r="F93" s="29">
        <v>0.95188314443902089</v>
      </c>
      <c r="G93" s="30"/>
      <c r="H93" s="29">
        <f t="shared" si="1"/>
        <v>0.73933878874153947</v>
      </c>
    </row>
    <row r="94" spans="1:8">
      <c r="A94" s="2" t="s">
        <v>168</v>
      </c>
      <c r="B94" s="2" t="s">
        <v>169</v>
      </c>
      <c r="C94" s="3">
        <v>0.18339976410595168</v>
      </c>
      <c r="D94" s="3">
        <v>0.14182111173492595</v>
      </c>
      <c r="E94" s="29">
        <v>0.16261043792043883</v>
      </c>
      <c r="F94" s="29">
        <v>0.12075887848411004</v>
      </c>
      <c r="G94" s="30"/>
      <c r="H94" s="29">
        <f t="shared" si="1"/>
        <v>0.74262685734352618</v>
      </c>
    </row>
    <row r="95" spans="1:8">
      <c r="A95" s="2" t="s">
        <v>170</v>
      </c>
      <c r="B95" s="2" t="s">
        <v>171</v>
      </c>
      <c r="C95" s="3">
        <v>0.79398273951276599</v>
      </c>
      <c r="D95" s="3">
        <v>0.81868407360341355</v>
      </c>
      <c r="E95" s="29">
        <v>0.80633340655808983</v>
      </c>
      <c r="F95" s="29">
        <v>0.59972964892073843</v>
      </c>
      <c r="G95" s="30"/>
      <c r="H95" s="29">
        <f t="shared" si="1"/>
        <v>0.74377378394967042</v>
      </c>
    </row>
    <row r="96" spans="1:8">
      <c r="A96" s="2" t="s">
        <v>172</v>
      </c>
      <c r="B96" s="15" t="s">
        <v>173</v>
      </c>
      <c r="C96" s="16">
        <v>1.3077145959182033</v>
      </c>
      <c r="D96" s="16">
        <v>1.3028667150561326</v>
      </c>
      <c r="E96" s="29">
        <v>1.3052906554871679</v>
      </c>
      <c r="F96" s="29">
        <v>0.97092753846541291</v>
      </c>
      <c r="G96" s="30"/>
      <c r="H96" s="29">
        <f t="shared" si="1"/>
        <v>0.7438401051779826</v>
      </c>
    </row>
    <row r="97" spans="1:8">
      <c r="A97" s="2" t="s">
        <v>174</v>
      </c>
      <c r="B97" s="2" t="s">
        <v>175</v>
      </c>
      <c r="C97" s="3">
        <v>0.98961019928822069</v>
      </c>
      <c r="D97" s="3">
        <v>1.200969149600339</v>
      </c>
      <c r="E97" s="29">
        <v>1.0952896744442797</v>
      </c>
      <c r="F97" s="29">
        <v>0.81480823625593157</v>
      </c>
      <c r="G97" s="30"/>
      <c r="H97" s="29">
        <f t="shared" si="1"/>
        <v>0.74392031192053665</v>
      </c>
    </row>
    <row r="98" spans="1:8">
      <c r="A98" s="2" t="s">
        <v>176</v>
      </c>
      <c r="B98" s="2" t="s">
        <v>177</v>
      </c>
      <c r="C98" s="3">
        <v>1.2597848193470742</v>
      </c>
      <c r="D98" s="3">
        <v>1.2059864687499824</v>
      </c>
      <c r="E98" s="29">
        <v>1.2328856440485283</v>
      </c>
      <c r="F98" s="29">
        <v>0.91814800687945408</v>
      </c>
      <c r="G98" s="30"/>
      <c r="H98" s="29">
        <f t="shared" si="1"/>
        <v>0.74471465485189348</v>
      </c>
    </row>
    <row r="99" spans="1:8">
      <c r="A99" s="2" t="s">
        <v>178</v>
      </c>
      <c r="B99" s="2" t="s">
        <v>179</v>
      </c>
      <c r="C99" s="3">
        <v>1.4703316813816587</v>
      </c>
      <c r="D99" s="3">
        <v>1.3183128341046031</v>
      </c>
      <c r="E99" s="29">
        <v>1.3943222577431309</v>
      </c>
      <c r="F99" s="29">
        <v>1.0387336857566198</v>
      </c>
      <c r="G99" s="30"/>
      <c r="H99" s="29">
        <f t="shared" si="1"/>
        <v>0.74497389680770676</v>
      </c>
    </row>
    <row r="100" spans="1:8">
      <c r="A100" s="2" t="s">
        <v>180</v>
      </c>
      <c r="B100" s="2" t="s">
        <v>181</v>
      </c>
      <c r="C100" s="3">
        <v>0.52022418352851718</v>
      </c>
      <c r="D100" s="3">
        <v>0.4844353155597329</v>
      </c>
      <c r="E100" s="29">
        <v>0.50232974954412501</v>
      </c>
      <c r="F100" s="29">
        <v>0.37489527875956341</v>
      </c>
      <c r="G100" s="30"/>
      <c r="H100" s="29">
        <f t="shared" si="1"/>
        <v>0.74631311225303476</v>
      </c>
    </row>
    <row r="101" spans="1:8">
      <c r="A101" s="2" t="s">
        <v>182</v>
      </c>
      <c r="B101" s="2" t="s">
        <v>183</v>
      </c>
      <c r="C101" s="3">
        <v>0.86557128915795578</v>
      </c>
      <c r="D101" s="3">
        <v>1.0043578052208513</v>
      </c>
      <c r="E101" s="29">
        <v>0.93496454718940347</v>
      </c>
      <c r="F101" s="29">
        <v>0.69809727740916006</v>
      </c>
      <c r="G101" s="30"/>
      <c r="H101" s="29">
        <f t="shared" si="1"/>
        <v>0.74665641548410577</v>
      </c>
    </row>
    <row r="102" spans="1:8">
      <c r="A102" s="2" t="s">
        <v>184</v>
      </c>
      <c r="B102" s="11" t="s">
        <v>185</v>
      </c>
      <c r="C102" s="12">
        <v>0.72011100906976278</v>
      </c>
      <c r="D102" s="12">
        <v>0.57139187636864386</v>
      </c>
      <c r="E102" s="29">
        <v>0.64575144271920326</v>
      </c>
      <c r="F102" s="29">
        <v>0.4824150341751004</v>
      </c>
      <c r="G102" s="30"/>
      <c r="H102" s="29">
        <f t="shared" si="1"/>
        <v>0.74705994018951405</v>
      </c>
    </row>
    <row r="103" spans="1:8">
      <c r="A103" s="2" t="s">
        <v>186</v>
      </c>
      <c r="B103" s="2" t="s">
        <v>187</v>
      </c>
      <c r="C103" s="3">
        <v>1.1546750264176433</v>
      </c>
      <c r="D103" s="3">
        <v>1.198865815511776</v>
      </c>
      <c r="E103" s="29">
        <v>1.1767704209647096</v>
      </c>
      <c r="F103" s="29">
        <v>0.87948099442757655</v>
      </c>
      <c r="G103" s="30"/>
      <c r="H103" s="29">
        <f t="shared" si="1"/>
        <v>0.74736837258926259</v>
      </c>
    </row>
    <row r="104" spans="1:8">
      <c r="A104" s="2" t="s">
        <v>188</v>
      </c>
      <c r="B104" s="17" t="s">
        <v>189</v>
      </c>
      <c r="C104" s="18">
        <v>0.80151109521646347</v>
      </c>
      <c r="D104" s="18">
        <v>0.80173166937934659</v>
      </c>
      <c r="E104" s="29">
        <v>0.80162138229790503</v>
      </c>
      <c r="F104" s="29">
        <v>0.59910952282939367</v>
      </c>
      <c r="G104" s="30"/>
      <c r="H104" s="29">
        <f t="shared" si="1"/>
        <v>0.74737218350139734</v>
      </c>
    </row>
    <row r="105" spans="1:8">
      <c r="A105" s="2" t="s">
        <v>190</v>
      </c>
      <c r="B105" s="2" t="s">
        <v>191</v>
      </c>
      <c r="C105" s="3">
        <v>0.19055686455244664</v>
      </c>
      <c r="D105" s="3">
        <v>0.15296495001802615</v>
      </c>
      <c r="E105" s="29">
        <v>0.17176090728523641</v>
      </c>
      <c r="F105" s="29">
        <v>0.12852447101732392</v>
      </c>
      <c r="G105" s="30"/>
      <c r="H105" s="29">
        <f t="shared" si="1"/>
        <v>0.74827545480933277</v>
      </c>
    </row>
    <row r="106" spans="1:8">
      <c r="A106" s="2" t="s">
        <v>192</v>
      </c>
      <c r="B106" s="2" t="s">
        <v>193</v>
      </c>
      <c r="C106" s="3">
        <v>0.80170743026521696</v>
      </c>
      <c r="D106" s="3">
        <v>0.80960227735684032</v>
      </c>
      <c r="E106" s="29">
        <v>0.80565485381102864</v>
      </c>
      <c r="F106" s="29">
        <v>0.60399990979837503</v>
      </c>
      <c r="G106" s="30"/>
      <c r="H106" s="29">
        <f t="shared" si="1"/>
        <v>0.74970057828267855</v>
      </c>
    </row>
    <row r="107" spans="1:8">
      <c r="A107" s="2" t="s">
        <v>194</v>
      </c>
      <c r="B107" s="2" t="s">
        <v>195</v>
      </c>
      <c r="C107" s="3">
        <v>1.1150984784242275</v>
      </c>
      <c r="D107" s="3">
        <v>1.142770407245381</v>
      </c>
      <c r="E107" s="29">
        <v>1.1289344428348043</v>
      </c>
      <c r="F107" s="29">
        <v>0.84824454566737995</v>
      </c>
      <c r="G107" s="30"/>
      <c r="H107" s="29">
        <f t="shared" si="1"/>
        <v>0.75136740760375809</v>
      </c>
    </row>
    <row r="108" spans="1:8">
      <c r="A108" s="2" t="s">
        <v>196</v>
      </c>
      <c r="B108" s="2" t="s">
        <v>197</v>
      </c>
      <c r="C108" s="3">
        <v>1.4876988555993256</v>
      </c>
      <c r="D108" s="3">
        <v>1.1604801458788561</v>
      </c>
      <c r="E108" s="29">
        <v>1.3240895007390909</v>
      </c>
      <c r="F108" s="29">
        <v>0.9951078889752023</v>
      </c>
      <c r="G108" s="30"/>
      <c r="H108" s="29">
        <f t="shared" si="1"/>
        <v>0.7515412579132642</v>
      </c>
    </row>
    <row r="109" spans="1:8">
      <c r="A109" s="2" t="s">
        <v>198</v>
      </c>
      <c r="B109" s="2" t="s">
        <v>199</v>
      </c>
      <c r="C109" s="3">
        <v>0.98595976433031218</v>
      </c>
      <c r="D109" s="3">
        <v>0.92094361660337398</v>
      </c>
      <c r="E109" s="29">
        <v>0.95345169046684308</v>
      </c>
      <c r="F109" s="29">
        <v>0.71729481076866985</v>
      </c>
      <c r="G109" s="30"/>
      <c r="H109" s="29">
        <f t="shared" si="1"/>
        <v>0.75231374378019866</v>
      </c>
    </row>
    <row r="110" spans="1:8">
      <c r="A110" s="2" t="s">
        <v>200</v>
      </c>
      <c r="B110" s="2" t="s">
        <v>201</v>
      </c>
      <c r="C110" s="3">
        <v>6.635452130283126E-2</v>
      </c>
      <c r="D110" s="3">
        <v>7.0029739364185578E-2</v>
      </c>
      <c r="E110" s="29">
        <v>6.8192130333508419E-2</v>
      </c>
      <c r="F110" s="29">
        <v>5.1376133381438399E-2</v>
      </c>
      <c r="G110" s="30"/>
      <c r="H110" s="29">
        <f t="shared" si="1"/>
        <v>0.75340267462201671</v>
      </c>
    </row>
    <row r="111" spans="1:8">
      <c r="A111" s="2" t="s">
        <v>202</v>
      </c>
      <c r="B111" s="7" t="s">
        <v>203</v>
      </c>
      <c r="C111" s="8">
        <v>1.0296781575407916</v>
      </c>
      <c r="D111" s="8">
        <v>0.98475062794671275</v>
      </c>
      <c r="E111" s="29">
        <v>1.0072143927437522</v>
      </c>
      <c r="F111" s="29">
        <v>0.75908161920773498</v>
      </c>
      <c r="G111" s="30"/>
      <c r="H111" s="29">
        <f t="shared" si="1"/>
        <v>0.75364453156782352</v>
      </c>
    </row>
    <row r="112" spans="1:8">
      <c r="A112" s="2" t="s">
        <v>204</v>
      </c>
      <c r="B112" s="2" t="s">
        <v>205</v>
      </c>
      <c r="C112" s="3">
        <v>1.3020313799731713</v>
      </c>
      <c r="D112" s="3">
        <v>1.1475889081288935</v>
      </c>
      <c r="E112" s="29">
        <v>1.2248101440510324</v>
      </c>
      <c r="F112" s="29">
        <v>0.92325469350264755</v>
      </c>
      <c r="G112" s="30"/>
      <c r="H112" s="29">
        <f t="shared" si="1"/>
        <v>0.75379412718529837</v>
      </c>
    </row>
    <row r="113" spans="1:8">
      <c r="A113" s="2" t="s">
        <v>206</v>
      </c>
      <c r="B113" s="2" t="s">
        <v>207</v>
      </c>
      <c r="C113" s="3">
        <v>0.86933716834009034</v>
      </c>
      <c r="D113" s="3">
        <v>0.99987239863752331</v>
      </c>
      <c r="E113" s="29">
        <v>0.93460478348880682</v>
      </c>
      <c r="F113" s="29">
        <v>0.70450140112384818</v>
      </c>
      <c r="G113" s="30"/>
      <c r="H113" s="29">
        <f t="shared" si="1"/>
        <v>0.75379605750999834</v>
      </c>
    </row>
    <row r="114" spans="1:8">
      <c r="A114" s="2" t="s">
        <v>208</v>
      </c>
      <c r="B114" s="2" t="s">
        <v>209</v>
      </c>
      <c r="C114" s="3">
        <v>1.3417506699118702</v>
      </c>
      <c r="D114" s="3">
        <v>1.3054060373703305</v>
      </c>
      <c r="E114" s="29">
        <v>1.3235783536411003</v>
      </c>
      <c r="F114" s="29">
        <v>0.99852994596504629</v>
      </c>
      <c r="G114" s="30"/>
      <c r="H114" s="29">
        <f t="shared" si="1"/>
        <v>0.75441695100115413</v>
      </c>
    </row>
    <row r="115" spans="1:8">
      <c r="A115" s="2" t="s">
        <v>210</v>
      </c>
      <c r="B115" s="2" t="s">
        <v>211</v>
      </c>
      <c r="C115" s="3">
        <v>0.76048359836177992</v>
      </c>
      <c r="D115" s="3">
        <v>0.80178233838083035</v>
      </c>
      <c r="E115" s="29">
        <v>0.78113296837130508</v>
      </c>
      <c r="F115" s="29">
        <v>0.59005750785294286</v>
      </c>
      <c r="G115" s="30"/>
      <c r="H115" s="29">
        <f t="shared" si="1"/>
        <v>0.755386767355675</v>
      </c>
    </row>
    <row r="116" spans="1:8">
      <c r="A116" s="2" t="s">
        <v>212</v>
      </c>
      <c r="B116" s="2" t="s">
        <v>213</v>
      </c>
      <c r="C116" s="3">
        <v>1.1786004931078822</v>
      </c>
      <c r="D116" s="3">
        <v>1.481057005421103</v>
      </c>
      <c r="E116" s="29">
        <v>1.3298287492644927</v>
      </c>
      <c r="F116" s="29">
        <v>1.0058960422105288</v>
      </c>
      <c r="G116" s="30"/>
      <c r="H116" s="29">
        <f t="shared" si="1"/>
        <v>0.75641020903396317</v>
      </c>
    </row>
    <row r="117" spans="1:8">
      <c r="A117" s="2" t="s">
        <v>214</v>
      </c>
      <c r="B117" s="2" t="s">
        <v>215</v>
      </c>
      <c r="C117" s="3">
        <v>1.5180316200558706</v>
      </c>
      <c r="D117" s="3">
        <v>1.4769339677645899</v>
      </c>
      <c r="E117" s="29">
        <v>1.4974827939102302</v>
      </c>
      <c r="F117" s="29">
        <v>1.133282221441454</v>
      </c>
      <c r="G117" s="30"/>
      <c r="H117" s="29">
        <f t="shared" si="1"/>
        <v>0.75679148104414951</v>
      </c>
    </row>
    <row r="118" spans="1:8">
      <c r="A118" s="2" t="s">
        <v>216</v>
      </c>
      <c r="B118" s="2" t="s">
        <v>217</v>
      </c>
      <c r="C118" s="3">
        <v>1.2196734341124771</v>
      </c>
      <c r="D118" s="3">
        <v>1.1891263138699952</v>
      </c>
      <c r="E118" s="29">
        <v>1.2043998739912363</v>
      </c>
      <c r="F118" s="29">
        <v>0.91178334962715479</v>
      </c>
      <c r="G118" s="30"/>
      <c r="H118" s="29">
        <f t="shared" si="1"/>
        <v>0.75704371057895792</v>
      </c>
    </row>
    <row r="119" spans="1:8">
      <c r="A119" s="2" t="s">
        <v>218</v>
      </c>
      <c r="B119" s="2" t="s">
        <v>219</v>
      </c>
      <c r="C119" s="3">
        <v>1.2512436379333101</v>
      </c>
      <c r="D119" s="3">
        <v>1.1121275649711326</v>
      </c>
      <c r="E119" s="29">
        <v>1.1816856014522212</v>
      </c>
      <c r="F119" s="29">
        <v>0.8951656764977256</v>
      </c>
      <c r="G119" s="30"/>
      <c r="H119" s="29">
        <f t="shared" si="1"/>
        <v>0.75753286271544673</v>
      </c>
    </row>
    <row r="120" spans="1:8">
      <c r="A120" s="2" t="s">
        <v>220</v>
      </c>
      <c r="B120" s="7" t="s">
        <v>221</v>
      </c>
      <c r="C120" s="8">
        <v>0.81445738934589007</v>
      </c>
      <c r="D120" s="8">
        <v>0.76755792967725345</v>
      </c>
      <c r="E120" s="29">
        <v>0.79100765951157181</v>
      </c>
      <c r="F120" s="29">
        <v>0.59965785933888549</v>
      </c>
      <c r="G120" s="30"/>
      <c r="H120" s="29">
        <f t="shared" si="1"/>
        <v>0.75809361910497775</v>
      </c>
    </row>
    <row r="121" spans="1:8">
      <c r="A121" s="2" t="s">
        <v>222</v>
      </c>
      <c r="B121" s="2" t="s">
        <v>223</v>
      </c>
      <c r="C121" s="3">
        <v>1.357702702568478</v>
      </c>
      <c r="D121" s="3">
        <v>1.2222558594118136</v>
      </c>
      <c r="E121" s="29">
        <v>1.2899792809901458</v>
      </c>
      <c r="F121" s="29">
        <v>0.97937162349012996</v>
      </c>
      <c r="G121" s="30"/>
      <c r="H121" s="29">
        <f t="shared" si="1"/>
        <v>0.75921500284748478</v>
      </c>
    </row>
    <row r="122" spans="1:8">
      <c r="A122" s="2" t="s">
        <v>224</v>
      </c>
      <c r="B122" s="2" t="s">
        <v>225</v>
      </c>
      <c r="C122" s="3">
        <v>1.1016039376125726</v>
      </c>
      <c r="D122" s="3">
        <v>1.1570979717586201</v>
      </c>
      <c r="E122" s="29">
        <v>1.1293509546855964</v>
      </c>
      <c r="F122" s="29">
        <v>0.85842210159406451</v>
      </c>
      <c r="G122" s="30"/>
      <c r="H122" s="29">
        <f t="shared" si="1"/>
        <v>0.76010216136315512</v>
      </c>
    </row>
    <row r="123" spans="1:8">
      <c r="A123" s="2" t="s">
        <v>226</v>
      </c>
      <c r="B123" s="2" t="s">
        <v>227</v>
      </c>
      <c r="C123" s="3">
        <v>1.0218855757143315</v>
      </c>
      <c r="D123" s="3">
        <v>1.0287448384943489</v>
      </c>
      <c r="E123" s="29">
        <v>1.0253152071043403</v>
      </c>
      <c r="F123" s="29">
        <v>0.78084438780344101</v>
      </c>
      <c r="G123" s="30"/>
      <c r="H123" s="29">
        <f t="shared" si="1"/>
        <v>0.76156520686811491</v>
      </c>
    </row>
    <row r="124" spans="1:8">
      <c r="A124" s="2" t="s">
        <v>228</v>
      </c>
      <c r="B124" s="2" t="s">
        <v>229</v>
      </c>
      <c r="C124" s="3">
        <v>0.17504214589840117</v>
      </c>
      <c r="D124" s="3">
        <v>0.1916724911585265</v>
      </c>
      <c r="E124" s="29">
        <v>0.18335731852846382</v>
      </c>
      <c r="F124" s="29">
        <v>0.13979196783870954</v>
      </c>
      <c r="G124" s="30"/>
      <c r="H124" s="29">
        <f t="shared" si="1"/>
        <v>0.76240189898397026</v>
      </c>
    </row>
    <row r="125" spans="1:8">
      <c r="A125" s="2" t="s">
        <v>230</v>
      </c>
      <c r="B125" s="2" t="s">
        <v>231</v>
      </c>
      <c r="C125" s="3">
        <v>0.40793976808250809</v>
      </c>
      <c r="D125" s="3">
        <v>0.37944850223609861</v>
      </c>
      <c r="E125" s="29">
        <v>0.39369413515930335</v>
      </c>
      <c r="F125" s="29">
        <v>0.30057749203730333</v>
      </c>
      <c r="G125" s="30"/>
      <c r="H125" s="29">
        <f t="shared" si="1"/>
        <v>0.76347973005917003</v>
      </c>
    </row>
    <row r="126" spans="1:8">
      <c r="A126" s="2" t="s">
        <v>232</v>
      </c>
      <c r="B126" s="7" t="s">
        <v>233</v>
      </c>
      <c r="C126" s="8">
        <v>1.2171658866006692</v>
      </c>
      <c r="D126" s="8">
        <v>1.1329212869054699</v>
      </c>
      <c r="E126" s="29">
        <v>1.1750435867530695</v>
      </c>
      <c r="F126" s="29">
        <v>0.89820931646005508</v>
      </c>
      <c r="G126" s="30"/>
      <c r="H126" s="29">
        <f t="shared" si="1"/>
        <v>0.76440510512637694</v>
      </c>
    </row>
    <row r="127" spans="1:8">
      <c r="A127" s="2" t="s">
        <v>234</v>
      </c>
      <c r="B127" s="2" t="s">
        <v>235</v>
      </c>
      <c r="C127" s="3">
        <v>1.1310462310617668</v>
      </c>
      <c r="D127" s="3">
        <v>1.0172351132919617</v>
      </c>
      <c r="E127" s="29">
        <v>1.0741406721768643</v>
      </c>
      <c r="F127" s="29">
        <v>0.82211209089433135</v>
      </c>
      <c r="G127" s="30"/>
      <c r="H127" s="29">
        <f t="shared" si="1"/>
        <v>0.76536724861952277</v>
      </c>
    </row>
    <row r="128" spans="1:8">
      <c r="A128" s="2" t="s">
        <v>236</v>
      </c>
      <c r="B128" s="7" t="s">
        <v>237</v>
      </c>
      <c r="C128" s="8">
        <v>0.47495608315683285</v>
      </c>
      <c r="D128" s="8">
        <v>0.55501491488593202</v>
      </c>
      <c r="E128" s="29">
        <v>0.51498549902138246</v>
      </c>
      <c r="F128" s="29">
        <v>0.39502405323109691</v>
      </c>
      <c r="G128" s="30"/>
      <c r="H128" s="29">
        <f t="shared" si="1"/>
        <v>0.76705859481821115</v>
      </c>
    </row>
    <row r="129" spans="1:8">
      <c r="A129" s="2" t="s">
        <v>238</v>
      </c>
      <c r="B129" s="2" t="s">
        <v>239</v>
      </c>
      <c r="C129" s="3">
        <v>0.96306183153014835</v>
      </c>
      <c r="D129" s="3">
        <v>0.96554844976214194</v>
      </c>
      <c r="E129" s="29">
        <v>0.96430514064614514</v>
      </c>
      <c r="F129" s="29">
        <v>0.74108662475874421</v>
      </c>
      <c r="G129" s="30"/>
      <c r="H129" s="29">
        <f t="shared" si="1"/>
        <v>0.76851879505917553</v>
      </c>
    </row>
    <row r="130" spans="1:8">
      <c r="A130" s="2" t="s">
        <v>240</v>
      </c>
      <c r="B130" s="2" t="s">
        <v>241</v>
      </c>
      <c r="C130" s="3">
        <v>0.15046364042114105</v>
      </c>
      <c r="D130" s="3">
        <v>0.13824667304034666</v>
      </c>
      <c r="E130" s="29">
        <v>0.14435515673074384</v>
      </c>
      <c r="F130" s="29">
        <v>0.11094286407304094</v>
      </c>
      <c r="G130" s="30"/>
      <c r="H130" s="29">
        <f t="shared" si="1"/>
        <v>0.76854105239880932</v>
      </c>
    </row>
    <row r="131" spans="1:8">
      <c r="A131" s="2" t="s">
        <v>242</v>
      </c>
      <c r="B131" s="2" t="s">
        <v>243</v>
      </c>
      <c r="C131" s="3">
        <v>0.81913276364069576</v>
      </c>
      <c r="D131" s="3">
        <v>0.71093321284878119</v>
      </c>
      <c r="E131" s="29">
        <v>0.76503298824473842</v>
      </c>
      <c r="F131" s="29">
        <v>0.58980620960107377</v>
      </c>
      <c r="G131" s="30"/>
      <c r="H131" s="29">
        <f t="shared" si="1"/>
        <v>0.77095526423547034</v>
      </c>
    </row>
    <row r="132" spans="1:8">
      <c r="A132" s="2" t="s">
        <v>244</v>
      </c>
      <c r="B132" s="2" t="s">
        <v>245</v>
      </c>
      <c r="C132" s="3">
        <v>1.2406551187185524</v>
      </c>
      <c r="D132" s="3">
        <v>1.1633614472823857</v>
      </c>
      <c r="E132" s="29">
        <v>1.202008283000469</v>
      </c>
      <c r="F132" s="29">
        <v>0.92770174068150535</v>
      </c>
      <c r="G132" s="30"/>
      <c r="H132" s="29">
        <f t="shared" ref="H132:H195" si="2">F132/E132</f>
        <v>0.77179313470766109</v>
      </c>
    </row>
    <row r="133" spans="1:8">
      <c r="A133" s="2" t="s">
        <v>246</v>
      </c>
      <c r="B133" s="2" t="s">
        <v>247</v>
      </c>
      <c r="C133" s="3">
        <v>0.98570486476692765</v>
      </c>
      <c r="D133" s="3">
        <v>0.75218032532750601</v>
      </c>
      <c r="E133" s="29">
        <v>0.86894259504721683</v>
      </c>
      <c r="F133" s="29">
        <v>0.67182013435716093</v>
      </c>
      <c r="G133" s="30"/>
      <c r="H133" s="29">
        <f t="shared" si="2"/>
        <v>0.77314673971144821</v>
      </c>
    </row>
    <row r="134" spans="1:8">
      <c r="A134" s="2" t="s">
        <v>248</v>
      </c>
      <c r="B134" s="2" t="s">
        <v>249</v>
      </c>
      <c r="C134" s="3">
        <v>1.2398909958457665</v>
      </c>
      <c r="D134" s="3">
        <v>1.1956578303021499</v>
      </c>
      <c r="E134" s="29">
        <v>1.2177744130739581</v>
      </c>
      <c r="F134" s="29">
        <v>0.94426109395217972</v>
      </c>
      <c r="G134" s="30"/>
      <c r="H134" s="29">
        <f t="shared" si="2"/>
        <v>0.77539902613706235</v>
      </c>
    </row>
    <row r="135" spans="1:8">
      <c r="A135" s="2" t="s">
        <v>250</v>
      </c>
      <c r="B135" s="2" t="s">
        <v>251</v>
      </c>
      <c r="C135" s="3">
        <v>1.6931092903505407</v>
      </c>
      <c r="D135" s="3">
        <v>0.89011328814489321</v>
      </c>
      <c r="E135" s="29">
        <v>1.291611289247717</v>
      </c>
      <c r="F135" s="29">
        <v>1.0017215033801317</v>
      </c>
      <c r="G135" s="30"/>
      <c r="H135" s="29">
        <f t="shared" si="2"/>
        <v>0.77555957563948819</v>
      </c>
    </row>
    <row r="136" spans="1:8">
      <c r="A136" s="2" t="s">
        <v>252</v>
      </c>
      <c r="B136" s="7" t="s">
        <v>253</v>
      </c>
      <c r="C136" s="8">
        <v>1.2232400494844322</v>
      </c>
      <c r="D136" s="8">
        <v>1.3829752716045569</v>
      </c>
      <c r="E136" s="29">
        <v>1.3031076605444945</v>
      </c>
      <c r="F136" s="29">
        <v>1.0138037444520589</v>
      </c>
      <c r="G136" s="30"/>
      <c r="H136" s="29">
        <f t="shared" si="2"/>
        <v>0.77798924459430163</v>
      </c>
    </row>
    <row r="137" spans="1:8">
      <c r="A137" s="2" t="s">
        <v>254</v>
      </c>
      <c r="B137" s="2" t="s">
        <v>255</v>
      </c>
      <c r="C137" s="3">
        <v>0.99369272343342174</v>
      </c>
      <c r="D137" s="3">
        <v>0.89352071702573044</v>
      </c>
      <c r="E137" s="29">
        <v>0.94360672022957615</v>
      </c>
      <c r="F137" s="29">
        <v>0.73517336389101073</v>
      </c>
      <c r="G137" s="30"/>
      <c r="H137" s="29">
        <f t="shared" si="2"/>
        <v>0.77910992803457957</v>
      </c>
    </row>
    <row r="138" spans="1:8">
      <c r="A138" s="2" t="s">
        <v>256</v>
      </c>
      <c r="B138" s="2" t="s">
        <v>257</v>
      </c>
      <c r="C138" s="3">
        <v>1.1161706233174475</v>
      </c>
      <c r="D138" s="3">
        <v>1.104148953947075</v>
      </c>
      <c r="E138" s="29">
        <v>1.1101597886322612</v>
      </c>
      <c r="F138" s="29">
        <v>0.86584153550100429</v>
      </c>
      <c r="G138" s="30"/>
      <c r="H138" s="29">
        <f t="shared" si="2"/>
        <v>0.77992514624200016</v>
      </c>
    </row>
    <row r="139" spans="1:8">
      <c r="A139" s="2" t="s">
        <v>258</v>
      </c>
      <c r="B139" s="2" t="s">
        <v>259</v>
      </c>
      <c r="C139" s="3">
        <v>0.85598771766402604</v>
      </c>
      <c r="D139" s="3">
        <v>0.71295495419186905</v>
      </c>
      <c r="E139" s="29">
        <v>0.7844713359279476</v>
      </c>
      <c r="F139" s="29">
        <v>0.6120374963216757</v>
      </c>
      <c r="G139" s="30"/>
      <c r="H139" s="29">
        <f t="shared" si="2"/>
        <v>0.78019102584251765</v>
      </c>
    </row>
    <row r="140" spans="1:8">
      <c r="A140" s="2" t="s">
        <v>260</v>
      </c>
      <c r="B140" s="2" t="s">
        <v>261</v>
      </c>
      <c r="C140" s="3">
        <v>1.2161003972142077</v>
      </c>
      <c r="D140" s="3">
        <v>1.265810390276209</v>
      </c>
      <c r="E140" s="29">
        <v>1.2409553937452085</v>
      </c>
      <c r="F140" s="29">
        <v>0.96859675696790959</v>
      </c>
      <c r="G140" s="30"/>
      <c r="H140" s="29">
        <f t="shared" si="2"/>
        <v>0.78052503889336478</v>
      </c>
    </row>
    <row r="141" spans="1:8">
      <c r="A141" s="2" t="s">
        <v>262</v>
      </c>
      <c r="B141" s="2" t="s">
        <v>263</v>
      </c>
      <c r="C141" s="3">
        <v>1.3540598334290952</v>
      </c>
      <c r="D141" s="3">
        <v>1.2073178341328523</v>
      </c>
      <c r="E141" s="29">
        <v>1.2806888337809736</v>
      </c>
      <c r="F141" s="29">
        <v>1.0004928715909176</v>
      </c>
      <c r="G141" s="30"/>
      <c r="H141" s="29">
        <f t="shared" si="2"/>
        <v>0.78121464418266662</v>
      </c>
    </row>
    <row r="142" spans="1:8">
      <c r="A142" s="2" t="s">
        <v>264</v>
      </c>
      <c r="B142" s="2" t="s">
        <v>265</v>
      </c>
      <c r="C142" s="3">
        <v>0.37133988139015467</v>
      </c>
      <c r="D142" s="3">
        <v>0.40290272464384996</v>
      </c>
      <c r="E142" s="29">
        <v>0.38712130301700232</v>
      </c>
      <c r="F142" s="29">
        <v>0.30244367248122128</v>
      </c>
      <c r="G142" s="30"/>
      <c r="H142" s="29">
        <f t="shared" si="2"/>
        <v>0.78126331494585299</v>
      </c>
    </row>
    <row r="143" spans="1:8">
      <c r="A143" s="2" t="s">
        <v>266</v>
      </c>
      <c r="B143" s="2" t="s">
        <v>267</v>
      </c>
      <c r="C143" s="3">
        <v>0.26745910072368201</v>
      </c>
      <c r="D143" s="3">
        <v>0.2637916870441317</v>
      </c>
      <c r="E143" s="29">
        <v>0.26562539388390682</v>
      </c>
      <c r="F143" s="29">
        <v>0.20759774878270032</v>
      </c>
      <c r="G143" s="30"/>
      <c r="H143" s="29">
        <f t="shared" si="2"/>
        <v>0.78154330708844866</v>
      </c>
    </row>
    <row r="144" spans="1:8">
      <c r="A144" s="2" t="s">
        <v>268</v>
      </c>
      <c r="B144" s="11" t="s">
        <v>269</v>
      </c>
      <c r="C144" s="12">
        <v>1.3919185136406917</v>
      </c>
      <c r="D144" s="12">
        <v>1.2979580656880283</v>
      </c>
      <c r="E144" s="29">
        <v>1.34493828966436</v>
      </c>
      <c r="F144" s="29">
        <v>1.051716281774822</v>
      </c>
      <c r="G144" s="30"/>
      <c r="H144" s="29">
        <f t="shared" si="2"/>
        <v>0.78198106921120236</v>
      </c>
    </row>
    <row r="145" spans="1:8">
      <c r="A145" s="2" t="s">
        <v>270</v>
      </c>
      <c r="B145" s="11" t="s">
        <v>271</v>
      </c>
      <c r="C145" s="12">
        <v>1.1198493145326012</v>
      </c>
      <c r="D145" s="12">
        <v>1.0800274013110984</v>
      </c>
      <c r="E145" s="29">
        <v>1.0999383579218498</v>
      </c>
      <c r="F145" s="29">
        <v>0.86087420440708495</v>
      </c>
      <c r="G145" s="30"/>
      <c r="H145" s="29">
        <f t="shared" si="2"/>
        <v>0.78265677181543458</v>
      </c>
    </row>
    <row r="146" spans="1:8">
      <c r="A146" s="2" t="s">
        <v>272</v>
      </c>
      <c r="B146" s="2" t="s">
        <v>273</v>
      </c>
      <c r="C146" s="3">
        <v>1.3245976973268556</v>
      </c>
      <c r="D146" s="3">
        <v>1.0193951682918712</v>
      </c>
      <c r="E146" s="29">
        <v>1.1719964328093635</v>
      </c>
      <c r="F146" s="29">
        <v>0.91841163608326792</v>
      </c>
      <c r="G146" s="30"/>
      <c r="H146" s="29">
        <f t="shared" si="2"/>
        <v>0.78363006095655618</v>
      </c>
    </row>
    <row r="147" spans="1:8">
      <c r="A147" s="2" t="s">
        <v>274</v>
      </c>
      <c r="B147" s="2" t="s">
        <v>275</v>
      </c>
      <c r="C147" s="3">
        <v>1.3215680731783661</v>
      </c>
      <c r="D147" s="3">
        <v>1.1695222848533644</v>
      </c>
      <c r="E147" s="29">
        <v>1.2455451790158651</v>
      </c>
      <c r="F147" s="29">
        <v>0.97626189111979578</v>
      </c>
      <c r="G147" s="30"/>
      <c r="H147" s="29">
        <f t="shared" si="2"/>
        <v>0.78380287408856864</v>
      </c>
    </row>
    <row r="148" spans="1:8">
      <c r="A148" s="2" t="s">
        <v>276</v>
      </c>
      <c r="B148" s="2" t="s">
        <v>277</v>
      </c>
      <c r="C148" s="3">
        <v>1.230381914396609</v>
      </c>
      <c r="D148" s="3">
        <v>1.2530948644786721</v>
      </c>
      <c r="E148" s="29">
        <v>1.2417383894376406</v>
      </c>
      <c r="F148" s="29">
        <v>0.97389943998526796</v>
      </c>
      <c r="G148" s="30"/>
      <c r="H148" s="29">
        <f t="shared" si="2"/>
        <v>0.7843032383224684</v>
      </c>
    </row>
    <row r="149" spans="1:8">
      <c r="A149" s="2" t="s">
        <v>278</v>
      </c>
      <c r="B149" s="11" t="s">
        <v>279</v>
      </c>
      <c r="C149" s="12">
        <v>0.96689067849781574</v>
      </c>
      <c r="D149" s="12">
        <v>0.93872482417054603</v>
      </c>
      <c r="E149" s="29">
        <v>0.95280775133418083</v>
      </c>
      <c r="F149" s="29">
        <v>0.7478700295195414</v>
      </c>
      <c r="G149" s="30"/>
      <c r="H149" s="29">
        <f t="shared" si="2"/>
        <v>0.78491178149246488</v>
      </c>
    </row>
    <row r="150" spans="1:8">
      <c r="A150" s="2" t="s">
        <v>280</v>
      </c>
      <c r="B150" s="2" t="s">
        <v>281</v>
      </c>
      <c r="C150" s="3">
        <v>0.88781322477885882</v>
      </c>
      <c r="D150" s="3">
        <v>0.82293561229319501</v>
      </c>
      <c r="E150" s="29">
        <v>0.85537441853602691</v>
      </c>
      <c r="F150" s="29">
        <v>0.67330826614636763</v>
      </c>
      <c r="G150" s="30"/>
      <c r="H150" s="29">
        <f t="shared" si="2"/>
        <v>0.78715034206743584</v>
      </c>
    </row>
    <row r="151" spans="1:8">
      <c r="A151" s="2" t="s">
        <v>282</v>
      </c>
      <c r="B151" s="2" t="s">
        <v>283</v>
      </c>
      <c r="C151" s="3">
        <v>0.86139964555778126</v>
      </c>
      <c r="D151" s="3">
        <v>0.83216956917175033</v>
      </c>
      <c r="E151" s="29">
        <v>0.8467846073647658</v>
      </c>
      <c r="F151" s="29">
        <v>0.6675539592452856</v>
      </c>
      <c r="G151" s="30"/>
      <c r="H151" s="29">
        <f t="shared" si="2"/>
        <v>0.7883397424083386</v>
      </c>
    </row>
    <row r="152" spans="1:8">
      <c r="A152" s="2" t="s">
        <v>284</v>
      </c>
      <c r="B152" s="7" t="s">
        <v>285</v>
      </c>
      <c r="C152" s="8">
        <v>0.99447177179222057</v>
      </c>
      <c r="D152" s="8">
        <v>0.9888037192634086</v>
      </c>
      <c r="E152" s="29">
        <v>0.99163774552781458</v>
      </c>
      <c r="F152" s="29">
        <v>0.78199316627105953</v>
      </c>
      <c r="G152" s="30"/>
      <c r="H152" s="29">
        <f t="shared" si="2"/>
        <v>0.7885875359200164</v>
      </c>
    </row>
    <row r="153" spans="1:8">
      <c r="A153" s="2" t="s">
        <v>286</v>
      </c>
      <c r="B153" s="7" t="s">
        <v>287</v>
      </c>
      <c r="C153" s="8">
        <v>1.4811038507878267</v>
      </c>
      <c r="D153" s="8">
        <v>1.4014531102778565</v>
      </c>
      <c r="E153" s="29">
        <v>1.4412784805328416</v>
      </c>
      <c r="F153" s="29">
        <v>1.1373870358494478</v>
      </c>
      <c r="G153" s="30"/>
      <c r="H153" s="29">
        <f t="shared" si="2"/>
        <v>0.78915147295403665</v>
      </c>
    </row>
    <row r="154" spans="1:8">
      <c r="A154" s="2" t="s">
        <v>288</v>
      </c>
      <c r="B154" s="2" t="s">
        <v>289</v>
      </c>
      <c r="C154" s="3">
        <v>0.58523555151618023</v>
      </c>
      <c r="D154" s="3">
        <v>0.65235303939179567</v>
      </c>
      <c r="E154" s="29">
        <v>0.61879429545398801</v>
      </c>
      <c r="F154" s="29">
        <v>0.48839918158378626</v>
      </c>
      <c r="G154" s="30"/>
      <c r="H154" s="29">
        <f t="shared" si="2"/>
        <v>0.78927550750199571</v>
      </c>
    </row>
    <row r="155" spans="1:8">
      <c r="A155" s="2" t="s">
        <v>290</v>
      </c>
      <c r="B155" s="2" t="s">
        <v>291</v>
      </c>
      <c r="C155" s="3">
        <v>0.21967138078881535</v>
      </c>
      <c r="D155" s="3">
        <v>0.22336198358434481</v>
      </c>
      <c r="E155" s="29">
        <v>0.22151668218658008</v>
      </c>
      <c r="F155" s="29">
        <v>0.17566819229842928</v>
      </c>
      <c r="G155" s="30"/>
      <c r="H155" s="29">
        <f t="shared" si="2"/>
        <v>0.79302466326426235</v>
      </c>
    </row>
    <row r="156" spans="1:8">
      <c r="A156" s="2" t="s">
        <v>292</v>
      </c>
      <c r="B156" s="11" t="s">
        <v>293</v>
      </c>
      <c r="C156" s="12">
        <v>0.54091223440789704</v>
      </c>
      <c r="D156" s="12">
        <v>0.47739841844839859</v>
      </c>
      <c r="E156" s="29">
        <v>0.50915532642814787</v>
      </c>
      <c r="F156" s="29">
        <v>0.40383899141387042</v>
      </c>
      <c r="G156" s="30"/>
      <c r="H156" s="29">
        <f t="shared" si="2"/>
        <v>0.79315480061242227</v>
      </c>
    </row>
    <row r="157" spans="1:8">
      <c r="A157" s="2" t="s">
        <v>294</v>
      </c>
      <c r="B157" s="2" t="s">
        <v>295</v>
      </c>
      <c r="C157" s="3">
        <v>1.0953205583001091</v>
      </c>
      <c r="D157" s="3">
        <v>0.8532718903675377</v>
      </c>
      <c r="E157" s="29">
        <v>0.97429622433382335</v>
      </c>
      <c r="F157" s="29">
        <v>0.77316932338002853</v>
      </c>
      <c r="G157" s="30"/>
      <c r="H157" s="29">
        <f t="shared" si="2"/>
        <v>0.79356699130049935</v>
      </c>
    </row>
    <row r="158" spans="1:8">
      <c r="A158" s="2" t="s">
        <v>296</v>
      </c>
      <c r="B158" s="5" t="s">
        <v>297</v>
      </c>
      <c r="C158" s="6">
        <v>0.49439496845328179</v>
      </c>
      <c r="D158" s="6">
        <v>0.46640121073700452</v>
      </c>
      <c r="E158" s="29">
        <v>0.48039808959514319</v>
      </c>
      <c r="F158" s="29">
        <v>0.38181439548909041</v>
      </c>
      <c r="G158" s="30"/>
      <c r="H158" s="29">
        <f t="shared" si="2"/>
        <v>0.79478749761654033</v>
      </c>
    </row>
    <row r="159" spans="1:8">
      <c r="A159" s="2" t="s">
        <v>298</v>
      </c>
      <c r="B159" s="2" t="s">
        <v>299</v>
      </c>
      <c r="C159" s="3">
        <v>0.49220546431517731</v>
      </c>
      <c r="D159" s="3">
        <v>0.50761661309735462</v>
      </c>
      <c r="E159" s="29">
        <v>0.49991103870626596</v>
      </c>
      <c r="F159" s="29">
        <v>0.39773262997079306</v>
      </c>
      <c r="G159" s="30"/>
      <c r="H159" s="29">
        <f t="shared" si="2"/>
        <v>0.795606816364961</v>
      </c>
    </row>
    <row r="160" spans="1:8">
      <c r="A160" s="2" t="s">
        <v>300</v>
      </c>
      <c r="B160" s="13" t="s">
        <v>301</v>
      </c>
      <c r="C160" s="14">
        <v>1.4119856553135417</v>
      </c>
      <c r="D160" s="14">
        <v>1.3311418392076246</v>
      </c>
      <c r="E160" s="29">
        <v>1.3715637472605833</v>
      </c>
      <c r="F160" s="29">
        <v>1.0932139728538264</v>
      </c>
      <c r="G160" s="30"/>
      <c r="H160" s="29">
        <f t="shared" si="2"/>
        <v>0.79705662608631689</v>
      </c>
    </row>
    <row r="161" spans="1:8">
      <c r="A161" s="2" t="s">
        <v>302</v>
      </c>
      <c r="B161" s="2" t="s">
        <v>303</v>
      </c>
      <c r="C161" s="3">
        <v>0.80091735161046296</v>
      </c>
      <c r="D161" s="3">
        <v>0.68261210334558708</v>
      </c>
      <c r="E161" s="29">
        <v>0.74176472747802502</v>
      </c>
      <c r="F161" s="29">
        <v>0.59123263980829577</v>
      </c>
      <c r="G161" s="30"/>
      <c r="H161" s="29">
        <f t="shared" si="2"/>
        <v>0.79706221920050946</v>
      </c>
    </row>
    <row r="162" spans="1:8">
      <c r="A162" s="2" t="s">
        <v>304</v>
      </c>
      <c r="B162" s="2" t="s">
        <v>305</v>
      </c>
      <c r="C162" s="3">
        <v>1.4518706738179818</v>
      </c>
      <c r="D162" s="3">
        <v>1.0499826438632178</v>
      </c>
      <c r="E162" s="29">
        <v>1.2509266588405998</v>
      </c>
      <c r="F162" s="29">
        <v>0.997852087562765</v>
      </c>
      <c r="G162" s="30"/>
      <c r="H162" s="29">
        <f t="shared" si="2"/>
        <v>0.79769032062008116</v>
      </c>
    </row>
    <row r="163" spans="1:8">
      <c r="A163" s="2" t="s">
        <v>306</v>
      </c>
      <c r="B163" s="7" t="s">
        <v>307</v>
      </c>
      <c r="C163" s="8">
        <v>0.62921903788755162</v>
      </c>
      <c r="D163" s="8">
        <v>0.76391980600064524</v>
      </c>
      <c r="E163" s="29">
        <v>0.69656942194409843</v>
      </c>
      <c r="F163" s="29">
        <v>0.55575388257198743</v>
      </c>
      <c r="G163" s="30"/>
      <c r="H163" s="29">
        <f t="shared" si="2"/>
        <v>0.79784421346102119</v>
      </c>
    </row>
    <row r="164" spans="1:8">
      <c r="A164" s="2" t="s">
        <v>308</v>
      </c>
      <c r="B164" s="2" t="s">
        <v>309</v>
      </c>
      <c r="C164" s="3">
        <v>1.2656185402750284</v>
      </c>
      <c r="D164" s="3">
        <v>1.4355636696799352</v>
      </c>
      <c r="E164" s="29">
        <v>1.3505911049774819</v>
      </c>
      <c r="F164" s="29">
        <v>1.0785857292765213</v>
      </c>
      <c r="G164" s="30"/>
      <c r="H164" s="29">
        <f t="shared" si="2"/>
        <v>0.79860271943261785</v>
      </c>
    </row>
    <row r="165" spans="1:8">
      <c r="A165" s="2" t="s">
        <v>310</v>
      </c>
      <c r="B165" s="7" t="s">
        <v>311</v>
      </c>
      <c r="C165" s="8">
        <v>0.16328595482353223</v>
      </c>
      <c r="D165" s="8">
        <v>0.18023329359529675</v>
      </c>
      <c r="E165" s="29">
        <v>0.17175962420941449</v>
      </c>
      <c r="F165" s="29">
        <v>0.13732050668348561</v>
      </c>
      <c r="G165" s="30"/>
      <c r="H165" s="29">
        <f t="shared" si="2"/>
        <v>0.79949235634132698</v>
      </c>
    </row>
    <row r="166" spans="1:8">
      <c r="A166" s="2" t="s">
        <v>312</v>
      </c>
      <c r="B166" s="2" t="s">
        <v>313</v>
      </c>
      <c r="C166" s="3">
        <v>0.72022618654797943</v>
      </c>
      <c r="D166" s="3">
        <v>0.6816624421126064</v>
      </c>
      <c r="E166" s="29">
        <v>0.70094431433029292</v>
      </c>
      <c r="F166" s="29">
        <v>0.56041219173799739</v>
      </c>
      <c r="G166" s="30"/>
      <c r="H166" s="29">
        <f t="shared" si="2"/>
        <v>0.79951028959188453</v>
      </c>
    </row>
    <row r="167" spans="1:8">
      <c r="A167" s="2" t="s">
        <v>314</v>
      </c>
      <c r="B167" s="2" t="s">
        <v>315</v>
      </c>
      <c r="C167" s="3">
        <v>0.31284392612975798</v>
      </c>
      <c r="D167" s="3">
        <v>0.28676288127707483</v>
      </c>
      <c r="E167" s="29">
        <v>0.2998034037034164</v>
      </c>
      <c r="F167" s="29">
        <v>0.24031856323308642</v>
      </c>
      <c r="G167" s="30"/>
      <c r="H167" s="29">
        <f t="shared" si="2"/>
        <v>0.80158717434317062</v>
      </c>
    </row>
    <row r="168" spans="1:8">
      <c r="A168" s="2" t="s">
        <v>316</v>
      </c>
      <c r="B168" s="2" t="s">
        <v>317</v>
      </c>
      <c r="C168" s="3">
        <v>0.83773225038096011</v>
      </c>
      <c r="D168" s="3">
        <v>0.86301668364122108</v>
      </c>
      <c r="E168" s="29">
        <v>0.85037446701109065</v>
      </c>
      <c r="F168" s="29">
        <v>0.68222175412023789</v>
      </c>
      <c r="G168" s="30"/>
      <c r="H168" s="29">
        <f t="shared" si="2"/>
        <v>0.80226039302205476</v>
      </c>
    </row>
    <row r="169" spans="1:8">
      <c r="A169" s="2" t="s">
        <v>318</v>
      </c>
      <c r="B169" s="11" t="s">
        <v>319</v>
      </c>
      <c r="C169" s="12">
        <v>0.81522870907933764</v>
      </c>
      <c r="D169" s="12">
        <v>0.79108709989917614</v>
      </c>
      <c r="E169" s="29">
        <v>0.80315790448925695</v>
      </c>
      <c r="F169" s="29">
        <v>0.64479629714574083</v>
      </c>
      <c r="G169" s="30"/>
      <c r="H169" s="29">
        <f t="shared" si="2"/>
        <v>0.80282631041996499</v>
      </c>
    </row>
    <row r="170" spans="1:8">
      <c r="A170" s="2" t="s">
        <v>320</v>
      </c>
      <c r="B170" s="7" t="s">
        <v>321</v>
      </c>
      <c r="C170" s="8">
        <v>1.0807475565782374</v>
      </c>
      <c r="D170" s="8">
        <v>0.91774541945344523</v>
      </c>
      <c r="E170" s="29">
        <v>0.99924648801584137</v>
      </c>
      <c r="F170" s="29">
        <v>0.80262619802182156</v>
      </c>
      <c r="G170" s="30"/>
      <c r="H170" s="29">
        <f t="shared" si="2"/>
        <v>0.80323144253982837</v>
      </c>
    </row>
    <row r="171" spans="1:8">
      <c r="A171" s="2" t="s">
        <v>322</v>
      </c>
      <c r="B171" s="2" t="s">
        <v>323</v>
      </c>
      <c r="C171" s="3">
        <v>1.4464346077034456</v>
      </c>
      <c r="D171" s="3">
        <v>1.0823055790414493</v>
      </c>
      <c r="E171" s="29">
        <v>1.2643700933724475</v>
      </c>
      <c r="F171" s="29">
        <v>1.0171627650983834</v>
      </c>
      <c r="G171" s="30"/>
      <c r="H171" s="29">
        <f t="shared" si="2"/>
        <v>0.80448182888074382</v>
      </c>
    </row>
    <row r="172" spans="1:8">
      <c r="A172" s="2" t="s">
        <v>324</v>
      </c>
      <c r="B172" s="2" t="s">
        <v>325</v>
      </c>
      <c r="C172" s="3">
        <v>0.79613581079537499</v>
      </c>
      <c r="D172" s="3">
        <v>0.63410704181144317</v>
      </c>
      <c r="E172" s="29">
        <v>0.71512142630340914</v>
      </c>
      <c r="F172" s="29">
        <v>0.57545414714122511</v>
      </c>
      <c r="G172" s="30"/>
      <c r="H172" s="29">
        <f t="shared" si="2"/>
        <v>0.80469431620284515</v>
      </c>
    </row>
    <row r="173" spans="1:8">
      <c r="A173" s="2" t="s">
        <v>326</v>
      </c>
      <c r="B173" s="2" t="s">
        <v>327</v>
      </c>
      <c r="C173" s="3">
        <v>1.6560929974099683</v>
      </c>
      <c r="D173" s="3">
        <v>1.3099452486209044</v>
      </c>
      <c r="E173" s="29">
        <v>1.4830191230154364</v>
      </c>
      <c r="F173" s="29">
        <v>1.1941731142798462</v>
      </c>
      <c r="G173" s="30"/>
      <c r="H173" s="29">
        <f t="shared" si="2"/>
        <v>0.80523109631366252</v>
      </c>
    </row>
    <row r="174" spans="1:8">
      <c r="A174" s="2" t="s">
        <v>328</v>
      </c>
      <c r="B174" s="2" t="s">
        <v>329</v>
      </c>
      <c r="C174" s="3">
        <v>1.3561541037606581</v>
      </c>
      <c r="D174" s="3">
        <v>1.3524131424574057</v>
      </c>
      <c r="E174" s="29">
        <v>1.3542836231090321</v>
      </c>
      <c r="F174" s="29">
        <v>1.0907589213239914</v>
      </c>
      <c r="G174" s="30"/>
      <c r="H174" s="29">
        <f t="shared" si="2"/>
        <v>0.80541394927299914</v>
      </c>
    </row>
    <row r="175" spans="1:8">
      <c r="A175" s="2" t="s">
        <v>330</v>
      </c>
      <c r="B175" s="2" t="s">
        <v>331</v>
      </c>
      <c r="C175" s="3">
        <v>1.3652177211221146</v>
      </c>
      <c r="D175" s="3">
        <v>1.5555248311791618</v>
      </c>
      <c r="E175" s="29">
        <v>1.4603712761506382</v>
      </c>
      <c r="F175" s="29">
        <v>1.1766253674847769</v>
      </c>
      <c r="G175" s="30"/>
      <c r="H175" s="29">
        <f t="shared" si="2"/>
        <v>0.80570289672241346</v>
      </c>
    </row>
    <row r="176" spans="1:8">
      <c r="A176" s="2" t="s">
        <v>332</v>
      </c>
      <c r="B176" s="2" t="s">
        <v>333</v>
      </c>
      <c r="C176" s="3">
        <v>0.1966220771565296</v>
      </c>
      <c r="D176" s="3">
        <v>0.16108426325186692</v>
      </c>
      <c r="E176" s="29">
        <v>0.17885317020419828</v>
      </c>
      <c r="F176" s="29">
        <v>0.14414928280758255</v>
      </c>
      <c r="G176" s="30"/>
      <c r="H176" s="29">
        <f t="shared" si="2"/>
        <v>0.80596437090271322</v>
      </c>
    </row>
    <row r="177" spans="1:8">
      <c r="A177" s="2" t="s">
        <v>334</v>
      </c>
      <c r="B177" s="2" t="s">
        <v>335</v>
      </c>
      <c r="C177" s="3">
        <v>1.2511688510947887</v>
      </c>
      <c r="D177" s="3">
        <v>1.1361135042655268</v>
      </c>
      <c r="E177" s="29">
        <v>1.1936411776801577</v>
      </c>
      <c r="F177" s="29">
        <v>0.96265794443930686</v>
      </c>
      <c r="G177" s="30"/>
      <c r="H177" s="29">
        <f t="shared" si="2"/>
        <v>0.80648855153458521</v>
      </c>
    </row>
    <row r="178" spans="1:8">
      <c r="A178" s="2" t="s">
        <v>336</v>
      </c>
      <c r="B178" s="2" t="s">
        <v>337</v>
      </c>
      <c r="C178" s="3">
        <v>0.16468609315450675</v>
      </c>
      <c r="D178" s="3">
        <v>0.186200137281016</v>
      </c>
      <c r="E178" s="29">
        <v>0.17544311521776138</v>
      </c>
      <c r="F178" s="29">
        <v>0.14150212463278766</v>
      </c>
      <c r="G178" s="30"/>
      <c r="H178" s="29">
        <f t="shared" si="2"/>
        <v>0.8065413365303854</v>
      </c>
    </row>
    <row r="179" spans="1:8">
      <c r="A179" s="2" t="s">
        <v>338</v>
      </c>
      <c r="B179" s="2" t="s">
        <v>339</v>
      </c>
      <c r="C179" s="3">
        <v>0.28591979136474061</v>
      </c>
      <c r="D179" s="3">
        <v>0.27636599422802705</v>
      </c>
      <c r="E179" s="29">
        <v>0.28114289279638383</v>
      </c>
      <c r="F179" s="29">
        <v>0.22715806024145618</v>
      </c>
      <c r="G179" s="30"/>
      <c r="H179" s="29">
        <f t="shared" si="2"/>
        <v>0.80798080286516127</v>
      </c>
    </row>
    <row r="180" spans="1:8">
      <c r="A180" s="2" t="s">
        <v>340</v>
      </c>
      <c r="B180" s="2" t="s">
        <v>341</v>
      </c>
      <c r="C180" s="3">
        <v>1.2289571600539424</v>
      </c>
      <c r="D180" s="3">
        <v>1.5010459036582546</v>
      </c>
      <c r="E180" s="29">
        <v>1.3650015318560986</v>
      </c>
      <c r="F180" s="29">
        <v>1.1032918156481635</v>
      </c>
      <c r="G180" s="30"/>
      <c r="H180" s="29">
        <f t="shared" si="2"/>
        <v>0.80827148534253435</v>
      </c>
    </row>
    <row r="181" spans="1:8">
      <c r="A181" s="2" t="s">
        <v>342</v>
      </c>
      <c r="B181" s="2" t="s">
        <v>343</v>
      </c>
      <c r="C181" s="3">
        <v>0.22003783629757007</v>
      </c>
      <c r="D181" s="3">
        <v>0.20634700844091755</v>
      </c>
      <c r="E181" s="29">
        <v>0.21319242236924379</v>
      </c>
      <c r="F181" s="29">
        <v>0.1723571789673638</v>
      </c>
      <c r="G181" s="30"/>
      <c r="H181" s="29">
        <f t="shared" si="2"/>
        <v>0.8084582793887749</v>
      </c>
    </row>
    <row r="182" spans="1:8">
      <c r="A182" s="2" t="s">
        <v>344</v>
      </c>
      <c r="B182" s="2" t="s">
        <v>345</v>
      </c>
      <c r="C182" s="3">
        <v>0.14676917059818545</v>
      </c>
      <c r="D182" s="3">
        <v>0.13218953597645547</v>
      </c>
      <c r="E182" s="29">
        <v>0.13947935328732047</v>
      </c>
      <c r="F182" s="29">
        <v>0.11300064974729015</v>
      </c>
      <c r="G182" s="30"/>
      <c r="H182" s="29">
        <f t="shared" si="2"/>
        <v>0.81016040785989651</v>
      </c>
    </row>
    <row r="183" spans="1:8">
      <c r="A183" s="2" t="s">
        <v>346</v>
      </c>
      <c r="B183" s="2" t="s">
        <v>347</v>
      </c>
      <c r="C183" s="3">
        <v>1.4832021588227551</v>
      </c>
      <c r="D183" s="3">
        <v>1.1139371909519182</v>
      </c>
      <c r="E183" s="29">
        <v>1.2985696748873368</v>
      </c>
      <c r="F183" s="29">
        <v>1.0529215952364441</v>
      </c>
      <c r="G183" s="30"/>
      <c r="H183" s="29">
        <f t="shared" si="2"/>
        <v>0.81083180640868968</v>
      </c>
    </row>
    <row r="184" spans="1:8">
      <c r="A184" s="2" t="s">
        <v>348</v>
      </c>
      <c r="B184" s="7" t="s">
        <v>349</v>
      </c>
      <c r="C184" s="8">
        <v>1.2831692708446087</v>
      </c>
      <c r="D184" s="8">
        <v>1.3293703914326376</v>
      </c>
      <c r="E184" s="29">
        <v>1.3062698311386232</v>
      </c>
      <c r="F184" s="29">
        <v>1.0596628305991369</v>
      </c>
      <c r="G184" s="30"/>
      <c r="H184" s="29">
        <f t="shared" si="2"/>
        <v>0.81121281785668375</v>
      </c>
    </row>
    <row r="185" spans="1:8">
      <c r="A185" s="2" t="s">
        <v>350</v>
      </c>
      <c r="B185" s="2" t="s">
        <v>351</v>
      </c>
      <c r="C185" s="3">
        <v>1.253612611911713</v>
      </c>
      <c r="D185" s="3">
        <v>1.2198898738574526</v>
      </c>
      <c r="E185" s="29">
        <v>1.2367512428845828</v>
      </c>
      <c r="F185" s="29">
        <v>1.0033497108063083</v>
      </c>
      <c r="G185" s="30"/>
      <c r="H185" s="29">
        <f t="shared" si="2"/>
        <v>0.81127851423549668</v>
      </c>
    </row>
    <row r="186" spans="1:8">
      <c r="A186" s="2" t="s">
        <v>352</v>
      </c>
      <c r="B186" s="2" t="s">
        <v>353</v>
      </c>
      <c r="C186" s="3">
        <v>1.0536953272159453</v>
      </c>
      <c r="D186" s="3">
        <v>1.2450024024698036</v>
      </c>
      <c r="E186" s="29">
        <v>1.1493488648428745</v>
      </c>
      <c r="F186" s="29">
        <v>0.93268755904270229</v>
      </c>
      <c r="G186" s="30"/>
      <c r="H186" s="29">
        <f t="shared" si="2"/>
        <v>0.8114921305205347</v>
      </c>
    </row>
    <row r="187" spans="1:8">
      <c r="A187" s="2" t="s">
        <v>354</v>
      </c>
      <c r="B187" s="2" t="s">
        <v>355</v>
      </c>
      <c r="C187" s="3">
        <v>1.1393812077254599</v>
      </c>
      <c r="D187" s="3">
        <v>0.66913536697131726</v>
      </c>
      <c r="E187" s="29">
        <v>0.90425828734838865</v>
      </c>
      <c r="F187" s="29">
        <v>0.73395077034158107</v>
      </c>
      <c r="G187" s="30"/>
      <c r="H187" s="29">
        <f t="shared" si="2"/>
        <v>0.8116605405893369</v>
      </c>
    </row>
    <row r="188" spans="1:8">
      <c r="A188" s="2" t="s">
        <v>356</v>
      </c>
      <c r="B188" s="2" t="s">
        <v>357</v>
      </c>
      <c r="C188" s="3">
        <v>0.61413049739732972</v>
      </c>
      <c r="D188" s="3">
        <v>0.65660005033322466</v>
      </c>
      <c r="E188" s="29">
        <v>0.63536527386527719</v>
      </c>
      <c r="F188" s="29">
        <v>0.5157929923230482</v>
      </c>
      <c r="G188" s="30"/>
      <c r="H188" s="29">
        <f t="shared" si="2"/>
        <v>0.81180545040681107</v>
      </c>
    </row>
    <row r="189" spans="1:8">
      <c r="A189" s="2" t="s">
        <v>358</v>
      </c>
      <c r="B189" s="2" t="s">
        <v>359</v>
      </c>
      <c r="C189" s="3">
        <v>0.81969500520217442</v>
      </c>
      <c r="D189" s="3">
        <v>0.88161251291544884</v>
      </c>
      <c r="E189" s="29">
        <v>0.85065375905881169</v>
      </c>
      <c r="F189" s="29">
        <v>0.69146656035362275</v>
      </c>
      <c r="G189" s="30"/>
      <c r="H189" s="29">
        <f t="shared" si="2"/>
        <v>0.81286487362223814</v>
      </c>
    </row>
    <row r="190" spans="1:8">
      <c r="A190" s="2" t="s">
        <v>360</v>
      </c>
      <c r="B190" s="2" t="s">
        <v>361</v>
      </c>
      <c r="C190" s="3">
        <v>1.1497327769335108</v>
      </c>
      <c r="D190" s="3">
        <v>1.2118734156009252</v>
      </c>
      <c r="E190" s="29">
        <v>1.180803096267218</v>
      </c>
      <c r="F190" s="29">
        <v>0.96037607292155247</v>
      </c>
      <c r="G190" s="30"/>
      <c r="H190" s="29">
        <f t="shared" si="2"/>
        <v>0.81332448734045115</v>
      </c>
    </row>
    <row r="191" spans="1:8">
      <c r="A191" s="2" t="s">
        <v>362</v>
      </c>
      <c r="B191" s="2" t="s">
        <v>363</v>
      </c>
      <c r="C191" s="3">
        <v>1.1428777729266439</v>
      </c>
      <c r="D191" s="3">
        <v>1.1436678809371585</v>
      </c>
      <c r="E191" s="29">
        <v>1.1432728269319012</v>
      </c>
      <c r="F191" s="29">
        <v>0.92997070013977101</v>
      </c>
      <c r="G191" s="30"/>
      <c r="H191" s="29">
        <f t="shared" si="2"/>
        <v>0.81342849950824947</v>
      </c>
    </row>
    <row r="192" spans="1:8">
      <c r="A192" s="2" t="s">
        <v>364</v>
      </c>
      <c r="B192" s="11" t="s">
        <v>365</v>
      </c>
      <c r="C192" s="12">
        <v>1.1080736606689499</v>
      </c>
      <c r="D192" s="12">
        <v>1.0684993532745655</v>
      </c>
      <c r="E192" s="29">
        <v>1.0882865069717576</v>
      </c>
      <c r="F192" s="29">
        <v>0.88536407556371133</v>
      </c>
      <c r="G192" s="30"/>
      <c r="H192" s="29">
        <f t="shared" si="2"/>
        <v>0.81353951362248</v>
      </c>
    </row>
    <row r="193" spans="1:8">
      <c r="A193" s="2" t="s">
        <v>366</v>
      </c>
      <c r="B193" s="11" t="s">
        <v>367</v>
      </c>
      <c r="C193" s="12">
        <v>0.2847284516185537</v>
      </c>
      <c r="D193" s="12">
        <v>0.19630299744845714</v>
      </c>
      <c r="E193" s="29">
        <v>0.24051572453350542</v>
      </c>
      <c r="F193" s="29">
        <v>0.19582273097639416</v>
      </c>
      <c r="G193" s="30"/>
      <c r="H193" s="29">
        <f t="shared" si="2"/>
        <v>0.8141784964629819</v>
      </c>
    </row>
    <row r="194" spans="1:8">
      <c r="A194" s="2" t="s">
        <v>368</v>
      </c>
      <c r="B194" s="2" t="s">
        <v>369</v>
      </c>
      <c r="C194" s="3">
        <v>1.2492917014479024</v>
      </c>
      <c r="D194" s="3">
        <v>1.1577946584288008</v>
      </c>
      <c r="E194" s="29">
        <v>1.2035431799383516</v>
      </c>
      <c r="F194" s="29">
        <v>0.98039719257737068</v>
      </c>
      <c r="G194" s="30"/>
      <c r="H194" s="29">
        <f t="shared" si="2"/>
        <v>0.81459245411335302</v>
      </c>
    </row>
    <row r="195" spans="1:8">
      <c r="A195" s="2" t="s">
        <v>370</v>
      </c>
      <c r="B195" s="11" t="s">
        <v>371</v>
      </c>
      <c r="C195" s="12">
        <v>0.6488301765293748</v>
      </c>
      <c r="D195" s="12">
        <v>0.55294692879607055</v>
      </c>
      <c r="E195" s="29">
        <v>0.60088855266272267</v>
      </c>
      <c r="F195" s="29">
        <v>0.48983759120107034</v>
      </c>
      <c r="G195" s="30"/>
      <c r="H195" s="29">
        <f t="shared" si="2"/>
        <v>0.81518875510350253</v>
      </c>
    </row>
    <row r="196" spans="1:8">
      <c r="A196" s="2" t="s">
        <v>372</v>
      </c>
      <c r="B196" s="2" t="s">
        <v>373</v>
      </c>
      <c r="C196" s="3">
        <v>1.0139164544492323</v>
      </c>
      <c r="D196" s="3">
        <v>1.0217824425386732</v>
      </c>
      <c r="E196" s="29">
        <v>1.0178494484939526</v>
      </c>
      <c r="F196" s="29">
        <v>0.83095673409126181</v>
      </c>
      <c r="G196" s="30"/>
      <c r="H196" s="29">
        <f t="shared" ref="H196:H259" si="3">F196/E196</f>
        <v>0.81638471713157168</v>
      </c>
    </row>
    <row r="197" spans="1:8">
      <c r="A197" s="2" t="s">
        <v>374</v>
      </c>
      <c r="B197" s="7" t="s">
        <v>375</v>
      </c>
      <c r="C197" s="8">
        <v>1.1515167947841984</v>
      </c>
      <c r="D197" s="8">
        <v>1.0537365407182058</v>
      </c>
      <c r="E197" s="29">
        <v>1.1026266677512022</v>
      </c>
      <c r="F197" s="29">
        <v>0.900220729119944</v>
      </c>
      <c r="G197" s="30"/>
      <c r="H197" s="29">
        <f t="shared" si="3"/>
        <v>0.81643293732042288</v>
      </c>
    </row>
    <row r="198" spans="1:8">
      <c r="A198" s="2" t="s">
        <v>376</v>
      </c>
      <c r="B198" s="2" t="s">
        <v>377</v>
      </c>
      <c r="C198" s="3">
        <v>1.1088943694917375</v>
      </c>
      <c r="D198" s="3">
        <v>1.1664477113772167</v>
      </c>
      <c r="E198" s="29">
        <v>1.1376710404344772</v>
      </c>
      <c r="F198" s="29">
        <v>0.92914951672414448</v>
      </c>
      <c r="G198" s="30"/>
      <c r="H198" s="29">
        <f t="shared" si="3"/>
        <v>0.81671193490985039</v>
      </c>
    </row>
    <row r="199" spans="1:8">
      <c r="A199" s="2" t="s">
        <v>378</v>
      </c>
      <c r="B199" s="2" t="s">
        <v>379</v>
      </c>
      <c r="C199" s="3">
        <v>0.68205596731487961</v>
      </c>
      <c r="D199" s="3">
        <v>0.54082389624137017</v>
      </c>
      <c r="E199" s="29">
        <v>0.61143993177812495</v>
      </c>
      <c r="F199" s="29">
        <v>0.49951259443042223</v>
      </c>
      <c r="G199" s="30"/>
      <c r="H199" s="29">
        <f t="shared" si="3"/>
        <v>0.81694467186301123</v>
      </c>
    </row>
    <row r="200" spans="1:8">
      <c r="A200" s="2" t="s">
        <v>380</v>
      </c>
      <c r="B200" s="11" t="s">
        <v>381</v>
      </c>
      <c r="C200" s="12">
        <v>0.70784863230847683</v>
      </c>
      <c r="D200" s="12">
        <v>0.85118178986337956</v>
      </c>
      <c r="E200" s="29">
        <v>0.77951521108592825</v>
      </c>
      <c r="F200" s="29">
        <v>0.63710157043037041</v>
      </c>
      <c r="G200" s="30"/>
      <c r="H200" s="29">
        <f t="shared" si="3"/>
        <v>0.81730485995627455</v>
      </c>
    </row>
    <row r="201" spans="1:8">
      <c r="A201" s="2" t="s">
        <v>382</v>
      </c>
      <c r="B201" s="7" t="s">
        <v>383</v>
      </c>
      <c r="C201" s="8">
        <v>0.28327515147030402</v>
      </c>
      <c r="D201" s="8">
        <v>0.27343371632613234</v>
      </c>
      <c r="E201" s="29">
        <v>0.27835443389821818</v>
      </c>
      <c r="F201" s="29">
        <v>0.22775352001690463</v>
      </c>
      <c r="G201" s="30"/>
      <c r="H201" s="29">
        <f t="shared" si="3"/>
        <v>0.81821409067327433</v>
      </c>
    </row>
    <row r="202" spans="1:8">
      <c r="A202" s="2" t="s">
        <v>384</v>
      </c>
      <c r="B202" s="2" t="s">
        <v>385</v>
      </c>
      <c r="C202" s="3">
        <v>1.5198708703783363</v>
      </c>
      <c r="D202" s="3">
        <v>1.4809640095980814</v>
      </c>
      <c r="E202" s="29">
        <v>1.5004174399882089</v>
      </c>
      <c r="F202" s="29">
        <v>1.228657254590571</v>
      </c>
      <c r="G202" s="30"/>
      <c r="H202" s="29">
        <f t="shared" si="3"/>
        <v>0.81887694840458958</v>
      </c>
    </row>
    <row r="203" spans="1:8">
      <c r="A203" s="2" t="s">
        <v>386</v>
      </c>
      <c r="B203" s="7" t="s">
        <v>387</v>
      </c>
      <c r="C203" s="8">
        <v>1.1174003590494677</v>
      </c>
      <c r="D203" s="8">
        <v>1.1908153234119168</v>
      </c>
      <c r="E203" s="29">
        <v>1.1541078412306922</v>
      </c>
      <c r="F203" s="29">
        <v>0.94547288481033387</v>
      </c>
      <c r="G203" s="30"/>
      <c r="H203" s="29">
        <f t="shared" si="3"/>
        <v>0.81922403698611146</v>
      </c>
    </row>
    <row r="204" spans="1:8">
      <c r="A204" s="2" t="s">
        <v>388</v>
      </c>
      <c r="B204" s="2" t="s">
        <v>389</v>
      </c>
      <c r="C204" s="3">
        <v>1.1706886216113772</v>
      </c>
      <c r="D204" s="3">
        <v>1.0959847575782213</v>
      </c>
      <c r="E204" s="29">
        <v>1.1333366895947994</v>
      </c>
      <c r="F204" s="29">
        <v>0.92865945465092525</v>
      </c>
      <c r="G204" s="30"/>
      <c r="H204" s="29">
        <f t="shared" si="3"/>
        <v>0.81940297457673217</v>
      </c>
    </row>
    <row r="205" spans="1:8">
      <c r="A205" s="2" t="s">
        <v>390</v>
      </c>
      <c r="B205" s="2" t="s">
        <v>391</v>
      </c>
      <c r="C205" s="3">
        <v>0.61022833672343035</v>
      </c>
      <c r="D205" s="3">
        <v>0.59290152153913045</v>
      </c>
      <c r="E205" s="29">
        <v>0.60156492913128035</v>
      </c>
      <c r="F205" s="29">
        <v>0.49321143363146414</v>
      </c>
      <c r="G205" s="30"/>
      <c r="H205" s="29">
        <f t="shared" si="3"/>
        <v>0.81988063091329233</v>
      </c>
    </row>
    <row r="206" spans="1:8">
      <c r="A206" s="2" t="s">
        <v>392</v>
      </c>
      <c r="B206" s="7" t="s">
        <v>393</v>
      </c>
      <c r="C206" s="8">
        <v>1.2433613044493086</v>
      </c>
      <c r="D206" s="8">
        <v>1.2178523267349208</v>
      </c>
      <c r="E206" s="29">
        <v>1.2306068155921146</v>
      </c>
      <c r="F206" s="29">
        <v>1.0094200853403743</v>
      </c>
      <c r="G206" s="30"/>
      <c r="H206" s="29">
        <f t="shared" si="3"/>
        <v>0.82026206303325666</v>
      </c>
    </row>
    <row r="207" spans="1:8">
      <c r="A207" s="2" t="s">
        <v>394</v>
      </c>
      <c r="B207" s="7" t="s">
        <v>395</v>
      </c>
      <c r="C207" s="8">
        <v>1.1100886917523716</v>
      </c>
      <c r="D207" s="8">
        <v>1.0095601722394258</v>
      </c>
      <c r="E207" s="29">
        <v>1.0598244319958987</v>
      </c>
      <c r="F207" s="29">
        <v>0.8694359723835241</v>
      </c>
      <c r="G207" s="30"/>
      <c r="H207" s="29">
        <f t="shared" si="3"/>
        <v>0.82035849159107577</v>
      </c>
    </row>
    <row r="208" spans="1:8">
      <c r="A208" s="2" t="s">
        <v>396</v>
      </c>
      <c r="B208" s="2" t="s">
        <v>397</v>
      </c>
      <c r="C208" s="3">
        <v>1.4381665614292307</v>
      </c>
      <c r="D208" s="3">
        <v>1.3656753459565507</v>
      </c>
      <c r="E208" s="29">
        <v>1.4019209536928907</v>
      </c>
      <c r="F208" s="29">
        <v>1.1500896107508778</v>
      </c>
      <c r="G208" s="30"/>
      <c r="H208" s="29">
        <f t="shared" si="3"/>
        <v>0.82036694559800416</v>
      </c>
    </row>
    <row r="209" spans="1:8">
      <c r="A209" s="2" t="s">
        <v>398</v>
      </c>
      <c r="B209" s="2" t="s">
        <v>399</v>
      </c>
      <c r="C209" s="3">
        <v>1.4016474488836341</v>
      </c>
      <c r="D209" s="3">
        <v>1.4200225975926664</v>
      </c>
      <c r="E209" s="29">
        <v>1.4108350232381501</v>
      </c>
      <c r="F209" s="29">
        <v>1.1585705243293121</v>
      </c>
      <c r="G209" s="30"/>
      <c r="H209" s="29">
        <f t="shared" si="3"/>
        <v>0.82119489894017494</v>
      </c>
    </row>
    <row r="210" spans="1:8">
      <c r="A210" s="2" t="s">
        <v>400</v>
      </c>
      <c r="B210" s="2" t="s">
        <v>401</v>
      </c>
      <c r="C210" s="3">
        <v>0.98654607558774576</v>
      </c>
      <c r="D210" s="3">
        <v>1.0153907441316743</v>
      </c>
      <c r="E210" s="29">
        <v>1.00096840985971</v>
      </c>
      <c r="F210" s="29">
        <v>0.82225953648363748</v>
      </c>
      <c r="G210" s="30"/>
      <c r="H210" s="29">
        <f t="shared" si="3"/>
        <v>0.82146402262473062</v>
      </c>
    </row>
    <row r="211" spans="1:8">
      <c r="A211" s="2" t="s">
        <v>402</v>
      </c>
      <c r="B211" s="2" t="s">
        <v>403</v>
      </c>
      <c r="C211" s="3">
        <v>1.5962380169444135</v>
      </c>
      <c r="D211" s="3">
        <v>1.500097758267096</v>
      </c>
      <c r="E211" s="29">
        <v>1.5481678876057547</v>
      </c>
      <c r="F211" s="29">
        <v>1.2719083338713755</v>
      </c>
      <c r="G211" s="30"/>
      <c r="H211" s="29">
        <f t="shared" si="3"/>
        <v>0.82155710892465594</v>
      </c>
    </row>
    <row r="212" spans="1:8">
      <c r="A212" s="2" t="s">
        <v>404</v>
      </c>
      <c r="B212" s="11" t="s">
        <v>405</v>
      </c>
      <c r="C212" s="12">
        <v>1.2671122223935325</v>
      </c>
      <c r="D212" s="12">
        <v>1.2814562839477737</v>
      </c>
      <c r="E212" s="29">
        <v>1.2742842531706531</v>
      </c>
      <c r="F212" s="29">
        <v>1.0486184657125479</v>
      </c>
      <c r="G212" s="30"/>
      <c r="H212" s="29">
        <f t="shared" si="3"/>
        <v>0.82290781127004653</v>
      </c>
    </row>
    <row r="213" spans="1:8">
      <c r="A213" s="2" t="s">
        <v>406</v>
      </c>
      <c r="B213" s="2" t="s">
        <v>407</v>
      </c>
      <c r="C213" s="3">
        <v>0.20746214224417941</v>
      </c>
      <c r="D213" s="3">
        <v>0.1922613148581935</v>
      </c>
      <c r="E213" s="29">
        <v>0.19986172855118645</v>
      </c>
      <c r="F213" s="29">
        <v>0.16458059668328043</v>
      </c>
      <c r="G213" s="30"/>
      <c r="H213" s="29">
        <f t="shared" si="3"/>
        <v>0.82347229695419055</v>
      </c>
    </row>
    <row r="214" spans="1:8">
      <c r="A214" s="2" t="s">
        <v>408</v>
      </c>
      <c r="B214" s="2" t="s">
        <v>409</v>
      </c>
      <c r="C214" s="3">
        <v>1.3294962940447683</v>
      </c>
      <c r="D214" s="3">
        <v>1.2876474504619817</v>
      </c>
      <c r="E214" s="29">
        <v>1.308571872253375</v>
      </c>
      <c r="F214" s="29">
        <v>1.0784229736655275</v>
      </c>
      <c r="G214" s="30"/>
      <c r="H214" s="29">
        <f t="shared" si="3"/>
        <v>0.82412208036267154</v>
      </c>
    </row>
    <row r="215" spans="1:8">
      <c r="A215" s="2" t="s">
        <v>410</v>
      </c>
      <c r="B215" s="2" t="s">
        <v>411</v>
      </c>
      <c r="C215" s="3">
        <v>1.1961332166269139</v>
      </c>
      <c r="D215" s="3">
        <v>1.2708989561265072</v>
      </c>
      <c r="E215" s="29">
        <v>1.2335160863767105</v>
      </c>
      <c r="F215" s="29">
        <v>1.0169380238856991</v>
      </c>
      <c r="G215" s="30"/>
      <c r="H215" s="29">
        <f t="shared" si="3"/>
        <v>0.82442218234284992</v>
      </c>
    </row>
    <row r="216" spans="1:8">
      <c r="A216" s="2" t="s">
        <v>412</v>
      </c>
      <c r="B216" s="7" t="s">
        <v>413</v>
      </c>
      <c r="C216" s="8">
        <v>1.2682648149413613</v>
      </c>
      <c r="D216" s="8">
        <v>1.4243522465788043</v>
      </c>
      <c r="E216" s="29">
        <v>1.3463085307600828</v>
      </c>
      <c r="F216" s="29">
        <v>1.1100771254814137</v>
      </c>
      <c r="G216" s="30"/>
      <c r="H216" s="29">
        <f t="shared" si="3"/>
        <v>0.8245339757705461</v>
      </c>
    </row>
    <row r="217" spans="1:8">
      <c r="A217" s="2" t="s">
        <v>414</v>
      </c>
      <c r="B217" s="2" t="s">
        <v>415</v>
      </c>
      <c r="C217" s="3">
        <v>1.2428138961225781</v>
      </c>
      <c r="D217" s="3">
        <v>1.2027129619653323</v>
      </c>
      <c r="E217" s="29">
        <v>1.2227634290439551</v>
      </c>
      <c r="F217" s="29">
        <v>1.0082429850012542</v>
      </c>
      <c r="G217" s="30"/>
      <c r="H217" s="29">
        <f t="shared" si="3"/>
        <v>0.82456095844277211</v>
      </c>
    </row>
    <row r="218" spans="1:8">
      <c r="A218" s="2" t="s">
        <v>416</v>
      </c>
      <c r="B218" s="2" t="s">
        <v>417</v>
      </c>
      <c r="C218" s="3">
        <v>1.0814090866501815</v>
      </c>
      <c r="D218" s="3">
        <v>1.1804972701921304</v>
      </c>
      <c r="E218" s="29">
        <v>1.1309531784211559</v>
      </c>
      <c r="F218" s="29">
        <v>0.93271625976294203</v>
      </c>
      <c r="G218" s="30"/>
      <c r="H218" s="29">
        <f t="shared" si="3"/>
        <v>0.82471695341538498</v>
      </c>
    </row>
    <row r="219" spans="1:8">
      <c r="A219" s="2" t="s">
        <v>418</v>
      </c>
      <c r="B219" s="2" t="s">
        <v>419</v>
      </c>
      <c r="C219" s="3">
        <v>1.0756127773496558</v>
      </c>
      <c r="D219" s="3">
        <v>0.97217520443526451</v>
      </c>
      <c r="E219" s="29">
        <v>1.0238939908924602</v>
      </c>
      <c r="F219" s="29">
        <v>0.84507488540321429</v>
      </c>
      <c r="G219" s="30"/>
      <c r="H219" s="29">
        <f t="shared" si="3"/>
        <v>0.82535388714081503</v>
      </c>
    </row>
    <row r="220" spans="1:8">
      <c r="A220" s="2" t="s">
        <v>420</v>
      </c>
      <c r="B220" s="2" t="s">
        <v>421</v>
      </c>
      <c r="C220" s="3">
        <v>1.0245229488641177</v>
      </c>
      <c r="D220" s="3">
        <v>1.0194056356890311</v>
      </c>
      <c r="E220" s="29">
        <v>1.0219642922765744</v>
      </c>
      <c r="F220" s="29">
        <v>0.84350591480979786</v>
      </c>
      <c r="G220" s="30"/>
      <c r="H220" s="29">
        <f t="shared" si="3"/>
        <v>0.82537709114157554</v>
      </c>
    </row>
    <row r="221" spans="1:8">
      <c r="A221" s="2" t="s">
        <v>422</v>
      </c>
      <c r="B221" s="2" t="s">
        <v>423</v>
      </c>
      <c r="C221" s="3">
        <v>1.2879303565264386</v>
      </c>
      <c r="D221" s="3">
        <v>1.4301272692553342</v>
      </c>
      <c r="E221" s="29">
        <v>1.3590288128908865</v>
      </c>
      <c r="F221" s="29">
        <v>1.1233594167132543</v>
      </c>
      <c r="G221" s="30"/>
      <c r="H221" s="29">
        <f t="shared" si="3"/>
        <v>0.82658984567345328</v>
      </c>
    </row>
    <row r="222" spans="1:8">
      <c r="A222" s="2" t="s">
        <v>424</v>
      </c>
      <c r="B222" s="2" t="s">
        <v>425</v>
      </c>
      <c r="C222" s="3">
        <v>0.6497452340248121</v>
      </c>
      <c r="D222" s="3">
        <v>0.57096953322658939</v>
      </c>
      <c r="E222" s="29">
        <v>0.6103573836257008</v>
      </c>
      <c r="F222" s="29">
        <v>0.50471781901438428</v>
      </c>
      <c r="G222" s="30"/>
      <c r="H222" s="29">
        <f t="shared" si="3"/>
        <v>0.82692178804524863</v>
      </c>
    </row>
    <row r="223" spans="1:8">
      <c r="A223" s="2" t="s">
        <v>426</v>
      </c>
      <c r="B223" s="2" t="s">
        <v>427</v>
      </c>
      <c r="C223" s="3">
        <v>1.3797109093785114</v>
      </c>
      <c r="D223" s="3">
        <v>1.3711274119721633</v>
      </c>
      <c r="E223" s="29">
        <v>1.3754191606753374</v>
      </c>
      <c r="F223" s="29">
        <v>1.1375580387337236</v>
      </c>
      <c r="G223" s="30"/>
      <c r="H223" s="29">
        <f t="shared" si="3"/>
        <v>0.82706281201955711</v>
      </c>
    </row>
    <row r="224" spans="1:8">
      <c r="A224" s="2" t="s">
        <v>428</v>
      </c>
      <c r="B224" s="2" t="s">
        <v>429</v>
      </c>
      <c r="C224" s="3">
        <v>1.1666963324427559</v>
      </c>
      <c r="D224" s="3">
        <v>1.2156207785132502</v>
      </c>
      <c r="E224" s="29">
        <v>1.1911585554780031</v>
      </c>
      <c r="F224" s="29">
        <v>0.9864684103714576</v>
      </c>
      <c r="G224" s="30"/>
      <c r="H224" s="29">
        <f t="shared" si="3"/>
        <v>0.8281587751981474</v>
      </c>
    </row>
    <row r="225" spans="1:8">
      <c r="A225" s="2" t="s">
        <v>430</v>
      </c>
      <c r="B225" s="7" t="s">
        <v>431</v>
      </c>
      <c r="C225" s="8">
        <v>1.0876530201366057</v>
      </c>
      <c r="D225" s="8">
        <v>1.068402035703726</v>
      </c>
      <c r="E225" s="29">
        <v>1.0780275279201659</v>
      </c>
      <c r="F225" s="29">
        <v>0.89384078294021974</v>
      </c>
      <c r="G225" s="30"/>
      <c r="H225" s="29">
        <f t="shared" si="3"/>
        <v>0.82914467375865919</v>
      </c>
    </row>
    <row r="226" spans="1:8">
      <c r="A226" s="2" t="s">
        <v>432</v>
      </c>
      <c r="B226" s="2" t="s">
        <v>433</v>
      </c>
      <c r="C226" s="3">
        <v>1.2016824000451993</v>
      </c>
      <c r="D226" s="3">
        <v>1.1676607561830694</v>
      </c>
      <c r="E226" s="29">
        <v>1.1846715781141344</v>
      </c>
      <c r="F226" s="29">
        <v>0.98316783920837247</v>
      </c>
      <c r="G226" s="30"/>
      <c r="H226" s="29">
        <f t="shared" si="3"/>
        <v>0.82990750970278748</v>
      </c>
    </row>
    <row r="227" spans="1:8">
      <c r="A227" s="2" t="s">
        <v>434</v>
      </c>
      <c r="B227" s="11" t="s">
        <v>435</v>
      </c>
      <c r="C227" s="12">
        <v>1.5765617293888012</v>
      </c>
      <c r="D227" s="12">
        <v>1.5986011175113199</v>
      </c>
      <c r="E227" s="29">
        <v>1.5875814234500605</v>
      </c>
      <c r="F227" s="29">
        <v>1.3190990861833634</v>
      </c>
      <c r="G227" s="30"/>
      <c r="H227" s="29">
        <f t="shared" si="3"/>
        <v>0.83088594178480413</v>
      </c>
    </row>
    <row r="228" spans="1:8">
      <c r="A228" s="2" t="s">
        <v>436</v>
      </c>
      <c r="B228" s="2" t="s">
        <v>437</v>
      </c>
      <c r="C228" s="3">
        <v>1.1821061389256708</v>
      </c>
      <c r="D228" s="3">
        <v>1.1731276209945092</v>
      </c>
      <c r="E228" s="29">
        <v>1.1776168799600901</v>
      </c>
      <c r="F228" s="29">
        <v>0.97887699493904534</v>
      </c>
      <c r="G228" s="30"/>
      <c r="H228" s="29">
        <f t="shared" si="3"/>
        <v>0.83123553304723341</v>
      </c>
    </row>
    <row r="229" spans="1:8">
      <c r="A229" s="2" t="s">
        <v>438</v>
      </c>
      <c r="B229" s="7" t="s">
        <v>439</v>
      </c>
      <c r="C229" s="8">
        <v>1.3516004309223384</v>
      </c>
      <c r="D229" s="8">
        <v>1.3627645371800308</v>
      </c>
      <c r="E229" s="29">
        <v>1.3571824840511846</v>
      </c>
      <c r="F229" s="29">
        <v>1.1286157325086825</v>
      </c>
      <c r="G229" s="30"/>
      <c r="H229" s="29">
        <f t="shared" si="3"/>
        <v>0.83158731104439898</v>
      </c>
    </row>
    <row r="230" spans="1:8">
      <c r="A230" s="2" t="s">
        <v>440</v>
      </c>
      <c r="B230" s="2" t="s">
        <v>441</v>
      </c>
      <c r="C230" s="3">
        <v>0.54312273847446091</v>
      </c>
      <c r="D230" s="3">
        <v>0.60704008346142935</v>
      </c>
      <c r="E230" s="29">
        <v>0.57508141096794518</v>
      </c>
      <c r="F230" s="29">
        <v>0.47823212625272538</v>
      </c>
      <c r="G230" s="30"/>
      <c r="H230" s="29">
        <f t="shared" si="3"/>
        <v>0.83159030553220548</v>
      </c>
    </row>
    <row r="231" spans="1:8">
      <c r="A231" s="2" t="s">
        <v>442</v>
      </c>
      <c r="B231" s="2" t="s">
        <v>443</v>
      </c>
      <c r="C231" s="3">
        <v>1.0554640411311347</v>
      </c>
      <c r="D231" s="3">
        <v>1.1821355770007123</v>
      </c>
      <c r="E231" s="29">
        <v>1.1187998090659235</v>
      </c>
      <c r="F231" s="29">
        <v>0.93301497707877901</v>
      </c>
      <c r="G231" s="30"/>
      <c r="H231" s="29">
        <f t="shared" si="3"/>
        <v>0.83394273892283322</v>
      </c>
    </row>
    <row r="232" spans="1:8">
      <c r="A232" s="2" t="s">
        <v>444</v>
      </c>
      <c r="B232" s="11" t="s">
        <v>445</v>
      </c>
      <c r="C232" s="12">
        <v>1.3080893978856152</v>
      </c>
      <c r="D232" s="12">
        <v>1.4298209009457252</v>
      </c>
      <c r="E232" s="29">
        <v>1.3689551494156702</v>
      </c>
      <c r="F232" s="29">
        <v>1.1422047741909049</v>
      </c>
      <c r="G232" s="30"/>
      <c r="H232" s="29">
        <f t="shared" si="3"/>
        <v>0.8343624513034249</v>
      </c>
    </row>
    <row r="233" spans="1:8">
      <c r="A233" s="2" t="s">
        <v>446</v>
      </c>
      <c r="B233" s="5" t="s">
        <v>447</v>
      </c>
      <c r="C233" s="6">
        <v>1.0105522270486385</v>
      </c>
      <c r="D233" s="6">
        <v>0.87034285341873274</v>
      </c>
      <c r="E233" s="29">
        <v>0.9404475402336856</v>
      </c>
      <c r="F233" s="29">
        <v>0.78473424725847374</v>
      </c>
      <c r="G233" s="30"/>
      <c r="H233" s="29">
        <f t="shared" si="3"/>
        <v>0.83442639135775754</v>
      </c>
    </row>
    <row r="234" spans="1:8">
      <c r="A234" s="2" t="s">
        <v>448</v>
      </c>
      <c r="B234" s="2" t="s">
        <v>449</v>
      </c>
      <c r="C234" s="3">
        <v>1.2252346931557514</v>
      </c>
      <c r="D234" s="3">
        <v>1.2684788310373716</v>
      </c>
      <c r="E234" s="29">
        <v>1.2468567620965616</v>
      </c>
      <c r="F234" s="29">
        <v>1.0407487410721923</v>
      </c>
      <c r="G234" s="30"/>
      <c r="H234" s="29">
        <f t="shared" si="3"/>
        <v>0.83469791616015032</v>
      </c>
    </row>
    <row r="235" spans="1:8">
      <c r="A235" s="2" t="s">
        <v>450</v>
      </c>
      <c r="B235" s="2" t="s">
        <v>451</v>
      </c>
      <c r="C235" s="3">
        <v>0.9201768019959945</v>
      </c>
      <c r="D235" s="3">
        <v>0.85668166541048141</v>
      </c>
      <c r="E235" s="29">
        <v>0.88842923370323801</v>
      </c>
      <c r="F235" s="29">
        <v>0.74178606064043751</v>
      </c>
      <c r="G235" s="30"/>
      <c r="H235" s="29">
        <f t="shared" si="3"/>
        <v>0.83494107634037662</v>
      </c>
    </row>
    <row r="236" spans="1:8">
      <c r="A236" s="2" t="s">
        <v>452</v>
      </c>
      <c r="B236" s="2" t="s">
        <v>453</v>
      </c>
      <c r="C236" s="3">
        <v>1.1828766292498165</v>
      </c>
      <c r="D236" s="3">
        <v>1.2510262487809989</v>
      </c>
      <c r="E236" s="29">
        <v>1.2169514390154077</v>
      </c>
      <c r="F236" s="29">
        <v>1.0165751792015771</v>
      </c>
      <c r="G236" s="30"/>
      <c r="H236" s="29">
        <f t="shared" si="3"/>
        <v>0.83534572260669016</v>
      </c>
    </row>
    <row r="237" spans="1:8">
      <c r="A237" s="2" t="s">
        <v>454</v>
      </c>
      <c r="B237" s="2" t="s">
        <v>455</v>
      </c>
      <c r="C237" s="3">
        <v>0.21626098117883319</v>
      </c>
      <c r="D237" s="3">
        <v>0.21470674097793571</v>
      </c>
      <c r="E237" s="29">
        <v>0.21548386107838446</v>
      </c>
      <c r="F237" s="29">
        <v>0.18003619452441211</v>
      </c>
      <c r="G237" s="30"/>
      <c r="H237" s="29">
        <f t="shared" si="3"/>
        <v>0.83549734826276434</v>
      </c>
    </row>
    <row r="238" spans="1:8">
      <c r="A238" s="2" t="s">
        <v>456</v>
      </c>
      <c r="B238" s="2" t="s">
        <v>457</v>
      </c>
      <c r="C238" s="3">
        <v>1.4186539759633932</v>
      </c>
      <c r="D238" s="3">
        <v>1.4000235322268415</v>
      </c>
      <c r="E238" s="29">
        <v>1.4093387540951174</v>
      </c>
      <c r="F238" s="29">
        <v>1.1776037990920005</v>
      </c>
      <c r="G238" s="30"/>
      <c r="H238" s="29">
        <f t="shared" si="3"/>
        <v>0.83557185642574272</v>
      </c>
    </row>
    <row r="239" spans="1:8">
      <c r="A239" s="2" t="s">
        <v>458</v>
      </c>
      <c r="B239" s="2" t="s">
        <v>459</v>
      </c>
      <c r="C239" s="3">
        <v>0.36524697346906043</v>
      </c>
      <c r="D239" s="3">
        <v>0.30353033722835066</v>
      </c>
      <c r="E239" s="29">
        <v>0.33438865534870554</v>
      </c>
      <c r="F239" s="29">
        <v>0.27942991789331378</v>
      </c>
      <c r="G239" s="30"/>
      <c r="H239" s="29">
        <f t="shared" si="3"/>
        <v>0.83564413272908444</v>
      </c>
    </row>
    <row r="240" spans="1:8">
      <c r="A240" s="2" t="s">
        <v>460</v>
      </c>
      <c r="B240" s="2" t="s">
        <v>461</v>
      </c>
      <c r="C240" s="3">
        <v>0.75818896892963261</v>
      </c>
      <c r="D240" s="3">
        <v>0.86706825329276915</v>
      </c>
      <c r="E240" s="29">
        <v>0.81262861111120088</v>
      </c>
      <c r="F240" s="29">
        <v>0.67921468832370202</v>
      </c>
      <c r="G240" s="30"/>
      <c r="H240" s="29">
        <f t="shared" si="3"/>
        <v>0.83582423635679448</v>
      </c>
    </row>
    <row r="241" spans="1:8">
      <c r="A241" s="2" t="s">
        <v>462</v>
      </c>
      <c r="B241" s="2" t="s">
        <v>463</v>
      </c>
      <c r="C241" s="3">
        <v>1.1587928871244044</v>
      </c>
      <c r="D241" s="3">
        <v>1.1428297328315606</v>
      </c>
      <c r="E241" s="29">
        <v>1.1508113099779824</v>
      </c>
      <c r="F241" s="29">
        <v>0.96189892552614586</v>
      </c>
      <c r="G241" s="30"/>
      <c r="H241" s="29">
        <f t="shared" si="3"/>
        <v>0.83584417113918452</v>
      </c>
    </row>
    <row r="242" spans="1:8">
      <c r="A242" s="2" t="s">
        <v>464</v>
      </c>
      <c r="B242" s="2" t="s">
        <v>465</v>
      </c>
      <c r="C242" s="3">
        <v>1.3930216515289222</v>
      </c>
      <c r="D242" s="3">
        <v>1.3915602522739341</v>
      </c>
      <c r="E242" s="29">
        <v>1.3922909519014282</v>
      </c>
      <c r="F242" s="29">
        <v>1.1643303800170464</v>
      </c>
      <c r="G242" s="30"/>
      <c r="H242" s="29">
        <f t="shared" si="3"/>
        <v>0.83626944384500967</v>
      </c>
    </row>
    <row r="243" spans="1:8">
      <c r="A243" s="2" t="s">
        <v>466</v>
      </c>
      <c r="B243" s="2" t="s">
        <v>467</v>
      </c>
      <c r="C243" s="3">
        <v>1.8552033600474003</v>
      </c>
      <c r="D243" s="3">
        <v>1.6551051814649453</v>
      </c>
      <c r="E243" s="29">
        <v>1.7551542707561727</v>
      </c>
      <c r="F243" s="29">
        <v>1.4687898876777736</v>
      </c>
      <c r="G243" s="30"/>
      <c r="H243" s="29">
        <f t="shared" si="3"/>
        <v>0.83684375336703321</v>
      </c>
    </row>
    <row r="244" spans="1:8">
      <c r="A244" s="2" t="s">
        <v>468</v>
      </c>
      <c r="B244" s="2" t="s">
        <v>469</v>
      </c>
      <c r="C244" s="3">
        <v>1.1746587508925421</v>
      </c>
      <c r="D244" s="3">
        <v>1.3027870889207449</v>
      </c>
      <c r="E244" s="29">
        <v>1.2387229199066434</v>
      </c>
      <c r="F244" s="29">
        <v>1.0366363528703975</v>
      </c>
      <c r="G244" s="30"/>
      <c r="H244" s="29">
        <f t="shared" si="3"/>
        <v>0.83685894255393589</v>
      </c>
    </row>
    <row r="245" spans="1:8">
      <c r="A245" s="2" t="s">
        <v>470</v>
      </c>
      <c r="B245" s="2" t="s">
        <v>471</v>
      </c>
      <c r="C245" s="3">
        <v>1.3296211582374498</v>
      </c>
      <c r="D245" s="3">
        <v>1.4168460570995631</v>
      </c>
      <c r="E245" s="29">
        <v>1.3732336076685066</v>
      </c>
      <c r="F245" s="29">
        <v>1.1494112314891352</v>
      </c>
      <c r="G245" s="30"/>
      <c r="H245" s="29">
        <f t="shared" si="3"/>
        <v>0.8370107060230052</v>
      </c>
    </row>
    <row r="246" spans="1:8">
      <c r="A246" s="2" t="s">
        <v>472</v>
      </c>
      <c r="B246" s="2" t="s">
        <v>473</v>
      </c>
      <c r="C246" s="3">
        <v>1.4075781192657404</v>
      </c>
      <c r="D246" s="3">
        <v>1.298192334987313</v>
      </c>
      <c r="E246" s="29">
        <v>1.3528852271265266</v>
      </c>
      <c r="F246" s="29">
        <v>1.1325800958578447</v>
      </c>
      <c r="G246" s="30"/>
      <c r="H246" s="29">
        <f t="shared" si="3"/>
        <v>0.83715903843772388</v>
      </c>
    </row>
    <row r="247" spans="1:8">
      <c r="A247" s="2" t="s">
        <v>474</v>
      </c>
      <c r="B247" s="2" t="s">
        <v>475</v>
      </c>
      <c r="C247" s="3">
        <v>1.0896589097754832</v>
      </c>
      <c r="D247" s="3">
        <v>1.1294171043408436</v>
      </c>
      <c r="E247" s="29">
        <v>1.1095380070581635</v>
      </c>
      <c r="F247" s="29">
        <v>0.92895686777964093</v>
      </c>
      <c r="G247" s="30"/>
      <c r="H247" s="29">
        <f t="shared" si="3"/>
        <v>0.83724654934776266</v>
      </c>
    </row>
    <row r="248" spans="1:8">
      <c r="A248" s="2" t="s">
        <v>476</v>
      </c>
      <c r="B248" s="2" t="s">
        <v>477</v>
      </c>
      <c r="C248" s="3">
        <v>1.2849641245738699</v>
      </c>
      <c r="D248" s="3">
        <v>1.4563217597269134</v>
      </c>
      <c r="E248" s="29">
        <v>1.3706429421503916</v>
      </c>
      <c r="F248" s="29">
        <v>1.1479428179211419</v>
      </c>
      <c r="G248" s="30"/>
      <c r="H248" s="29">
        <f t="shared" si="3"/>
        <v>0.83752141613201092</v>
      </c>
    </row>
    <row r="249" spans="1:8">
      <c r="A249" s="2" t="s">
        <v>478</v>
      </c>
      <c r="B249" s="2" t="s">
        <v>479</v>
      </c>
      <c r="C249" s="3">
        <v>1.2458178820479415</v>
      </c>
      <c r="D249" s="3">
        <v>1.3583619833275291</v>
      </c>
      <c r="E249" s="29">
        <v>1.3020899326877353</v>
      </c>
      <c r="F249" s="29">
        <v>1.0908045704763611</v>
      </c>
      <c r="G249" s="30"/>
      <c r="H249" s="29">
        <f t="shared" si="3"/>
        <v>0.83773366423681261</v>
      </c>
    </row>
    <row r="250" spans="1:8">
      <c r="A250" s="2" t="s">
        <v>480</v>
      </c>
      <c r="B250" s="7" t="s">
        <v>481</v>
      </c>
      <c r="C250" s="8">
        <v>1.027978856937956</v>
      </c>
      <c r="D250" s="8">
        <v>0.97522777354385481</v>
      </c>
      <c r="E250" s="29">
        <v>1.0016033152409054</v>
      </c>
      <c r="F250" s="29">
        <v>0.83917387787572217</v>
      </c>
      <c r="G250" s="30"/>
      <c r="H250" s="29">
        <f t="shared" si="3"/>
        <v>0.83783057135137806</v>
      </c>
    </row>
    <row r="251" spans="1:8">
      <c r="A251" s="2" t="s">
        <v>482</v>
      </c>
      <c r="B251" s="2" t="s">
        <v>483</v>
      </c>
      <c r="C251" s="3">
        <v>0.63988807178194396</v>
      </c>
      <c r="D251" s="3">
        <v>0.69658779282370797</v>
      </c>
      <c r="E251" s="29">
        <v>0.66823793230282602</v>
      </c>
      <c r="F251" s="29">
        <v>0.56021056987483298</v>
      </c>
      <c r="G251" s="30"/>
      <c r="H251" s="29">
        <f t="shared" si="3"/>
        <v>0.83833997262663895</v>
      </c>
    </row>
    <row r="252" spans="1:8">
      <c r="A252" s="2" t="s">
        <v>484</v>
      </c>
      <c r="B252" s="2" t="s">
        <v>485</v>
      </c>
      <c r="C252" s="3">
        <v>1.1436810408247249</v>
      </c>
      <c r="D252" s="3">
        <v>1.1596939812048372</v>
      </c>
      <c r="E252" s="29">
        <v>1.1516875110147811</v>
      </c>
      <c r="F252" s="29">
        <v>0.96552345582834409</v>
      </c>
      <c r="G252" s="30"/>
      <c r="H252" s="29">
        <f t="shared" si="3"/>
        <v>0.83835541029493055</v>
      </c>
    </row>
    <row r="253" spans="1:8">
      <c r="A253" s="2" t="s">
        <v>486</v>
      </c>
      <c r="B253" s="2" t="s">
        <v>487</v>
      </c>
      <c r="C253" s="3">
        <v>0.84599619603757126</v>
      </c>
      <c r="D253" s="3">
        <v>0.86852390705979232</v>
      </c>
      <c r="E253" s="29">
        <v>0.85726005154868179</v>
      </c>
      <c r="F253" s="29">
        <v>0.71889903892767948</v>
      </c>
      <c r="G253" s="30"/>
      <c r="H253" s="29">
        <f t="shared" si="3"/>
        <v>0.83860088619428086</v>
      </c>
    </row>
    <row r="254" spans="1:8">
      <c r="A254" s="2" t="s">
        <v>488</v>
      </c>
      <c r="B254" s="2" t="s">
        <v>489</v>
      </c>
      <c r="C254" s="3">
        <v>1.0794485773523437</v>
      </c>
      <c r="D254" s="3">
        <v>1.0394077208984516</v>
      </c>
      <c r="E254" s="29">
        <v>1.0594281491253976</v>
      </c>
      <c r="F254" s="29">
        <v>0.88923180120424483</v>
      </c>
      <c r="G254" s="30"/>
      <c r="H254" s="29">
        <f t="shared" si="3"/>
        <v>0.83935074024448286</v>
      </c>
    </row>
    <row r="255" spans="1:8">
      <c r="A255" s="2" t="s">
        <v>490</v>
      </c>
      <c r="B255" s="2" t="s">
        <v>491</v>
      </c>
      <c r="C255" s="3">
        <v>1.2918065177307654</v>
      </c>
      <c r="D255" s="3">
        <v>1.3582555448472751</v>
      </c>
      <c r="E255" s="29">
        <v>1.3250310312890203</v>
      </c>
      <c r="F255" s="29">
        <v>1.1133670264308417</v>
      </c>
      <c r="G255" s="30"/>
      <c r="H255" s="29">
        <f t="shared" si="3"/>
        <v>0.84025732238718431</v>
      </c>
    </row>
    <row r="256" spans="1:8">
      <c r="A256" s="2" t="s">
        <v>492</v>
      </c>
      <c r="B256" s="11" t="s">
        <v>493</v>
      </c>
      <c r="C256" s="12">
        <v>1.427303376665944</v>
      </c>
      <c r="D256" s="12">
        <v>1.3599449174154929</v>
      </c>
      <c r="E256" s="29">
        <v>1.3936241470407185</v>
      </c>
      <c r="F256" s="29">
        <v>1.1710512404478779</v>
      </c>
      <c r="G256" s="30"/>
      <c r="H256" s="29">
        <f t="shared" si="3"/>
        <v>0.8402920134058659</v>
      </c>
    </row>
    <row r="257" spans="1:8">
      <c r="A257" s="2" t="s">
        <v>494</v>
      </c>
      <c r="B257" s="11" t="s">
        <v>495</v>
      </c>
      <c r="C257" s="12">
        <v>0.84437009066361013</v>
      </c>
      <c r="D257" s="12">
        <v>0.82932835167065633</v>
      </c>
      <c r="E257" s="29">
        <v>0.83684922116713323</v>
      </c>
      <c r="F257" s="29">
        <v>0.70389437668107191</v>
      </c>
      <c r="G257" s="30"/>
      <c r="H257" s="29">
        <f t="shared" si="3"/>
        <v>0.84112449277226731</v>
      </c>
    </row>
    <row r="258" spans="1:8">
      <c r="A258" s="2" t="s">
        <v>496</v>
      </c>
      <c r="B258" s="2" t="s">
        <v>497</v>
      </c>
      <c r="C258" s="3">
        <v>1.4897258680687742</v>
      </c>
      <c r="D258" s="3">
        <v>1.4856207983000289</v>
      </c>
      <c r="E258" s="29">
        <v>1.4876733331844014</v>
      </c>
      <c r="F258" s="29">
        <v>1.2534894352921151</v>
      </c>
      <c r="G258" s="30"/>
      <c r="H258" s="29">
        <f t="shared" si="3"/>
        <v>0.84258378995675753</v>
      </c>
    </row>
    <row r="259" spans="1:8">
      <c r="A259" s="2" t="s">
        <v>498</v>
      </c>
      <c r="B259" s="2" t="s">
        <v>499</v>
      </c>
      <c r="C259" s="3">
        <v>1.3409348486482309</v>
      </c>
      <c r="D259" s="3">
        <v>1.2770858616736016</v>
      </c>
      <c r="E259" s="29">
        <v>1.3090103551609162</v>
      </c>
      <c r="F259" s="29">
        <v>1.1035902127168624</v>
      </c>
      <c r="G259" s="30"/>
      <c r="H259" s="29">
        <f t="shared" si="3"/>
        <v>0.84307217919693112</v>
      </c>
    </row>
    <row r="260" spans="1:8">
      <c r="A260" s="2" t="s">
        <v>500</v>
      </c>
      <c r="B260" s="2" t="s">
        <v>501</v>
      </c>
      <c r="C260" s="3">
        <v>0.74816703267149642</v>
      </c>
      <c r="D260" s="3">
        <v>0.91659980275155462</v>
      </c>
      <c r="E260" s="29">
        <v>0.83238341771152546</v>
      </c>
      <c r="F260" s="29">
        <v>0.7019887461886738</v>
      </c>
      <c r="G260" s="30"/>
      <c r="H260" s="29">
        <f t="shared" ref="H260:H323" si="4">F260/E260</f>
        <v>0.84334782655648499</v>
      </c>
    </row>
    <row r="261" spans="1:8">
      <c r="A261" s="2" t="s">
        <v>502</v>
      </c>
      <c r="B261" s="7" t="s">
        <v>503</v>
      </c>
      <c r="C261" s="8">
        <v>0.5545026698225558</v>
      </c>
      <c r="D261" s="8">
        <v>0.64183679272177985</v>
      </c>
      <c r="E261" s="29">
        <v>0.59816973127216788</v>
      </c>
      <c r="F261" s="29">
        <v>0.50489676884792034</v>
      </c>
      <c r="G261" s="30"/>
      <c r="H261" s="29">
        <f t="shared" si="4"/>
        <v>0.84406940447174139</v>
      </c>
    </row>
    <row r="262" spans="1:8">
      <c r="A262" s="2" t="s">
        <v>504</v>
      </c>
      <c r="B262" s="2" t="s">
        <v>505</v>
      </c>
      <c r="C262" s="3">
        <v>1.2430648413127015</v>
      </c>
      <c r="D262" s="3">
        <v>1.0343753491419414</v>
      </c>
      <c r="E262" s="29">
        <v>1.1387200952273213</v>
      </c>
      <c r="F262" s="29">
        <v>0.96207611684041039</v>
      </c>
      <c r="G262" s="30"/>
      <c r="H262" s="29">
        <f t="shared" si="4"/>
        <v>0.84487497926200406</v>
      </c>
    </row>
    <row r="263" spans="1:8">
      <c r="A263" s="2" t="s">
        <v>506</v>
      </c>
      <c r="B263" s="2" t="s">
        <v>507</v>
      </c>
      <c r="C263" s="3">
        <v>1.3156142864814933</v>
      </c>
      <c r="D263" s="3">
        <v>0.96106992070821051</v>
      </c>
      <c r="E263" s="29">
        <v>1.138342103594852</v>
      </c>
      <c r="F263" s="29">
        <v>0.9620446990812721</v>
      </c>
      <c r="G263" s="30"/>
      <c r="H263" s="29">
        <f t="shared" si="4"/>
        <v>0.84512792423574801</v>
      </c>
    </row>
    <row r="264" spans="1:8">
      <c r="A264" s="2" t="s">
        <v>508</v>
      </c>
      <c r="B264" s="2" t="s">
        <v>509</v>
      </c>
      <c r="C264" s="3">
        <v>0.9274698965839514</v>
      </c>
      <c r="D264" s="3">
        <v>1.1258418908619305</v>
      </c>
      <c r="E264" s="29">
        <v>1.0266558937229409</v>
      </c>
      <c r="F264" s="29">
        <v>0.86846297137409068</v>
      </c>
      <c r="G264" s="30"/>
      <c r="H264" s="29">
        <f t="shared" si="4"/>
        <v>0.84591436788503838</v>
      </c>
    </row>
    <row r="265" spans="1:8">
      <c r="A265" s="2" t="s">
        <v>510</v>
      </c>
      <c r="B265" s="2" t="s">
        <v>511</v>
      </c>
      <c r="C265" s="3">
        <v>1.3284109360622296</v>
      </c>
      <c r="D265" s="3">
        <v>1.2756970592833941</v>
      </c>
      <c r="E265" s="29">
        <v>1.3020539976728118</v>
      </c>
      <c r="F265" s="29">
        <v>1.1019403938761518</v>
      </c>
      <c r="G265" s="30"/>
      <c r="H265" s="29">
        <f t="shared" si="4"/>
        <v>0.84630928966515429</v>
      </c>
    </row>
    <row r="266" spans="1:8">
      <c r="A266" s="2" t="s">
        <v>512</v>
      </c>
      <c r="B266" s="2" t="s">
        <v>513</v>
      </c>
      <c r="C266" s="3">
        <v>1.1650365712587538</v>
      </c>
      <c r="D266" s="3">
        <v>1.1988510943990229</v>
      </c>
      <c r="E266" s="29">
        <v>1.1819438328288885</v>
      </c>
      <c r="F266" s="29">
        <v>1.003595694450871</v>
      </c>
      <c r="G266" s="30"/>
      <c r="H266" s="29">
        <f t="shared" si="4"/>
        <v>0.84910607981163089</v>
      </c>
    </row>
    <row r="267" spans="1:8">
      <c r="A267" s="2" t="s">
        <v>514</v>
      </c>
      <c r="B267" s="2" t="s">
        <v>515</v>
      </c>
      <c r="C267" s="3">
        <v>1.247035484158252</v>
      </c>
      <c r="D267" s="3">
        <v>1.0355467753150387</v>
      </c>
      <c r="E267" s="29">
        <v>1.1412911297366453</v>
      </c>
      <c r="F267" s="29">
        <v>0.97109463987650679</v>
      </c>
      <c r="G267" s="30"/>
      <c r="H267" s="29">
        <f t="shared" si="4"/>
        <v>0.85087372938803829</v>
      </c>
    </row>
    <row r="268" spans="1:8">
      <c r="A268" s="2" t="s">
        <v>516</v>
      </c>
      <c r="B268" s="2" t="s">
        <v>517</v>
      </c>
      <c r="C268" s="3">
        <v>1.295450138183291</v>
      </c>
      <c r="D268" s="3">
        <v>1.486804757637544</v>
      </c>
      <c r="E268" s="29">
        <v>1.3911274479104176</v>
      </c>
      <c r="F268" s="29">
        <v>1.1840942379616424</v>
      </c>
      <c r="G268" s="30"/>
      <c r="H268" s="29">
        <f t="shared" si="4"/>
        <v>0.85117595784645372</v>
      </c>
    </row>
    <row r="269" spans="1:8">
      <c r="A269" s="2" t="s">
        <v>518</v>
      </c>
      <c r="B269" s="13" t="s">
        <v>519</v>
      </c>
      <c r="C269" s="14">
        <v>1.2893171766672926</v>
      </c>
      <c r="D269" s="14">
        <v>1.132403084417887</v>
      </c>
      <c r="E269" s="29">
        <v>1.2108601305425899</v>
      </c>
      <c r="F269" s="29">
        <v>1.0306968355236197</v>
      </c>
      <c r="G269" s="30"/>
      <c r="H269" s="29">
        <f t="shared" si="4"/>
        <v>0.85121048214029593</v>
      </c>
    </row>
    <row r="270" spans="1:8">
      <c r="A270" s="2" t="s">
        <v>520</v>
      </c>
      <c r="B270" s="2" t="s">
        <v>521</v>
      </c>
      <c r="C270" s="3">
        <v>0.9147355696435675</v>
      </c>
      <c r="D270" s="3">
        <v>1.0406052456464703</v>
      </c>
      <c r="E270" s="29">
        <v>0.97767040764501889</v>
      </c>
      <c r="F270" s="29">
        <v>0.83222938095674315</v>
      </c>
      <c r="G270" s="30"/>
      <c r="H270" s="29">
        <f t="shared" si="4"/>
        <v>0.85123715973094716</v>
      </c>
    </row>
    <row r="271" spans="1:8">
      <c r="A271" s="2" t="s">
        <v>522</v>
      </c>
      <c r="B271" s="2" t="s">
        <v>523</v>
      </c>
      <c r="C271" s="3">
        <v>1.212646150572432</v>
      </c>
      <c r="D271" s="3">
        <v>1.4193190316052717</v>
      </c>
      <c r="E271" s="29">
        <v>1.3159825910888518</v>
      </c>
      <c r="F271" s="29">
        <v>1.1207497358860952</v>
      </c>
      <c r="G271" s="30"/>
      <c r="H271" s="29">
        <f t="shared" si="4"/>
        <v>0.85164480402341813</v>
      </c>
    </row>
    <row r="272" spans="1:8">
      <c r="A272" s="2" t="s">
        <v>524</v>
      </c>
      <c r="B272" s="2" t="s">
        <v>525</v>
      </c>
      <c r="C272" s="3">
        <v>0.8911001383498085</v>
      </c>
      <c r="D272" s="3">
        <v>0.75288030223516778</v>
      </c>
      <c r="E272" s="29">
        <v>0.82199022029248814</v>
      </c>
      <c r="F272" s="29">
        <v>0.70007818452430937</v>
      </c>
      <c r="G272" s="30"/>
      <c r="H272" s="29">
        <f t="shared" si="4"/>
        <v>0.85168675641323455</v>
      </c>
    </row>
    <row r="273" spans="1:8">
      <c r="A273" s="2" t="s">
        <v>526</v>
      </c>
      <c r="B273" s="2" t="s">
        <v>527</v>
      </c>
      <c r="C273" s="3">
        <v>0.96531556806941377</v>
      </c>
      <c r="D273" s="3">
        <v>0.91445838924788392</v>
      </c>
      <c r="E273" s="29">
        <v>0.93988697865864879</v>
      </c>
      <c r="F273" s="29">
        <v>0.80066433405655757</v>
      </c>
      <c r="G273" s="30"/>
      <c r="H273" s="29">
        <f t="shared" si="4"/>
        <v>0.85187299349462042</v>
      </c>
    </row>
    <row r="274" spans="1:8">
      <c r="A274" s="2" t="s">
        <v>528</v>
      </c>
      <c r="B274" s="2" t="s">
        <v>529</v>
      </c>
      <c r="C274" s="3">
        <v>0.76577983303955155</v>
      </c>
      <c r="D274" s="3">
        <v>0.78989434274441994</v>
      </c>
      <c r="E274" s="29">
        <v>0.7778370878919858</v>
      </c>
      <c r="F274" s="29">
        <v>0.66266587131895682</v>
      </c>
      <c r="G274" s="30"/>
      <c r="H274" s="29">
        <f t="shared" si="4"/>
        <v>0.85193401244834677</v>
      </c>
    </row>
    <row r="275" spans="1:8">
      <c r="A275" s="2" t="s">
        <v>530</v>
      </c>
      <c r="B275" s="2" t="s">
        <v>531</v>
      </c>
      <c r="C275" s="3">
        <v>1.1674283926021161</v>
      </c>
      <c r="D275" s="3">
        <v>1.3263166119278458</v>
      </c>
      <c r="E275" s="29">
        <v>1.2468725022649809</v>
      </c>
      <c r="F275" s="29">
        <v>1.0623521782807963</v>
      </c>
      <c r="G275" s="30"/>
      <c r="H275" s="29">
        <f t="shared" si="4"/>
        <v>0.85201347880477118</v>
      </c>
    </row>
    <row r="276" spans="1:8">
      <c r="A276" s="2" t="s">
        <v>532</v>
      </c>
      <c r="B276" s="2" t="s">
        <v>533</v>
      </c>
      <c r="C276" s="3">
        <v>1.2040278313739465</v>
      </c>
      <c r="D276" s="3">
        <v>1.2690339192966018</v>
      </c>
      <c r="E276" s="29">
        <v>1.2365308753352742</v>
      </c>
      <c r="F276" s="29">
        <v>1.0537473215654489</v>
      </c>
      <c r="G276" s="30"/>
      <c r="H276" s="29">
        <f t="shared" si="4"/>
        <v>0.85218035601394493</v>
      </c>
    </row>
    <row r="277" spans="1:8">
      <c r="A277" s="2" t="s">
        <v>534</v>
      </c>
      <c r="B277" s="2" t="s">
        <v>535</v>
      </c>
      <c r="C277" s="3">
        <v>1.0306474555778589</v>
      </c>
      <c r="D277" s="3">
        <v>1.3409186421651462</v>
      </c>
      <c r="E277" s="29">
        <v>1.1857830488715027</v>
      </c>
      <c r="F277" s="29">
        <v>1.0114481994740396</v>
      </c>
      <c r="G277" s="30"/>
      <c r="H277" s="29">
        <f t="shared" si="4"/>
        <v>0.85297913512646717</v>
      </c>
    </row>
    <row r="278" spans="1:8">
      <c r="A278" s="2" t="s">
        <v>536</v>
      </c>
      <c r="B278" s="2" t="s">
        <v>537</v>
      </c>
      <c r="C278" s="3">
        <v>1.1832408035125304</v>
      </c>
      <c r="D278" s="3">
        <v>1.4305709077662692</v>
      </c>
      <c r="E278" s="29">
        <v>1.3069058556393998</v>
      </c>
      <c r="F278" s="29">
        <v>1.1148085410303517</v>
      </c>
      <c r="G278" s="30"/>
      <c r="H278" s="29">
        <f t="shared" si="4"/>
        <v>0.8530136552834825</v>
      </c>
    </row>
    <row r="279" spans="1:8">
      <c r="A279" s="2" t="s">
        <v>538</v>
      </c>
      <c r="B279" s="2" t="s">
        <v>539</v>
      </c>
      <c r="C279" s="3">
        <v>1.1439958648281394</v>
      </c>
      <c r="D279" s="3">
        <v>1.4165484705820843</v>
      </c>
      <c r="E279" s="29">
        <v>1.2802721677051119</v>
      </c>
      <c r="F279" s="29">
        <v>1.0921263300596911</v>
      </c>
      <c r="G279" s="30"/>
      <c r="H279" s="29">
        <f t="shared" si="4"/>
        <v>0.85304231210253345</v>
      </c>
    </row>
    <row r="280" spans="1:8">
      <c r="A280" s="2" t="s">
        <v>540</v>
      </c>
      <c r="B280" s="2" t="s">
        <v>541</v>
      </c>
      <c r="C280" s="3">
        <v>1.4326917468270437</v>
      </c>
      <c r="D280" s="3">
        <v>1.3184784998319601</v>
      </c>
      <c r="E280" s="29">
        <v>1.3755851233295018</v>
      </c>
      <c r="F280" s="29">
        <v>1.1735084264730757</v>
      </c>
      <c r="G280" s="30"/>
      <c r="H280" s="29">
        <f t="shared" si="4"/>
        <v>0.85309764301076885</v>
      </c>
    </row>
    <row r="281" spans="1:8">
      <c r="A281" s="2" t="s">
        <v>542</v>
      </c>
      <c r="B281" s="2" t="s">
        <v>543</v>
      </c>
      <c r="C281" s="3">
        <v>1.4160523397167244</v>
      </c>
      <c r="D281" s="3">
        <v>1.216934189745597</v>
      </c>
      <c r="E281" s="29">
        <v>1.3164932647311607</v>
      </c>
      <c r="F281" s="29">
        <v>1.1231345775764856</v>
      </c>
      <c r="G281" s="30"/>
      <c r="H281" s="29">
        <f t="shared" si="4"/>
        <v>0.85312595792568635</v>
      </c>
    </row>
    <row r="282" spans="1:8">
      <c r="A282" s="2" t="s">
        <v>544</v>
      </c>
      <c r="B282" s="2" t="s">
        <v>545</v>
      </c>
      <c r="C282" s="3">
        <v>1.2276035182767056</v>
      </c>
      <c r="D282" s="3">
        <v>1.2472931042046134</v>
      </c>
      <c r="E282" s="29">
        <v>1.2374483112406596</v>
      </c>
      <c r="F282" s="29">
        <v>1.0559158737605685</v>
      </c>
      <c r="G282" s="30"/>
      <c r="H282" s="29">
        <f t="shared" si="4"/>
        <v>0.85330099380224811</v>
      </c>
    </row>
    <row r="283" spans="1:8">
      <c r="A283" s="2" t="s">
        <v>546</v>
      </c>
      <c r="B283" s="2" t="s">
        <v>547</v>
      </c>
      <c r="C283" s="3">
        <v>0.58616087014661966</v>
      </c>
      <c r="D283" s="3">
        <v>0.72549072211351118</v>
      </c>
      <c r="E283" s="29">
        <v>0.65582579613006542</v>
      </c>
      <c r="F283" s="29">
        <v>0.55982565145781837</v>
      </c>
      <c r="G283" s="30"/>
      <c r="H283" s="29">
        <f t="shared" si="4"/>
        <v>0.85361944400673129</v>
      </c>
    </row>
    <row r="284" spans="1:8">
      <c r="A284" s="2" t="s">
        <v>548</v>
      </c>
      <c r="B284" s="7" t="s">
        <v>549</v>
      </c>
      <c r="C284" s="8">
        <v>1.0847434677754875</v>
      </c>
      <c r="D284" s="8">
        <v>1.1143381341257421</v>
      </c>
      <c r="E284" s="29">
        <v>1.0995408009506149</v>
      </c>
      <c r="F284" s="29">
        <v>0.93871818574893706</v>
      </c>
      <c r="G284" s="30"/>
      <c r="H284" s="29">
        <f t="shared" si="4"/>
        <v>0.85373656433427692</v>
      </c>
    </row>
    <row r="285" spans="1:8">
      <c r="A285" s="2" t="s">
        <v>550</v>
      </c>
      <c r="B285" s="7" t="s">
        <v>551</v>
      </c>
      <c r="C285" s="8">
        <v>1.8684521787595594</v>
      </c>
      <c r="D285" s="8">
        <v>1.6726943783883486</v>
      </c>
      <c r="E285" s="29">
        <v>1.7705732785739539</v>
      </c>
      <c r="F285" s="29">
        <v>1.5116560139856099</v>
      </c>
      <c r="G285" s="30"/>
      <c r="H285" s="29">
        <f t="shared" si="4"/>
        <v>0.85376642259230306</v>
      </c>
    </row>
    <row r="286" spans="1:8">
      <c r="A286" s="2" t="s">
        <v>552</v>
      </c>
      <c r="B286" s="7" t="s">
        <v>553</v>
      </c>
      <c r="C286" s="8">
        <v>1.247725632990986</v>
      </c>
      <c r="D286" s="8">
        <v>1.3352871294119635</v>
      </c>
      <c r="E286" s="29">
        <v>1.2915063812014749</v>
      </c>
      <c r="F286" s="29">
        <v>1.1029894550470627</v>
      </c>
      <c r="G286" s="30"/>
      <c r="H286" s="29">
        <f t="shared" si="4"/>
        <v>0.85403329871352485</v>
      </c>
    </row>
    <row r="287" spans="1:8">
      <c r="A287" s="2" t="s">
        <v>554</v>
      </c>
      <c r="B287" s="7" t="s">
        <v>555</v>
      </c>
      <c r="C287" s="8">
        <v>1.0772418100145285</v>
      </c>
      <c r="D287" s="8">
        <v>1.1268786939558262</v>
      </c>
      <c r="E287" s="29">
        <v>1.1020602519851774</v>
      </c>
      <c r="F287" s="29">
        <v>0.94161908269134575</v>
      </c>
      <c r="G287" s="30"/>
      <c r="H287" s="29">
        <f t="shared" si="4"/>
        <v>0.85441706203919099</v>
      </c>
    </row>
    <row r="288" spans="1:8">
      <c r="A288" s="2" t="s">
        <v>556</v>
      </c>
      <c r="B288" s="11" t="s">
        <v>557</v>
      </c>
      <c r="C288" s="12">
        <v>1.2736565460795239</v>
      </c>
      <c r="D288" s="12">
        <v>1.0585025096994816</v>
      </c>
      <c r="E288" s="29">
        <v>1.1660795278895026</v>
      </c>
      <c r="F288" s="29">
        <v>0.99645211830213387</v>
      </c>
      <c r="G288" s="30"/>
      <c r="H288" s="29">
        <f t="shared" si="4"/>
        <v>0.85453186894175315</v>
      </c>
    </row>
    <row r="289" spans="1:8">
      <c r="A289" s="2" t="s">
        <v>558</v>
      </c>
      <c r="B289" s="11" t="s">
        <v>559</v>
      </c>
      <c r="C289" s="12">
        <v>1.2158890885804392</v>
      </c>
      <c r="D289" s="12">
        <v>1.2739021009296625</v>
      </c>
      <c r="E289" s="29">
        <v>1.2448955947550508</v>
      </c>
      <c r="F289" s="29">
        <v>1.0639004951734332</v>
      </c>
      <c r="G289" s="30"/>
      <c r="H289" s="29">
        <f t="shared" si="4"/>
        <v>0.85461021764059597</v>
      </c>
    </row>
    <row r="290" spans="1:8">
      <c r="A290" s="2" t="s">
        <v>560</v>
      </c>
      <c r="B290" s="2" t="s">
        <v>561</v>
      </c>
      <c r="C290" s="3">
        <v>1.1694924458260314</v>
      </c>
      <c r="D290" s="3">
        <v>1.1708337401244764</v>
      </c>
      <c r="E290" s="29">
        <v>1.1701630929752538</v>
      </c>
      <c r="F290" s="29">
        <v>1.000123281923456</v>
      </c>
      <c r="G290" s="30"/>
      <c r="H290" s="29">
        <f t="shared" si="4"/>
        <v>0.85468708415725625</v>
      </c>
    </row>
    <row r="291" spans="1:8">
      <c r="A291" s="2" t="s">
        <v>562</v>
      </c>
      <c r="B291" s="2" t="s">
        <v>563</v>
      </c>
      <c r="C291" s="3">
        <v>1.1409794641247426</v>
      </c>
      <c r="D291" s="3">
        <v>1.1744032649977283</v>
      </c>
      <c r="E291" s="29">
        <v>1.1576913645612354</v>
      </c>
      <c r="F291" s="29">
        <v>0.98963636808813571</v>
      </c>
      <c r="G291" s="30"/>
      <c r="H291" s="29">
        <f t="shared" si="4"/>
        <v>0.85483609741116751</v>
      </c>
    </row>
    <row r="292" spans="1:8">
      <c r="A292" s="2" t="s">
        <v>564</v>
      </c>
      <c r="B292" s="2" t="s">
        <v>565</v>
      </c>
      <c r="C292" s="3">
        <v>0.36682420742199495</v>
      </c>
      <c r="D292" s="3">
        <v>0.4172695692303916</v>
      </c>
      <c r="E292" s="29">
        <v>0.39204688832619328</v>
      </c>
      <c r="F292" s="29">
        <v>0.33521400116278954</v>
      </c>
      <c r="G292" s="30"/>
      <c r="H292" s="29">
        <f t="shared" si="4"/>
        <v>0.85503548464305812</v>
      </c>
    </row>
    <row r="293" spans="1:8">
      <c r="A293" s="2" t="s">
        <v>566</v>
      </c>
      <c r="B293" s="2" t="s">
        <v>567</v>
      </c>
      <c r="C293" s="3">
        <v>1.130594343914338</v>
      </c>
      <c r="D293" s="3">
        <v>1.1205945285398731</v>
      </c>
      <c r="E293" s="29">
        <v>1.1255944362271055</v>
      </c>
      <c r="F293" s="29">
        <v>0.9629027098048526</v>
      </c>
      <c r="G293" s="30"/>
      <c r="H293" s="29">
        <f t="shared" si="4"/>
        <v>0.85546150444063895</v>
      </c>
    </row>
    <row r="294" spans="1:8">
      <c r="A294" s="2" t="s">
        <v>568</v>
      </c>
      <c r="B294" s="2" t="s">
        <v>569</v>
      </c>
      <c r="C294" s="3">
        <v>1.2368471715179468</v>
      </c>
      <c r="D294" s="3">
        <v>1.09540372058111</v>
      </c>
      <c r="E294" s="29">
        <v>1.1661254460495285</v>
      </c>
      <c r="F294" s="29">
        <v>0.997665518499946</v>
      </c>
      <c r="G294" s="30"/>
      <c r="H294" s="29">
        <f t="shared" si="4"/>
        <v>0.85553876032782539</v>
      </c>
    </row>
    <row r="295" spans="1:8">
      <c r="A295" s="2" t="s">
        <v>570</v>
      </c>
      <c r="B295" s="2" t="s">
        <v>571</v>
      </c>
      <c r="C295" s="3">
        <v>0.88864045869028818</v>
      </c>
      <c r="D295" s="3">
        <v>1.3621545916791187</v>
      </c>
      <c r="E295" s="29">
        <v>1.1253975251847035</v>
      </c>
      <c r="F295" s="29">
        <v>0.96307133024003322</v>
      </c>
      <c r="G295" s="30"/>
      <c r="H295" s="29">
        <f t="shared" si="4"/>
        <v>0.85576101660786141</v>
      </c>
    </row>
    <row r="296" spans="1:8">
      <c r="A296" s="2" t="s">
        <v>572</v>
      </c>
      <c r="B296" s="2" t="s">
        <v>573</v>
      </c>
      <c r="C296" s="3">
        <v>0.88558557594494292</v>
      </c>
      <c r="D296" s="3">
        <v>1.1422846878195154</v>
      </c>
      <c r="E296" s="29">
        <v>1.0139351318822292</v>
      </c>
      <c r="F296" s="29">
        <v>0.86777833119708436</v>
      </c>
      <c r="G296" s="30"/>
      <c r="H296" s="29">
        <f t="shared" si="4"/>
        <v>0.85585192179520886</v>
      </c>
    </row>
    <row r="297" spans="1:8">
      <c r="A297" s="2" t="s">
        <v>574</v>
      </c>
      <c r="B297" s="2" t="s">
        <v>575</v>
      </c>
      <c r="C297" s="3">
        <v>0.86214553335030863</v>
      </c>
      <c r="D297" s="3">
        <v>0.85176693613642662</v>
      </c>
      <c r="E297" s="29">
        <v>0.85695623474336768</v>
      </c>
      <c r="F297" s="29">
        <v>0.73353649557992995</v>
      </c>
      <c r="G297" s="30"/>
      <c r="H297" s="29">
        <f t="shared" si="4"/>
        <v>0.85597894716245548</v>
      </c>
    </row>
    <row r="298" spans="1:8">
      <c r="A298" s="2" t="s">
        <v>576</v>
      </c>
      <c r="B298" s="2" t="s">
        <v>577</v>
      </c>
      <c r="C298" s="3">
        <v>1.3014575755885054</v>
      </c>
      <c r="D298" s="3">
        <v>1.2961237192896395</v>
      </c>
      <c r="E298" s="29">
        <v>1.2987906474390725</v>
      </c>
      <c r="F298" s="29">
        <v>1.1127496577384273</v>
      </c>
      <c r="G298" s="30"/>
      <c r="H298" s="29">
        <f t="shared" si="4"/>
        <v>0.85675829274912252</v>
      </c>
    </row>
    <row r="299" spans="1:8">
      <c r="A299" s="2" t="s">
        <v>578</v>
      </c>
      <c r="B299" s="2" t="s">
        <v>579</v>
      </c>
      <c r="C299" s="3">
        <v>1.145039754944724</v>
      </c>
      <c r="D299" s="3">
        <v>1.2768386167694972</v>
      </c>
      <c r="E299" s="29">
        <v>1.2109391858571106</v>
      </c>
      <c r="F299" s="29">
        <v>1.037669723791673</v>
      </c>
      <c r="G299" s="30"/>
      <c r="H299" s="29">
        <f t="shared" si="4"/>
        <v>0.85691315956317304</v>
      </c>
    </row>
    <row r="300" spans="1:8">
      <c r="A300" s="2" t="s">
        <v>580</v>
      </c>
      <c r="B300" s="7" t="s">
        <v>581</v>
      </c>
      <c r="C300" s="8">
        <v>0.19574296907380431</v>
      </c>
      <c r="D300" s="8">
        <v>0.19181528384432989</v>
      </c>
      <c r="E300" s="29">
        <v>0.19377912645906709</v>
      </c>
      <c r="F300" s="29">
        <v>0.16641045951211644</v>
      </c>
      <c r="G300" s="30"/>
      <c r="H300" s="29">
        <f t="shared" si="4"/>
        <v>0.85876359622907139</v>
      </c>
    </row>
    <row r="301" spans="1:8">
      <c r="A301" s="2" t="s">
        <v>582</v>
      </c>
      <c r="B301" s="2" t="s">
        <v>583</v>
      </c>
      <c r="C301" s="3">
        <v>1.2650291244565823</v>
      </c>
      <c r="D301" s="3">
        <v>1.2576112047269792</v>
      </c>
      <c r="E301" s="29">
        <v>1.2613201645917806</v>
      </c>
      <c r="F301" s="29">
        <v>1.0834135698199028</v>
      </c>
      <c r="G301" s="30"/>
      <c r="H301" s="29">
        <f t="shared" si="4"/>
        <v>0.85895207278363273</v>
      </c>
    </row>
    <row r="302" spans="1:8">
      <c r="A302" s="2" t="s">
        <v>584</v>
      </c>
      <c r="B302" s="2" t="s">
        <v>585</v>
      </c>
      <c r="C302" s="3">
        <v>1.2003586730033711</v>
      </c>
      <c r="D302" s="3">
        <v>1.2025560117647656</v>
      </c>
      <c r="E302" s="29">
        <v>1.2014573423840682</v>
      </c>
      <c r="F302" s="29">
        <v>1.0320518975660802</v>
      </c>
      <c r="G302" s="30"/>
      <c r="H302" s="29">
        <f t="shared" si="4"/>
        <v>0.85900003367424227</v>
      </c>
    </row>
    <row r="303" spans="1:8">
      <c r="A303" s="2" t="s">
        <v>586</v>
      </c>
      <c r="B303" s="2" t="s">
        <v>587</v>
      </c>
      <c r="C303" s="3">
        <v>1.2855506785738835</v>
      </c>
      <c r="D303" s="3">
        <v>1.4615964921099043</v>
      </c>
      <c r="E303" s="29">
        <v>1.373573585341894</v>
      </c>
      <c r="F303" s="29">
        <v>1.1799440492053057</v>
      </c>
      <c r="G303" s="30"/>
      <c r="H303" s="29">
        <f t="shared" si="4"/>
        <v>0.85903228032126699</v>
      </c>
    </row>
    <row r="304" spans="1:8">
      <c r="A304" s="2" t="s">
        <v>588</v>
      </c>
      <c r="B304" s="7" t="s">
        <v>589</v>
      </c>
      <c r="C304" s="8">
        <v>1.1798896086234851</v>
      </c>
      <c r="D304" s="8">
        <v>1.1325574745378091</v>
      </c>
      <c r="E304" s="29">
        <v>1.1562235415806472</v>
      </c>
      <c r="F304" s="29">
        <v>0.99336581948688318</v>
      </c>
      <c r="G304" s="30"/>
      <c r="H304" s="29">
        <f t="shared" si="4"/>
        <v>0.85914685505267874</v>
      </c>
    </row>
    <row r="305" spans="1:8">
      <c r="A305" s="2" t="s">
        <v>590</v>
      </c>
      <c r="B305" s="2" t="s">
        <v>591</v>
      </c>
      <c r="C305" s="3">
        <v>1.1105394113669778</v>
      </c>
      <c r="D305" s="3">
        <v>1.2160740166948627</v>
      </c>
      <c r="E305" s="29">
        <v>1.1633067140309201</v>
      </c>
      <c r="F305" s="29">
        <v>1.0001809253571534</v>
      </c>
      <c r="G305" s="30"/>
      <c r="H305" s="29">
        <f t="shared" si="4"/>
        <v>0.85977405038046495</v>
      </c>
    </row>
    <row r="306" spans="1:8">
      <c r="A306" s="2" t="s">
        <v>592</v>
      </c>
      <c r="B306" s="2" t="s">
        <v>593</v>
      </c>
      <c r="C306" s="3">
        <v>0.77287710401522935</v>
      </c>
      <c r="D306" s="3">
        <v>0.75457047799798926</v>
      </c>
      <c r="E306" s="29">
        <v>0.76372379100660925</v>
      </c>
      <c r="F306" s="29">
        <v>0.65666624385799954</v>
      </c>
      <c r="G306" s="30"/>
      <c r="H306" s="29">
        <f t="shared" si="4"/>
        <v>0.85982164179080389</v>
      </c>
    </row>
    <row r="307" spans="1:8">
      <c r="A307" s="2" t="s">
        <v>594</v>
      </c>
      <c r="B307" s="2" t="s">
        <v>595</v>
      </c>
      <c r="C307" s="3">
        <v>1.2577451349349114</v>
      </c>
      <c r="D307" s="3">
        <v>1.1334700746320836</v>
      </c>
      <c r="E307" s="29">
        <v>1.1956076047834974</v>
      </c>
      <c r="F307" s="29">
        <v>1.0290070717666397</v>
      </c>
      <c r="G307" s="30"/>
      <c r="H307" s="29">
        <f t="shared" si="4"/>
        <v>0.86065617820570328</v>
      </c>
    </row>
    <row r="308" spans="1:8">
      <c r="A308" s="2" t="s">
        <v>596</v>
      </c>
      <c r="B308" s="2" t="s">
        <v>597</v>
      </c>
      <c r="C308" s="3">
        <v>1.4845199917277472</v>
      </c>
      <c r="D308" s="3">
        <v>1.4621615565004562</v>
      </c>
      <c r="E308" s="29">
        <v>1.4733407741141016</v>
      </c>
      <c r="F308" s="29">
        <v>1.2698064220266261</v>
      </c>
      <c r="G308" s="30"/>
      <c r="H308" s="29">
        <f t="shared" si="4"/>
        <v>0.86185520983096542</v>
      </c>
    </row>
    <row r="309" spans="1:8">
      <c r="A309" s="2" t="s">
        <v>598</v>
      </c>
      <c r="B309" s="2" t="s">
        <v>599</v>
      </c>
      <c r="C309" s="3">
        <v>1.2683174731677385</v>
      </c>
      <c r="D309" s="3">
        <v>1.0650614265040477</v>
      </c>
      <c r="E309" s="29">
        <v>1.1666894498358931</v>
      </c>
      <c r="F309" s="29">
        <v>1.0057880651383817</v>
      </c>
      <c r="G309" s="30"/>
      <c r="H309" s="29">
        <f t="shared" si="4"/>
        <v>0.86208722062229692</v>
      </c>
    </row>
    <row r="310" spans="1:8">
      <c r="A310" s="2" t="s">
        <v>600</v>
      </c>
      <c r="B310" s="2" t="s">
        <v>601</v>
      </c>
      <c r="C310" s="3">
        <v>1.3154321255358561</v>
      </c>
      <c r="D310" s="3">
        <v>1.4306202105960102</v>
      </c>
      <c r="E310" s="29">
        <v>1.373026168065933</v>
      </c>
      <c r="F310" s="29">
        <v>1.1839679596889958</v>
      </c>
      <c r="G310" s="30"/>
      <c r="H310" s="29">
        <f t="shared" si="4"/>
        <v>0.86230545872024589</v>
      </c>
    </row>
    <row r="311" spans="1:8">
      <c r="A311" s="2" t="s">
        <v>602</v>
      </c>
      <c r="B311" s="2" t="s">
        <v>603</v>
      </c>
      <c r="C311" s="3">
        <v>0.13785006872032912</v>
      </c>
      <c r="D311" s="3">
        <v>0.13823099065288336</v>
      </c>
      <c r="E311" s="29">
        <v>0.13804052968660624</v>
      </c>
      <c r="F311" s="29">
        <v>0.11907437622825723</v>
      </c>
      <c r="G311" s="30"/>
      <c r="H311" s="29">
        <f t="shared" si="4"/>
        <v>0.86260445753571136</v>
      </c>
    </row>
    <row r="312" spans="1:8">
      <c r="A312" s="2" t="s">
        <v>604</v>
      </c>
      <c r="B312" s="2" t="s">
        <v>605</v>
      </c>
      <c r="C312" s="3">
        <v>0.93251698295562002</v>
      </c>
      <c r="D312" s="3">
        <v>1.0653288428049952</v>
      </c>
      <c r="E312" s="29">
        <v>0.99892291288030766</v>
      </c>
      <c r="F312" s="29">
        <v>0.86249498294186155</v>
      </c>
      <c r="G312" s="30"/>
      <c r="H312" s="29">
        <f t="shared" si="4"/>
        <v>0.86342496685247916</v>
      </c>
    </row>
    <row r="313" spans="1:8">
      <c r="A313" s="2" t="s">
        <v>606</v>
      </c>
      <c r="B313" s="2" t="s">
        <v>607</v>
      </c>
      <c r="C313" s="3">
        <v>1.1431653954723866</v>
      </c>
      <c r="D313" s="3">
        <v>1.2241202385086019</v>
      </c>
      <c r="E313" s="29">
        <v>1.1836428169904942</v>
      </c>
      <c r="F313" s="29">
        <v>1.0220521837133949</v>
      </c>
      <c r="G313" s="30"/>
      <c r="H313" s="29">
        <f t="shared" si="4"/>
        <v>0.86348024002041734</v>
      </c>
    </row>
    <row r="314" spans="1:8">
      <c r="A314" s="2" t="s">
        <v>608</v>
      </c>
      <c r="B314" s="2" t="s">
        <v>609</v>
      </c>
      <c r="C314" s="3">
        <v>1.2566282944707352</v>
      </c>
      <c r="D314" s="3">
        <v>1.4508248557877563</v>
      </c>
      <c r="E314" s="29">
        <v>1.3537265751292458</v>
      </c>
      <c r="F314" s="29">
        <v>1.1689556981714082</v>
      </c>
      <c r="G314" s="30"/>
      <c r="H314" s="29">
        <f t="shared" si="4"/>
        <v>0.86350945578489757</v>
      </c>
    </row>
    <row r="315" spans="1:8">
      <c r="A315" s="2" t="s">
        <v>610</v>
      </c>
      <c r="B315" s="2" t="s">
        <v>611</v>
      </c>
      <c r="C315" s="3">
        <v>1.0416499580900294</v>
      </c>
      <c r="D315" s="3">
        <v>0.9730552622797809</v>
      </c>
      <c r="E315" s="29">
        <v>1.0073526101849051</v>
      </c>
      <c r="F315" s="29">
        <v>0.87005704442097098</v>
      </c>
      <c r="G315" s="30"/>
      <c r="H315" s="29">
        <f t="shared" si="4"/>
        <v>0.86370654686770232</v>
      </c>
    </row>
    <row r="316" spans="1:8">
      <c r="A316" s="2" t="s">
        <v>612</v>
      </c>
      <c r="B316" s="11" t="s">
        <v>613</v>
      </c>
      <c r="C316" s="12">
        <v>1.0278724292158599</v>
      </c>
      <c r="D316" s="12">
        <v>1.0168391080350807</v>
      </c>
      <c r="E316" s="29">
        <v>1.0223557686254703</v>
      </c>
      <c r="F316" s="29">
        <v>0.88309452270491906</v>
      </c>
      <c r="G316" s="30"/>
      <c r="H316" s="29">
        <f t="shared" si="4"/>
        <v>0.86378396817011738</v>
      </c>
    </row>
    <row r="317" spans="1:8">
      <c r="A317" s="2" t="s">
        <v>614</v>
      </c>
      <c r="B317" s="2" t="s">
        <v>615</v>
      </c>
      <c r="C317" s="3">
        <v>1.178199312266436</v>
      </c>
      <c r="D317" s="3">
        <v>1.2711184756752123</v>
      </c>
      <c r="E317" s="29">
        <v>1.2246588939708243</v>
      </c>
      <c r="F317" s="29">
        <v>1.0582612257032817</v>
      </c>
      <c r="G317" s="30"/>
      <c r="H317" s="29">
        <f t="shared" si="4"/>
        <v>0.86412733448738854</v>
      </c>
    </row>
    <row r="318" spans="1:8">
      <c r="A318" s="2" t="s">
        <v>616</v>
      </c>
      <c r="B318" s="7" t="s">
        <v>617</v>
      </c>
      <c r="C318" s="8">
        <v>0.79357936595856837</v>
      </c>
      <c r="D318" s="8">
        <v>0.82630556589402804</v>
      </c>
      <c r="E318" s="29">
        <v>0.80994246592629815</v>
      </c>
      <c r="F318" s="29">
        <v>0.70005025680000654</v>
      </c>
      <c r="G318" s="30"/>
      <c r="H318" s="29">
        <f t="shared" si="4"/>
        <v>0.86432096877324194</v>
      </c>
    </row>
    <row r="319" spans="1:8">
      <c r="A319" s="2" t="s">
        <v>618</v>
      </c>
      <c r="B319" s="2" t="s">
        <v>619</v>
      </c>
      <c r="C319" s="3">
        <v>1.3657230964960165</v>
      </c>
      <c r="D319" s="3">
        <v>1.1912753969557712</v>
      </c>
      <c r="E319" s="29">
        <v>1.278499246725894</v>
      </c>
      <c r="F319" s="29">
        <v>1.1052973655700986</v>
      </c>
      <c r="G319" s="30"/>
      <c r="H319" s="29">
        <f t="shared" si="4"/>
        <v>0.86452719342670892</v>
      </c>
    </row>
    <row r="320" spans="1:8">
      <c r="A320" s="2" t="s">
        <v>620</v>
      </c>
      <c r="B320" s="11" t="s">
        <v>621</v>
      </c>
      <c r="C320" s="12">
        <v>1.0982387538273835</v>
      </c>
      <c r="D320" s="12">
        <v>1.1224282218847148</v>
      </c>
      <c r="E320" s="29">
        <v>1.1103334878560491</v>
      </c>
      <c r="F320" s="29">
        <v>0.96045301807301964</v>
      </c>
      <c r="G320" s="30"/>
      <c r="H320" s="29">
        <f t="shared" si="4"/>
        <v>0.86501310514155993</v>
      </c>
    </row>
    <row r="321" spans="1:8">
      <c r="A321" s="2" t="s">
        <v>622</v>
      </c>
      <c r="B321" s="2" t="s">
        <v>623</v>
      </c>
      <c r="C321" s="3">
        <v>1.2694846420544801</v>
      </c>
      <c r="D321" s="3">
        <v>1.0862665613641764</v>
      </c>
      <c r="E321" s="29">
        <v>1.1778756017093284</v>
      </c>
      <c r="F321" s="29">
        <v>1.019365309806445</v>
      </c>
      <c r="G321" s="30"/>
      <c r="H321" s="29">
        <f t="shared" si="4"/>
        <v>0.86542696726814461</v>
      </c>
    </row>
    <row r="322" spans="1:8">
      <c r="A322" s="2" t="s">
        <v>624</v>
      </c>
      <c r="B322" s="7" t="s">
        <v>625</v>
      </c>
      <c r="C322" s="8">
        <v>1.0516142465727545</v>
      </c>
      <c r="D322" s="8">
        <v>1.0686605339649586</v>
      </c>
      <c r="E322" s="29">
        <v>1.0601373902688564</v>
      </c>
      <c r="F322" s="29">
        <v>0.91816060684381573</v>
      </c>
      <c r="G322" s="30"/>
      <c r="H322" s="29">
        <f t="shared" si="4"/>
        <v>0.8660769965022791</v>
      </c>
    </row>
    <row r="323" spans="1:8">
      <c r="A323" s="2" t="s">
        <v>626</v>
      </c>
      <c r="B323" s="2" t="s">
        <v>627</v>
      </c>
      <c r="C323" s="3">
        <v>0.92118688348695499</v>
      </c>
      <c r="D323" s="3">
        <v>0.96672392757625503</v>
      </c>
      <c r="E323" s="29">
        <v>0.94395540553160506</v>
      </c>
      <c r="F323" s="29">
        <v>0.8179426397639793</v>
      </c>
      <c r="G323" s="30"/>
      <c r="H323" s="29">
        <f t="shared" si="4"/>
        <v>0.86650559440712194</v>
      </c>
    </row>
    <row r="324" spans="1:8">
      <c r="A324" s="2" t="s">
        <v>628</v>
      </c>
      <c r="B324" s="5" t="s">
        <v>629</v>
      </c>
      <c r="C324" s="6">
        <v>1.0681481345318566</v>
      </c>
      <c r="D324" s="6">
        <v>1.1544523892378242</v>
      </c>
      <c r="E324" s="29">
        <v>1.1113002618848404</v>
      </c>
      <c r="F324" s="29">
        <v>0.96297450726110712</v>
      </c>
      <c r="G324" s="30"/>
      <c r="H324" s="29">
        <f t="shared" ref="H324:H387" si="5">F324/E324</f>
        <v>0.86652954227495382</v>
      </c>
    </row>
    <row r="325" spans="1:8">
      <c r="A325" s="2" t="s">
        <v>630</v>
      </c>
      <c r="B325" s="2" t="s">
        <v>631</v>
      </c>
      <c r="C325" s="3">
        <v>1.0428714137719217</v>
      </c>
      <c r="D325" s="3">
        <v>1.0564906173890363</v>
      </c>
      <c r="E325" s="29">
        <v>1.049681015580479</v>
      </c>
      <c r="F325" s="29">
        <v>0.90998224417171258</v>
      </c>
      <c r="G325" s="30"/>
      <c r="H325" s="29">
        <f t="shared" si="5"/>
        <v>0.86691311995243403</v>
      </c>
    </row>
    <row r="326" spans="1:8">
      <c r="A326" s="2" t="s">
        <v>632</v>
      </c>
      <c r="B326" s="2" t="s">
        <v>633</v>
      </c>
      <c r="C326" s="3">
        <v>1.1087229021876588</v>
      </c>
      <c r="D326" s="3">
        <v>1.1319571780597151</v>
      </c>
      <c r="E326" s="29">
        <v>1.1203400401236869</v>
      </c>
      <c r="F326" s="29">
        <v>0.97131695601066759</v>
      </c>
      <c r="G326" s="30"/>
      <c r="H326" s="29">
        <f t="shared" si="5"/>
        <v>0.86698405950342805</v>
      </c>
    </row>
    <row r="327" spans="1:8">
      <c r="A327" s="2" t="s">
        <v>634</v>
      </c>
      <c r="B327" s="2" t="s">
        <v>635</v>
      </c>
      <c r="C327" s="3">
        <v>0.91192915010075792</v>
      </c>
      <c r="D327" s="3">
        <v>0.90241917549061257</v>
      </c>
      <c r="E327" s="29">
        <v>0.9071741627956853</v>
      </c>
      <c r="F327" s="29">
        <v>0.78680531084527838</v>
      </c>
      <c r="G327" s="30"/>
      <c r="H327" s="29">
        <f t="shared" si="5"/>
        <v>0.86731450598255577</v>
      </c>
    </row>
    <row r="328" spans="1:8">
      <c r="A328" s="2" t="s">
        <v>636</v>
      </c>
      <c r="B328" s="2" t="s">
        <v>637</v>
      </c>
      <c r="C328" s="3">
        <v>1.1244461867563185</v>
      </c>
      <c r="D328" s="3">
        <v>1.1728690864219773</v>
      </c>
      <c r="E328" s="29">
        <v>1.1486576365891479</v>
      </c>
      <c r="F328" s="29">
        <v>0.99715534655310889</v>
      </c>
      <c r="G328" s="30"/>
      <c r="H328" s="29">
        <f t="shared" si="5"/>
        <v>0.86810492072649814</v>
      </c>
    </row>
    <row r="329" spans="1:8">
      <c r="A329" s="2" t="s">
        <v>638</v>
      </c>
      <c r="B329" s="2" t="s">
        <v>639</v>
      </c>
      <c r="C329" s="3">
        <v>0.73288142138867607</v>
      </c>
      <c r="D329" s="3">
        <v>0.74219493835579897</v>
      </c>
      <c r="E329" s="29">
        <v>0.73753817987223758</v>
      </c>
      <c r="F329" s="29">
        <v>0.6403368986978486</v>
      </c>
      <c r="G329" s="30"/>
      <c r="H329" s="29">
        <f t="shared" si="5"/>
        <v>0.86820847540228085</v>
      </c>
    </row>
    <row r="330" spans="1:8">
      <c r="A330" s="2" t="s">
        <v>640</v>
      </c>
      <c r="B330" s="2" t="s">
        <v>641</v>
      </c>
      <c r="C330" s="3">
        <v>1.145831422177134</v>
      </c>
      <c r="D330" s="3">
        <v>1.0437871583447818</v>
      </c>
      <c r="E330" s="29">
        <v>1.0948092902609579</v>
      </c>
      <c r="F330" s="29">
        <v>0.95064468064276331</v>
      </c>
      <c r="G330" s="30"/>
      <c r="H330" s="29">
        <f t="shared" si="5"/>
        <v>0.86831988831239126</v>
      </c>
    </row>
    <row r="331" spans="1:8">
      <c r="A331" s="2" t="s">
        <v>642</v>
      </c>
      <c r="B331" s="2" t="s">
        <v>643</v>
      </c>
      <c r="C331" s="3">
        <v>1.1345911272076796</v>
      </c>
      <c r="D331" s="3">
        <v>1.2342164811975214</v>
      </c>
      <c r="E331" s="29">
        <v>1.1844038042026006</v>
      </c>
      <c r="F331" s="29">
        <v>1.028493600844727</v>
      </c>
      <c r="G331" s="30"/>
      <c r="H331" s="29">
        <f t="shared" si="5"/>
        <v>0.86836397957802902</v>
      </c>
    </row>
    <row r="332" spans="1:8">
      <c r="A332" s="2" t="s">
        <v>644</v>
      </c>
      <c r="B332" s="2" t="s">
        <v>645</v>
      </c>
      <c r="C332" s="3">
        <v>0.78309298615724832</v>
      </c>
      <c r="D332" s="3">
        <v>0.62553485851675072</v>
      </c>
      <c r="E332" s="29">
        <v>0.70431392233699952</v>
      </c>
      <c r="F332" s="29">
        <v>0.61183854127022907</v>
      </c>
      <c r="G332" s="30"/>
      <c r="H332" s="29">
        <f t="shared" si="5"/>
        <v>0.86870147226406391</v>
      </c>
    </row>
    <row r="333" spans="1:8">
      <c r="A333" s="2" t="s">
        <v>646</v>
      </c>
      <c r="B333" s="2" t="s">
        <v>647</v>
      </c>
      <c r="C333" s="3">
        <v>1.1432745925465551</v>
      </c>
      <c r="D333" s="3">
        <v>1.3093032671532407</v>
      </c>
      <c r="E333" s="29">
        <v>1.2262889298498978</v>
      </c>
      <c r="F333" s="29">
        <v>1.066500638244972</v>
      </c>
      <c r="G333" s="30"/>
      <c r="H333" s="29">
        <f t="shared" si="5"/>
        <v>0.86969768077048171</v>
      </c>
    </row>
    <row r="334" spans="1:8">
      <c r="A334" s="2" t="s">
        <v>648</v>
      </c>
      <c r="B334" s="2" t="s">
        <v>649</v>
      </c>
      <c r="C334" s="3">
        <v>0.4973639314993713</v>
      </c>
      <c r="D334" s="3">
        <v>0.53578794869101631</v>
      </c>
      <c r="E334" s="29">
        <v>0.51657594009519381</v>
      </c>
      <c r="F334" s="29">
        <v>0.44930906846485458</v>
      </c>
      <c r="G334" s="30"/>
      <c r="H334" s="29">
        <f t="shared" si="5"/>
        <v>0.86978318886097672</v>
      </c>
    </row>
    <row r="335" spans="1:8">
      <c r="A335" s="2" t="s">
        <v>650</v>
      </c>
      <c r="B335" s="5" t="s">
        <v>651</v>
      </c>
      <c r="C335" s="6">
        <v>1.163329721321406</v>
      </c>
      <c r="D335" s="6">
        <v>1.3326829987802862</v>
      </c>
      <c r="E335" s="29">
        <v>1.2480063600508462</v>
      </c>
      <c r="F335" s="29">
        <v>1.0855375089070325</v>
      </c>
      <c r="G335" s="30"/>
      <c r="H335" s="29">
        <f t="shared" si="5"/>
        <v>0.86981728912247336</v>
      </c>
    </row>
    <row r="336" spans="1:8">
      <c r="A336" s="2" t="s">
        <v>652</v>
      </c>
      <c r="B336" s="2" t="s">
        <v>653</v>
      </c>
      <c r="C336" s="3">
        <v>1.2200484621560848</v>
      </c>
      <c r="D336" s="3">
        <v>1.0140706846180472</v>
      </c>
      <c r="E336" s="29">
        <v>1.1170595733870661</v>
      </c>
      <c r="F336" s="29">
        <v>0.97167703659728533</v>
      </c>
      <c r="G336" s="30"/>
      <c r="H336" s="29">
        <f t="shared" si="5"/>
        <v>0.86985247675827848</v>
      </c>
    </row>
    <row r="337" spans="1:8">
      <c r="A337" s="2" t="s">
        <v>654</v>
      </c>
      <c r="B337" s="11" t="s">
        <v>655</v>
      </c>
      <c r="C337" s="12">
        <v>1.3948469591989601</v>
      </c>
      <c r="D337" s="12">
        <v>1.1916195402246408</v>
      </c>
      <c r="E337" s="29">
        <v>1.2932332497118004</v>
      </c>
      <c r="F337" s="29">
        <v>1.1256839601731694</v>
      </c>
      <c r="G337" s="30"/>
      <c r="H337" s="29">
        <f t="shared" si="5"/>
        <v>0.87044155447134564</v>
      </c>
    </row>
    <row r="338" spans="1:8">
      <c r="A338" s="2" t="s">
        <v>656</v>
      </c>
      <c r="B338" s="2" t="s">
        <v>657</v>
      </c>
      <c r="C338" s="3">
        <v>1.0177236158558221</v>
      </c>
      <c r="D338" s="3">
        <v>0.99619325661573366</v>
      </c>
      <c r="E338" s="29">
        <v>1.0069584362357777</v>
      </c>
      <c r="F338" s="29">
        <v>0.87668930390607491</v>
      </c>
      <c r="G338" s="30"/>
      <c r="H338" s="29">
        <f t="shared" si="5"/>
        <v>0.87063107309902854</v>
      </c>
    </row>
    <row r="339" spans="1:8">
      <c r="A339" s="2" t="s">
        <v>658</v>
      </c>
      <c r="B339" s="2" t="s">
        <v>659</v>
      </c>
      <c r="C339" s="3">
        <v>1.2821103444884405</v>
      </c>
      <c r="D339" s="3">
        <v>1.0481427079504955</v>
      </c>
      <c r="E339" s="29">
        <v>1.1651265262194679</v>
      </c>
      <c r="F339" s="29">
        <v>1.0144116948649524</v>
      </c>
      <c r="G339" s="30"/>
      <c r="H339" s="29">
        <f t="shared" si="5"/>
        <v>0.87064509479194008</v>
      </c>
    </row>
    <row r="340" spans="1:8">
      <c r="A340" s="2" t="s">
        <v>660</v>
      </c>
      <c r="B340" s="2" t="s">
        <v>661</v>
      </c>
      <c r="C340" s="3">
        <v>1.1662489509642198</v>
      </c>
      <c r="D340" s="3">
        <v>1.2759402936179178</v>
      </c>
      <c r="E340" s="29">
        <v>1.2210946222910688</v>
      </c>
      <c r="F340" s="29">
        <v>1.0634718732416175</v>
      </c>
      <c r="G340" s="30"/>
      <c r="H340" s="29">
        <f t="shared" si="5"/>
        <v>0.87091684282933546</v>
      </c>
    </row>
    <row r="341" spans="1:8">
      <c r="A341" s="2" t="s">
        <v>662</v>
      </c>
      <c r="B341" s="2" t="s">
        <v>663</v>
      </c>
      <c r="C341" s="3">
        <v>0.8959089320667325</v>
      </c>
      <c r="D341" s="3">
        <v>0.93466719684025423</v>
      </c>
      <c r="E341" s="29">
        <v>0.91528806445349331</v>
      </c>
      <c r="F341" s="29">
        <v>0.79758299598912308</v>
      </c>
      <c r="G341" s="30"/>
      <c r="H341" s="29">
        <f t="shared" si="5"/>
        <v>0.87140106701309339</v>
      </c>
    </row>
    <row r="342" spans="1:8">
      <c r="A342" s="2" t="s">
        <v>664</v>
      </c>
      <c r="B342" s="2" t="s">
        <v>665</v>
      </c>
      <c r="C342" s="3">
        <v>1.1712861350188499</v>
      </c>
      <c r="D342" s="3">
        <v>1.3090711107679061</v>
      </c>
      <c r="E342" s="29">
        <v>1.240178622893378</v>
      </c>
      <c r="F342" s="29">
        <v>1.081669175502489</v>
      </c>
      <c r="G342" s="30"/>
      <c r="H342" s="29">
        <f t="shared" si="5"/>
        <v>0.87218821187138251</v>
      </c>
    </row>
    <row r="343" spans="1:8">
      <c r="A343" s="2" t="s">
        <v>666</v>
      </c>
      <c r="B343" s="2" t="s">
        <v>667</v>
      </c>
      <c r="C343" s="3">
        <v>1.177499619183995</v>
      </c>
      <c r="D343" s="3">
        <v>1.1537926279975907</v>
      </c>
      <c r="E343" s="29">
        <v>1.1656461235907929</v>
      </c>
      <c r="F343" s="29">
        <v>1.0171260807817983</v>
      </c>
      <c r="G343" s="30"/>
      <c r="H343" s="29">
        <f t="shared" si="5"/>
        <v>0.87258565030742263</v>
      </c>
    </row>
    <row r="344" spans="1:8">
      <c r="A344" s="2" t="s">
        <v>668</v>
      </c>
      <c r="B344" s="2" t="s">
        <v>669</v>
      </c>
      <c r="C344" s="3">
        <v>1.2720333266975539</v>
      </c>
      <c r="D344" s="3">
        <v>1.1209369209220408</v>
      </c>
      <c r="E344" s="29">
        <v>1.1964851238097973</v>
      </c>
      <c r="F344" s="29">
        <v>1.0462575213274672</v>
      </c>
      <c r="G344" s="30"/>
      <c r="H344" s="29">
        <f t="shared" si="5"/>
        <v>0.87444256556739985</v>
      </c>
    </row>
    <row r="345" spans="1:8">
      <c r="A345" s="2" t="s">
        <v>670</v>
      </c>
      <c r="B345" s="7" t="s">
        <v>671</v>
      </c>
      <c r="C345" s="8">
        <v>1.307097505035234</v>
      </c>
      <c r="D345" s="8">
        <v>1.2621416954927882</v>
      </c>
      <c r="E345" s="29">
        <v>1.2846196002640111</v>
      </c>
      <c r="F345" s="29">
        <v>1.1239006513669636</v>
      </c>
      <c r="G345" s="30"/>
      <c r="H345" s="29">
        <f t="shared" si="5"/>
        <v>0.87488985154514454</v>
      </c>
    </row>
    <row r="346" spans="1:8">
      <c r="A346" s="2" t="s">
        <v>672</v>
      </c>
      <c r="B346" s="2" t="s">
        <v>673</v>
      </c>
      <c r="C346" s="3">
        <v>1.1045683008215845</v>
      </c>
      <c r="D346" s="3">
        <v>1.2901321511135098</v>
      </c>
      <c r="E346" s="29">
        <v>1.197350225967547</v>
      </c>
      <c r="F346" s="29">
        <v>1.0489764825724628</v>
      </c>
      <c r="G346" s="30"/>
      <c r="H346" s="29">
        <f t="shared" si="5"/>
        <v>0.87608158400338765</v>
      </c>
    </row>
    <row r="347" spans="1:8">
      <c r="A347" s="2" t="s">
        <v>674</v>
      </c>
      <c r="B347" s="2" t="s">
        <v>675</v>
      </c>
      <c r="C347" s="3">
        <v>1.1289004638810061</v>
      </c>
      <c r="D347" s="3">
        <v>1.2226354210393648</v>
      </c>
      <c r="E347" s="29">
        <v>1.1757679424601855</v>
      </c>
      <c r="F347" s="29">
        <v>1.0318832158715274</v>
      </c>
      <c r="G347" s="30"/>
      <c r="H347" s="29">
        <f t="shared" si="5"/>
        <v>0.87762489400111332</v>
      </c>
    </row>
    <row r="348" spans="1:8">
      <c r="A348" s="2" t="s">
        <v>676</v>
      </c>
      <c r="B348" s="2" t="s">
        <v>677</v>
      </c>
      <c r="C348" s="3">
        <v>1.03289613099164</v>
      </c>
      <c r="D348" s="3">
        <v>0.97739207191186706</v>
      </c>
      <c r="E348" s="29">
        <v>1.0051441014517535</v>
      </c>
      <c r="F348" s="29">
        <v>0.88247483363965118</v>
      </c>
      <c r="G348" s="30"/>
      <c r="H348" s="29">
        <f t="shared" si="5"/>
        <v>0.87795852591192824</v>
      </c>
    </row>
    <row r="349" spans="1:8">
      <c r="A349" s="2" t="s">
        <v>678</v>
      </c>
      <c r="B349" s="2" t="s">
        <v>679</v>
      </c>
      <c r="C349" s="3">
        <v>1.2643238559906975</v>
      </c>
      <c r="D349" s="3">
        <v>1.4095338035047267</v>
      </c>
      <c r="E349" s="29">
        <v>1.3369288297477122</v>
      </c>
      <c r="F349" s="29">
        <v>1.1738242493666848</v>
      </c>
      <c r="G349" s="30"/>
      <c r="H349" s="29">
        <f t="shared" si="5"/>
        <v>0.87800055114990205</v>
      </c>
    </row>
    <row r="350" spans="1:8">
      <c r="A350" s="2" t="s">
        <v>680</v>
      </c>
      <c r="B350" s="2" t="s">
        <v>681</v>
      </c>
      <c r="C350" s="3">
        <v>1.1976411056360461</v>
      </c>
      <c r="D350" s="3">
        <v>1.1361344085527263</v>
      </c>
      <c r="E350" s="29">
        <v>1.1668877570943863</v>
      </c>
      <c r="F350" s="29">
        <v>1.0245387422604206</v>
      </c>
      <c r="G350" s="30"/>
      <c r="H350" s="29">
        <f t="shared" si="5"/>
        <v>0.87800967662183516</v>
      </c>
    </row>
    <row r="351" spans="1:8">
      <c r="A351" s="2" t="s">
        <v>682</v>
      </c>
      <c r="B351" s="2" t="s">
        <v>683</v>
      </c>
      <c r="C351" s="3">
        <v>1.2592882696468586</v>
      </c>
      <c r="D351" s="3">
        <v>1.7117563378635103</v>
      </c>
      <c r="E351" s="29">
        <v>1.4855223037551846</v>
      </c>
      <c r="F351" s="29">
        <v>1.3046303303720359</v>
      </c>
      <c r="G351" s="30"/>
      <c r="H351" s="29">
        <f t="shared" si="5"/>
        <v>0.87823005220057615</v>
      </c>
    </row>
    <row r="352" spans="1:8">
      <c r="A352" s="2" t="s">
        <v>684</v>
      </c>
      <c r="B352" s="2" t="s">
        <v>685</v>
      </c>
      <c r="C352" s="3">
        <v>0.23460187643908681</v>
      </c>
      <c r="D352" s="3">
        <v>0.20456219215916871</v>
      </c>
      <c r="E352" s="29">
        <v>0.21958203429912776</v>
      </c>
      <c r="F352" s="29">
        <v>0.19291495497881389</v>
      </c>
      <c r="G352" s="30"/>
      <c r="H352" s="29">
        <f t="shared" si="5"/>
        <v>0.8785552770497318</v>
      </c>
    </row>
    <row r="353" spans="1:8">
      <c r="A353" s="2" t="s">
        <v>686</v>
      </c>
      <c r="B353" s="2" t="s">
        <v>687</v>
      </c>
      <c r="C353" s="3">
        <v>1.1674253985559262</v>
      </c>
      <c r="D353" s="3">
        <v>1.2827560114743954</v>
      </c>
      <c r="E353" s="29">
        <v>1.2250907050151607</v>
      </c>
      <c r="F353" s="29">
        <v>1.0775150449309889</v>
      </c>
      <c r="G353" s="30"/>
      <c r="H353" s="29">
        <f t="shared" si="5"/>
        <v>0.87953899292514381</v>
      </c>
    </row>
    <row r="354" spans="1:8">
      <c r="A354" s="2" t="s">
        <v>688</v>
      </c>
      <c r="B354" s="2" t="s">
        <v>689</v>
      </c>
      <c r="C354" s="3">
        <v>1.1184391862677432</v>
      </c>
      <c r="D354" s="3">
        <v>1.108690421299394</v>
      </c>
      <c r="E354" s="29">
        <v>1.1135648037835686</v>
      </c>
      <c r="F354" s="29">
        <v>0.97952949385451804</v>
      </c>
      <c r="G354" s="30"/>
      <c r="H354" s="29">
        <f t="shared" si="5"/>
        <v>0.87963402805688751</v>
      </c>
    </row>
    <row r="355" spans="1:8">
      <c r="A355" s="2" t="s">
        <v>690</v>
      </c>
      <c r="B355" s="11" t="s">
        <v>691</v>
      </c>
      <c r="C355" s="12">
        <v>0.53682463487470666</v>
      </c>
      <c r="D355" s="12">
        <v>0.57003136790947428</v>
      </c>
      <c r="E355" s="29">
        <v>0.55342800139209047</v>
      </c>
      <c r="F355" s="29">
        <v>0.48693041238653273</v>
      </c>
      <c r="G355" s="30"/>
      <c r="H355" s="29">
        <f t="shared" si="5"/>
        <v>0.87984419140648829</v>
      </c>
    </row>
    <row r="356" spans="1:8">
      <c r="A356" s="2" t="s">
        <v>692</v>
      </c>
      <c r="B356" s="7" t="s">
        <v>693</v>
      </c>
      <c r="C356" s="8">
        <v>1.4010628210613492</v>
      </c>
      <c r="D356" s="8">
        <v>1.3257131197366789</v>
      </c>
      <c r="E356" s="29">
        <v>1.3633879703990139</v>
      </c>
      <c r="F356" s="29">
        <v>1.2002624189219044</v>
      </c>
      <c r="G356" s="30"/>
      <c r="H356" s="29">
        <f t="shared" si="5"/>
        <v>0.88035280124309101</v>
      </c>
    </row>
    <row r="357" spans="1:8">
      <c r="A357" s="2" t="s">
        <v>694</v>
      </c>
      <c r="B357" s="2" t="s">
        <v>695</v>
      </c>
      <c r="C357" s="3">
        <v>1.0357096123829295</v>
      </c>
      <c r="D357" s="3">
        <v>1.0246508499422669</v>
      </c>
      <c r="E357" s="29">
        <v>1.030180231162598</v>
      </c>
      <c r="F357" s="29">
        <v>0.90700223851413964</v>
      </c>
      <c r="G357" s="30"/>
      <c r="H357" s="29">
        <f t="shared" si="5"/>
        <v>0.88043063832680302</v>
      </c>
    </row>
    <row r="358" spans="1:8">
      <c r="A358" s="2" t="s">
        <v>696</v>
      </c>
      <c r="B358" s="2" t="s">
        <v>697</v>
      </c>
      <c r="C358" s="3">
        <v>1.2196328341849432</v>
      </c>
      <c r="D358" s="3">
        <v>1.1966135999946252</v>
      </c>
      <c r="E358" s="29">
        <v>1.2081232170897842</v>
      </c>
      <c r="F358" s="29">
        <v>1.0637987695111706</v>
      </c>
      <c r="G358" s="30"/>
      <c r="H358" s="29">
        <f t="shared" si="5"/>
        <v>0.88053830475481387</v>
      </c>
    </row>
    <row r="359" spans="1:8">
      <c r="A359" s="2" t="s">
        <v>698</v>
      </c>
      <c r="B359" s="2" t="s">
        <v>699</v>
      </c>
      <c r="C359" s="3">
        <v>0.82691145367925101</v>
      </c>
      <c r="D359" s="3">
        <v>1.1168759880172618</v>
      </c>
      <c r="E359" s="29">
        <v>0.97189372084825643</v>
      </c>
      <c r="F359" s="29">
        <v>0.85710994898206327</v>
      </c>
      <c r="G359" s="30"/>
      <c r="H359" s="29">
        <f t="shared" si="5"/>
        <v>0.88189678623912571</v>
      </c>
    </row>
    <row r="360" spans="1:8">
      <c r="A360" s="2" t="s">
        <v>700</v>
      </c>
      <c r="B360" s="2" t="s">
        <v>701</v>
      </c>
      <c r="C360" s="3">
        <v>1.1135407849188945</v>
      </c>
      <c r="D360" s="3">
        <v>1.0804190234521664</v>
      </c>
      <c r="E360" s="29">
        <v>1.0969799041855306</v>
      </c>
      <c r="F360" s="29">
        <v>0.96748241421273917</v>
      </c>
      <c r="G360" s="30"/>
      <c r="H360" s="29">
        <f t="shared" si="5"/>
        <v>0.88195090039599333</v>
      </c>
    </row>
    <row r="361" spans="1:8">
      <c r="A361" s="2" t="s">
        <v>702</v>
      </c>
      <c r="B361" s="2" t="s">
        <v>703</v>
      </c>
      <c r="C361" s="3">
        <v>0.99818154593836794</v>
      </c>
      <c r="D361" s="3">
        <v>1.1304681693279628</v>
      </c>
      <c r="E361" s="29">
        <v>1.0643248576331654</v>
      </c>
      <c r="F361" s="29">
        <v>0.93900760606824973</v>
      </c>
      <c r="G361" s="30"/>
      <c r="H361" s="29">
        <f t="shared" si="5"/>
        <v>0.88225657733523688</v>
      </c>
    </row>
    <row r="362" spans="1:8">
      <c r="A362" s="2" t="s">
        <v>704</v>
      </c>
      <c r="B362" s="2" t="s">
        <v>705</v>
      </c>
      <c r="C362" s="3">
        <v>1.0588096237339772</v>
      </c>
      <c r="D362" s="3">
        <v>1.1385315069118598</v>
      </c>
      <c r="E362" s="29">
        <v>1.0986705653229185</v>
      </c>
      <c r="F362" s="29">
        <v>0.96948430674936592</v>
      </c>
      <c r="G362" s="30"/>
      <c r="H362" s="29">
        <f t="shared" si="5"/>
        <v>0.88241583723908856</v>
      </c>
    </row>
    <row r="363" spans="1:8">
      <c r="A363" s="2" t="s">
        <v>706</v>
      </c>
      <c r="B363" s="11" t="s">
        <v>707</v>
      </c>
      <c r="C363" s="12">
        <v>0.48354304126156178</v>
      </c>
      <c r="D363" s="12">
        <v>0.56112313305876371</v>
      </c>
      <c r="E363" s="29">
        <v>0.5223330871601628</v>
      </c>
      <c r="F363" s="29">
        <v>0.46100804091038183</v>
      </c>
      <c r="G363" s="30"/>
      <c r="H363" s="29">
        <f t="shared" si="5"/>
        <v>0.88259398503128539</v>
      </c>
    </row>
    <row r="364" spans="1:8">
      <c r="A364" s="2" t="s">
        <v>708</v>
      </c>
      <c r="B364" s="2" t="s">
        <v>709</v>
      </c>
      <c r="C364" s="3">
        <v>1.1366267762658369</v>
      </c>
      <c r="D364" s="3">
        <v>1.3318567820587415</v>
      </c>
      <c r="E364" s="29">
        <v>1.2342417791622893</v>
      </c>
      <c r="F364" s="29">
        <v>1.0893769714455424</v>
      </c>
      <c r="G364" s="30"/>
      <c r="H364" s="29">
        <f t="shared" si="5"/>
        <v>0.88262850102589274</v>
      </c>
    </row>
    <row r="365" spans="1:8">
      <c r="A365" s="2" t="s">
        <v>710</v>
      </c>
      <c r="B365" s="2" t="s">
        <v>711</v>
      </c>
      <c r="C365" s="3">
        <v>0.39215040452296523</v>
      </c>
      <c r="D365" s="3">
        <v>0.37307297505073383</v>
      </c>
      <c r="E365" s="29">
        <v>0.38261168978684956</v>
      </c>
      <c r="F365" s="29">
        <v>0.3377199247113174</v>
      </c>
      <c r="G365" s="30"/>
      <c r="H365" s="29">
        <f t="shared" si="5"/>
        <v>0.88267016854466451</v>
      </c>
    </row>
    <row r="366" spans="1:8">
      <c r="A366" s="2" t="s">
        <v>712</v>
      </c>
      <c r="B366" s="2" t="s">
        <v>713</v>
      </c>
      <c r="C366" s="3">
        <v>1.3051873845587731</v>
      </c>
      <c r="D366" s="3">
        <v>1.409266933647439</v>
      </c>
      <c r="E366" s="29">
        <v>1.3572271591031062</v>
      </c>
      <c r="F366" s="29">
        <v>1.1983068023830084</v>
      </c>
      <c r="G366" s="30"/>
      <c r="H366" s="29">
        <f t="shared" si="5"/>
        <v>0.88290806321241255</v>
      </c>
    </row>
    <row r="367" spans="1:8">
      <c r="A367" s="2" t="s">
        <v>714</v>
      </c>
      <c r="B367" s="2" t="s">
        <v>715</v>
      </c>
      <c r="C367" s="3">
        <v>1.0036972230417718</v>
      </c>
      <c r="D367" s="3">
        <v>1.0659074578695764</v>
      </c>
      <c r="E367" s="29">
        <v>1.0348023404556741</v>
      </c>
      <c r="F367" s="29">
        <v>0.91365947164644867</v>
      </c>
      <c r="G367" s="30"/>
      <c r="H367" s="29">
        <f t="shared" si="5"/>
        <v>0.88293139271807186</v>
      </c>
    </row>
    <row r="368" spans="1:8">
      <c r="A368" s="2" t="s">
        <v>716</v>
      </c>
      <c r="B368" s="2" t="s">
        <v>717</v>
      </c>
      <c r="C368" s="3">
        <v>1.0232363813158896</v>
      </c>
      <c r="D368" s="3">
        <v>1.0664004861669869</v>
      </c>
      <c r="E368" s="29">
        <v>1.0448184337414381</v>
      </c>
      <c r="F368" s="29">
        <v>0.92253183009652728</v>
      </c>
      <c r="G368" s="30"/>
      <c r="H368" s="29">
        <f t="shared" si="5"/>
        <v>0.88295899105932774</v>
      </c>
    </row>
    <row r="369" spans="1:8">
      <c r="A369" s="2" t="s">
        <v>718</v>
      </c>
      <c r="B369" s="2" t="s">
        <v>719</v>
      </c>
      <c r="C369" s="3">
        <v>0.99604851182232024</v>
      </c>
      <c r="D369" s="3">
        <v>1.1396729505787948</v>
      </c>
      <c r="E369" s="29">
        <v>1.0678607312005575</v>
      </c>
      <c r="F369" s="29">
        <v>0.94292476739618269</v>
      </c>
      <c r="G369" s="30"/>
      <c r="H369" s="29">
        <f t="shared" si="5"/>
        <v>0.88300350396449756</v>
      </c>
    </row>
    <row r="370" spans="1:8">
      <c r="A370" s="2" t="s">
        <v>720</v>
      </c>
      <c r="B370" s="7" t="s">
        <v>721</v>
      </c>
      <c r="C370" s="8">
        <v>0.67770842837333123</v>
      </c>
      <c r="D370" s="8">
        <v>0.66281826382963827</v>
      </c>
      <c r="E370" s="29">
        <v>0.67026334610148475</v>
      </c>
      <c r="F370" s="29">
        <v>0.5919013210606876</v>
      </c>
      <c r="G370" s="30"/>
      <c r="H370" s="29">
        <f t="shared" si="5"/>
        <v>0.88308770650136026</v>
      </c>
    </row>
    <row r="371" spans="1:8">
      <c r="A371" s="2" t="s">
        <v>722</v>
      </c>
      <c r="B371" s="2" t="s">
        <v>723</v>
      </c>
      <c r="C371" s="3">
        <v>1.1470985233508546</v>
      </c>
      <c r="D371" s="3">
        <v>1.2615293666090204</v>
      </c>
      <c r="E371" s="29">
        <v>1.2043139449799374</v>
      </c>
      <c r="F371" s="29">
        <v>1.0635491920663094</v>
      </c>
      <c r="G371" s="30"/>
      <c r="H371" s="29">
        <f t="shared" si="5"/>
        <v>0.8831162310289673</v>
      </c>
    </row>
    <row r="372" spans="1:8">
      <c r="A372" s="2" t="s">
        <v>724</v>
      </c>
      <c r="B372" s="2" t="s">
        <v>725</v>
      </c>
      <c r="C372" s="3">
        <v>1.3807352305535661</v>
      </c>
      <c r="D372" s="3">
        <v>1.224191935188869</v>
      </c>
      <c r="E372" s="29">
        <v>1.3024635828712174</v>
      </c>
      <c r="F372" s="29">
        <v>1.1503510351082245</v>
      </c>
      <c r="G372" s="30"/>
      <c r="H372" s="29">
        <f t="shared" si="5"/>
        <v>0.88321166920639094</v>
      </c>
    </row>
    <row r="373" spans="1:8">
      <c r="A373" s="2" t="s">
        <v>726</v>
      </c>
      <c r="B373" s="2" t="s">
        <v>727</v>
      </c>
      <c r="C373" s="3">
        <v>0.9547866387760906</v>
      </c>
      <c r="D373" s="3">
        <v>1.2144587274639596</v>
      </c>
      <c r="E373" s="29">
        <v>1.084622683120025</v>
      </c>
      <c r="F373" s="29">
        <v>0.95821505504385818</v>
      </c>
      <c r="G373" s="30"/>
      <c r="H373" s="29">
        <f t="shared" si="5"/>
        <v>0.88345474417652536</v>
      </c>
    </row>
    <row r="374" spans="1:8">
      <c r="A374" s="2" t="s">
        <v>728</v>
      </c>
      <c r="B374" s="2" t="s">
        <v>729</v>
      </c>
      <c r="C374" s="3">
        <v>1.3716384738233292</v>
      </c>
      <c r="D374" s="3">
        <v>1.1844349546088833</v>
      </c>
      <c r="E374" s="29">
        <v>1.2780367142161062</v>
      </c>
      <c r="F374" s="29">
        <v>1.1290960560438088</v>
      </c>
      <c r="G374" s="30"/>
      <c r="H374" s="29">
        <f t="shared" si="5"/>
        <v>0.88346136185637569</v>
      </c>
    </row>
    <row r="375" spans="1:8">
      <c r="A375" s="2" t="s">
        <v>730</v>
      </c>
      <c r="B375" s="2" t="s">
        <v>731</v>
      </c>
      <c r="C375" s="3">
        <v>1.3191517759280045</v>
      </c>
      <c r="D375" s="3">
        <v>1.0540532980747468</v>
      </c>
      <c r="E375" s="29">
        <v>1.1866025370013755</v>
      </c>
      <c r="F375" s="29">
        <v>1.0483290338393787</v>
      </c>
      <c r="G375" s="30"/>
      <c r="H375" s="29">
        <f t="shared" si="5"/>
        <v>0.88347108753751424</v>
      </c>
    </row>
    <row r="376" spans="1:8">
      <c r="A376" s="2" t="s">
        <v>732</v>
      </c>
      <c r="B376" s="7" t="s">
        <v>733</v>
      </c>
      <c r="C376" s="8">
        <v>1.2008610574601168</v>
      </c>
      <c r="D376" s="8">
        <v>1.210595227401055</v>
      </c>
      <c r="E376" s="29">
        <v>1.2057281424305859</v>
      </c>
      <c r="F376" s="29">
        <v>1.0655584039539727</v>
      </c>
      <c r="G376" s="30"/>
      <c r="H376" s="29">
        <f t="shared" si="5"/>
        <v>0.88374681361086105</v>
      </c>
    </row>
    <row r="377" spans="1:8">
      <c r="A377" s="2" t="s">
        <v>734</v>
      </c>
      <c r="B377" s="5" t="s">
        <v>735</v>
      </c>
      <c r="C377" s="6">
        <v>1.1570005002761163</v>
      </c>
      <c r="D377" s="6">
        <v>1.1678855702396098</v>
      </c>
      <c r="E377" s="29">
        <v>1.162443035257863</v>
      </c>
      <c r="F377" s="29">
        <v>1.0273747420761135</v>
      </c>
      <c r="G377" s="30"/>
      <c r="H377" s="29">
        <f t="shared" si="5"/>
        <v>0.88380652721465403</v>
      </c>
    </row>
    <row r="378" spans="1:8">
      <c r="A378" s="2" t="s">
        <v>736</v>
      </c>
      <c r="B378" s="2" t="s">
        <v>737</v>
      </c>
      <c r="C378" s="3">
        <v>1.0156143946147422</v>
      </c>
      <c r="D378" s="3">
        <v>1.1692301720347538</v>
      </c>
      <c r="E378" s="29">
        <v>1.0924222833247481</v>
      </c>
      <c r="F378" s="29">
        <v>0.96563997238881261</v>
      </c>
      <c r="G378" s="30"/>
      <c r="H378" s="29">
        <f t="shared" si="5"/>
        <v>0.88394386230379873</v>
      </c>
    </row>
    <row r="379" spans="1:8">
      <c r="A379" s="2" t="s">
        <v>738</v>
      </c>
      <c r="B379" s="2" t="s">
        <v>739</v>
      </c>
      <c r="C379" s="3">
        <v>1.1532321845733797</v>
      </c>
      <c r="D379" s="3">
        <v>1.0331309366577273</v>
      </c>
      <c r="E379" s="29">
        <v>1.0931815606155535</v>
      </c>
      <c r="F379" s="29">
        <v>0.96647491406874653</v>
      </c>
      <c r="G379" s="30"/>
      <c r="H379" s="29">
        <f t="shared" si="5"/>
        <v>0.88409368478968819</v>
      </c>
    </row>
    <row r="380" spans="1:8">
      <c r="A380" s="2" t="s">
        <v>740</v>
      </c>
      <c r="B380" s="2" t="s">
        <v>741</v>
      </c>
      <c r="C380" s="3">
        <v>1.2588494594109332</v>
      </c>
      <c r="D380" s="3">
        <v>1.1992727038235911</v>
      </c>
      <c r="E380" s="29">
        <v>1.229061081617262</v>
      </c>
      <c r="F380" s="29">
        <v>1.087192392816664</v>
      </c>
      <c r="G380" s="30"/>
      <c r="H380" s="29">
        <f t="shared" si="5"/>
        <v>0.88457149044706562</v>
      </c>
    </row>
    <row r="381" spans="1:8">
      <c r="A381" s="2" t="s">
        <v>742</v>
      </c>
      <c r="B381" s="2" t="s">
        <v>743</v>
      </c>
      <c r="C381" s="3">
        <v>1.1026793568010982</v>
      </c>
      <c r="D381" s="3">
        <v>1.1348376268455425</v>
      </c>
      <c r="E381" s="29">
        <v>1.1187584918233204</v>
      </c>
      <c r="F381" s="29">
        <v>0.98985791395725997</v>
      </c>
      <c r="G381" s="30"/>
      <c r="H381" s="29">
        <f t="shared" si="5"/>
        <v>0.88478248093028367</v>
      </c>
    </row>
    <row r="382" spans="1:8">
      <c r="A382" s="2" t="s">
        <v>744</v>
      </c>
      <c r="B382" s="11" t="s">
        <v>745</v>
      </c>
      <c r="C382" s="12">
        <v>1.1122400646942614</v>
      </c>
      <c r="D382" s="12">
        <v>1.2667180586948241</v>
      </c>
      <c r="E382" s="29">
        <v>1.1894790616945428</v>
      </c>
      <c r="F382" s="29">
        <v>1.0526630501970016</v>
      </c>
      <c r="G382" s="30"/>
      <c r="H382" s="29">
        <f t="shared" si="5"/>
        <v>0.88497820945025141</v>
      </c>
    </row>
    <row r="383" spans="1:8">
      <c r="A383" s="2" t="s">
        <v>746</v>
      </c>
      <c r="B383" s="2" t="s">
        <v>747</v>
      </c>
      <c r="C383" s="3">
        <v>1.2014706760497731</v>
      </c>
      <c r="D383" s="3">
        <v>1.2463082710901638</v>
      </c>
      <c r="E383" s="29">
        <v>1.2238894735699684</v>
      </c>
      <c r="F383" s="29">
        <v>1.0832785822728523</v>
      </c>
      <c r="G383" s="30"/>
      <c r="H383" s="29">
        <f t="shared" si="5"/>
        <v>0.88511144647157758</v>
      </c>
    </row>
    <row r="384" spans="1:8">
      <c r="A384" s="2" t="s">
        <v>748</v>
      </c>
      <c r="B384" s="2" t="s">
        <v>749</v>
      </c>
      <c r="C384" s="3">
        <v>1.0876254818894795</v>
      </c>
      <c r="D384" s="3">
        <v>1.1125380742386604</v>
      </c>
      <c r="E384" s="29">
        <v>1.1000817780640699</v>
      </c>
      <c r="F384" s="29">
        <v>0.97378757379840264</v>
      </c>
      <c r="G384" s="30"/>
      <c r="H384" s="29">
        <f t="shared" si="5"/>
        <v>0.88519562201282842</v>
      </c>
    </row>
    <row r="385" spans="1:8">
      <c r="A385" s="2" t="s">
        <v>750</v>
      </c>
      <c r="B385" s="2" t="s">
        <v>751</v>
      </c>
      <c r="C385" s="3">
        <v>0.98493464564115896</v>
      </c>
      <c r="D385" s="3">
        <v>1.0229252509013302</v>
      </c>
      <c r="E385" s="29">
        <v>1.0039299482712445</v>
      </c>
      <c r="F385" s="29">
        <v>0.88869194624811398</v>
      </c>
      <c r="G385" s="30"/>
      <c r="H385" s="29">
        <f t="shared" si="5"/>
        <v>0.88521310453825097</v>
      </c>
    </row>
    <row r="386" spans="1:8">
      <c r="A386" s="2" t="s">
        <v>752</v>
      </c>
      <c r="B386" s="2" t="s">
        <v>753</v>
      </c>
      <c r="C386" s="3">
        <v>1.3108357267203612</v>
      </c>
      <c r="D386" s="3">
        <v>1.2319357536526623</v>
      </c>
      <c r="E386" s="29">
        <v>1.2713857401865116</v>
      </c>
      <c r="F386" s="29">
        <v>1.1254921813043657</v>
      </c>
      <c r="G386" s="30"/>
      <c r="H386" s="29">
        <f t="shared" si="5"/>
        <v>0.88524839136488709</v>
      </c>
    </row>
    <row r="387" spans="1:8">
      <c r="A387" s="2" t="s">
        <v>754</v>
      </c>
      <c r="B387" s="11" t="s">
        <v>755</v>
      </c>
      <c r="C387" s="12">
        <v>1.3312347878044102</v>
      </c>
      <c r="D387" s="12">
        <v>1.120197993345146</v>
      </c>
      <c r="E387" s="29">
        <v>1.2257163905747781</v>
      </c>
      <c r="F387" s="29">
        <v>1.0857628591593078</v>
      </c>
      <c r="G387" s="30"/>
      <c r="H387" s="29">
        <f t="shared" si="5"/>
        <v>0.88581899329106506</v>
      </c>
    </row>
    <row r="388" spans="1:8">
      <c r="A388" s="2" t="s">
        <v>756</v>
      </c>
      <c r="B388" s="2" t="s">
        <v>757</v>
      </c>
      <c r="C388" s="3">
        <v>1.5077915704578579</v>
      </c>
      <c r="D388" s="3">
        <v>1.4173231712816114</v>
      </c>
      <c r="E388" s="29">
        <v>1.4625573708697348</v>
      </c>
      <c r="F388" s="29">
        <v>1.2957280154868256</v>
      </c>
      <c r="G388" s="30"/>
      <c r="H388" s="29">
        <f t="shared" ref="H388:H451" si="6">F388/E388</f>
        <v>0.88593312050131667</v>
      </c>
    </row>
    <row r="389" spans="1:8">
      <c r="A389" s="2" t="s">
        <v>758</v>
      </c>
      <c r="B389" s="2" t="s">
        <v>759</v>
      </c>
      <c r="C389" s="3">
        <v>0.13479579775091438</v>
      </c>
      <c r="D389" s="3">
        <v>0.11333073272813209</v>
      </c>
      <c r="E389" s="29">
        <v>0.12406326523952324</v>
      </c>
      <c r="F389" s="29">
        <v>0.10993101104170011</v>
      </c>
      <c r="G389" s="30"/>
      <c r="H389" s="29">
        <f t="shared" si="6"/>
        <v>0.8860883262217979</v>
      </c>
    </row>
    <row r="390" spans="1:8">
      <c r="A390" s="2" t="s">
        <v>760</v>
      </c>
      <c r="B390" s="19" t="s">
        <v>761</v>
      </c>
      <c r="C390" s="20">
        <v>1.2465353615705286</v>
      </c>
      <c r="D390" s="20">
        <v>1.3723385468553155</v>
      </c>
      <c r="E390" s="29">
        <v>1.3094369542129221</v>
      </c>
      <c r="F390" s="29">
        <v>1.1605104510444368</v>
      </c>
      <c r="G390" s="30"/>
      <c r="H390" s="29">
        <f t="shared" si="6"/>
        <v>0.88626676321503228</v>
      </c>
    </row>
    <row r="391" spans="1:8">
      <c r="A391" s="2" t="s">
        <v>762</v>
      </c>
      <c r="B391" s="2" t="s">
        <v>763</v>
      </c>
      <c r="C391" s="3">
        <v>0.89778315031757827</v>
      </c>
      <c r="D391" s="3">
        <v>0.8188657601970335</v>
      </c>
      <c r="E391" s="29">
        <v>0.85832445525730594</v>
      </c>
      <c r="F391" s="29">
        <v>0.76078047490094414</v>
      </c>
      <c r="G391" s="30"/>
      <c r="H391" s="29">
        <f t="shared" si="6"/>
        <v>0.88635535226929962</v>
      </c>
    </row>
    <row r="392" spans="1:8">
      <c r="A392" s="2" t="s">
        <v>764</v>
      </c>
      <c r="B392" s="2" t="s">
        <v>765</v>
      </c>
      <c r="C392" s="3">
        <v>1.0222055158557013</v>
      </c>
      <c r="D392" s="3">
        <v>1.27851907936894</v>
      </c>
      <c r="E392" s="29">
        <v>1.1503622976123207</v>
      </c>
      <c r="F392" s="29">
        <v>1.019724584547363</v>
      </c>
      <c r="G392" s="30"/>
      <c r="H392" s="29">
        <f t="shared" si="6"/>
        <v>0.88643776544475783</v>
      </c>
    </row>
    <row r="393" spans="1:8">
      <c r="A393" s="2" t="s">
        <v>766</v>
      </c>
      <c r="B393" s="5" t="s">
        <v>767</v>
      </c>
      <c r="C393" s="6">
        <v>1.1217013544810834</v>
      </c>
      <c r="D393" s="6">
        <v>1.2602979326849135</v>
      </c>
      <c r="E393" s="29">
        <v>1.1909996435829986</v>
      </c>
      <c r="F393" s="29">
        <v>1.056024544354238</v>
      </c>
      <c r="G393" s="30"/>
      <c r="H393" s="29">
        <f t="shared" si="6"/>
        <v>0.88667074758922504</v>
      </c>
    </row>
    <row r="394" spans="1:8">
      <c r="A394" s="2" t="s">
        <v>768</v>
      </c>
      <c r="B394" s="2" t="s">
        <v>769</v>
      </c>
      <c r="C394" s="3">
        <v>1.4404333267732941</v>
      </c>
      <c r="D394" s="3">
        <v>1.619743542025655</v>
      </c>
      <c r="E394" s="29">
        <v>1.5300884343994745</v>
      </c>
      <c r="F394" s="29">
        <v>1.3568917935975464</v>
      </c>
      <c r="G394" s="30"/>
      <c r="H394" s="29">
        <f t="shared" si="6"/>
        <v>0.88680612381080848</v>
      </c>
    </row>
    <row r="395" spans="1:8">
      <c r="A395" s="2" t="s">
        <v>770</v>
      </c>
      <c r="B395" s="2" t="s">
        <v>771</v>
      </c>
      <c r="C395" s="3">
        <v>0.98752280925540881</v>
      </c>
      <c r="D395" s="3">
        <v>1.0268990369119215</v>
      </c>
      <c r="E395" s="29">
        <v>1.0072109230836652</v>
      </c>
      <c r="F395" s="29">
        <v>0.89320875552759871</v>
      </c>
      <c r="G395" s="30"/>
      <c r="H395" s="29">
        <f t="shared" si="6"/>
        <v>0.88681400792692078</v>
      </c>
    </row>
    <row r="396" spans="1:8">
      <c r="A396" s="2" t="s">
        <v>772</v>
      </c>
      <c r="B396" s="7" t="s">
        <v>773</v>
      </c>
      <c r="C396" s="8">
        <v>1.5691202847383841</v>
      </c>
      <c r="D396" s="8">
        <v>1.4136112925797366</v>
      </c>
      <c r="E396" s="29">
        <v>1.4913657886590603</v>
      </c>
      <c r="F396" s="29">
        <v>1.3230621877934521</v>
      </c>
      <c r="G396" s="30"/>
      <c r="H396" s="29">
        <f t="shared" si="6"/>
        <v>0.88714800745366706</v>
      </c>
    </row>
    <row r="397" spans="1:8">
      <c r="A397" s="2" t="s">
        <v>774</v>
      </c>
      <c r="B397" s="7" t="s">
        <v>775</v>
      </c>
      <c r="C397" s="8">
        <v>1.1699706801196728</v>
      </c>
      <c r="D397" s="8">
        <v>1.1517054938883786</v>
      </c>
      <c r="E397" s="29">
        <v>1.1608380870040258</v>
      </c>
      <c r="F397" s="29">
        <v>1.0299531259939616</v>
      </c>
      <c r="G397" s="30"/>
      <c r="H397" s="29">
        <f t="shared" si="6"/>
        <v>0.88724959796257075</v>
      </c>
    </row>
    <row r="398" spans="1:8">
      <c r="A398" s="2" t="s">
        <v>776</v>
      </c>
      <c r="B398" s="2" t="s">
        <v>777</v>
      </c>
      <c r="C398" s="3">
        <v>0.76842384669958819</v>
      </c>
      <c r="D398" s="3">
        <v>1.1658014539792581</v>
      </c>
      <c r="E398" s="29">
        <v>0.96711265033942317</v>
      </c>
      <c r="F398" s="29">
        <v>0.85815698443813204</v>
      </c>
      <c r="G398" s="30"/>
      <c r="H398" s="29">
        <f t="shared" si="6"/>
        <v>0.8873392196213632</v>
      </c>
    </row>
    <row r="399" spans="1:8">
      <c r="A399" s="2" t="s">
        <v>778</v>
      </c>
      <c r="B399" s="2" t="s">
        <v>779</v>
      </c>
      <c r="C399" s="3">
        <v>1.1291121988851727</v>
      </c>
      <c r="D399" s="3">
        <v>1.0796428071099171</v>
      </c>
      <c r="E399" s="29">
        <v>1.1043775029975449</v>
      </c>
      <c r="F399" s="29">
        <v>0.98020602212182828</v>
      </c>
      <c r="G399" s="30"/>
      <c r="H399" s="29">
        <f t="shared" si="6"/>
        <v>0.88756427893660861</v>
      </c>
    </row>
    <row r="400" spans="1:8">
      <c r="A400" s="2" t="s">
        <v>780</v>
      </c>
      <c r="B400" s="11" t="s">
        <v>781</v>
      </c>
      <c r="C400" s="12">
        <v>1.2129621502347678</v>
      </c>
      <c r="D400" s="12">
        <v>1.3194612914187178</v>
      </c>
      <c r="E400" s="29">
        <v>1.2662117208267429</v>
      </c>
      <c r="F400" s="29">
        <v>1.1243059755908777</v>
      </c>
      <c r="G400" s="30"/>
      <c r="H400" s="29">
        <f t="shared" si="6"/>
        <v>0.88792889616974069</v>
      </c>
    </row>
    <row r="401" spans="1:8">
      <c r="A401" s="2" t="s">
        <v>782</v>
      </c>
      <c r="B401" s="2" t="s">
        <v>783</v>
      </c>
      <c r="C401" s="3">
        <v>1.3033755451966607</v>
      </c>
      <c r="D401" s="3">
        <v>1.2015477882579109</v>
      </c>
      <c r="E401" s="29">
        <v>1.2524616667272856</v>
      </c>
      <c r="F401" s="29">
        <v>1.1124485395787622</v>
      </c>
      <c r="G401" s="30"/>
      <c r="H401" s="29">
        <f t="shared" si="6"/>
        <v>0.88820965074773006</v>
      </c>
    </row>
    <row r="402" spans="1:8">
      <c r="A402" s="2" t="s">
        <v>784</v>
      </c>
      <c r="B402" s="2" t="s">
        <v>785</v>
      </c>
      <c r="C402" s="3">
        <v>1.3246360469996212</v>
      </c>
      <c r="D402" s="3">
        <v>1.5211303454346274</v>
      </c>
      <c r="E402" s="29">
        <v>1.4228831962171244</v>
      </c>
      <c r="F402" s="29">
        <v>1.2644647081234734</v>
      </c>
      <c r="G402" s="30"/>
      <c r="H402" s="29">
        <f t="shared" si="6"/>
        <v>0.8886637437880901</v>
      </c>
    </row>
    <row r="403" spans="1:8">
      <c r="A403" s="2" t="s">
        <v>786</v>
      </c>
      <c r="B403" s="2" t="s">
        <v>787</v>
      </c>
      <c r="C403" s="3">
        <v>1.1241246632314732</v>
      </c>
      <c r="D403" s="3">
        <v>1.2919658971215402</v>
      </c>
      <c r="E403" s="29">
        <v>1.2080452801765067</v>
      </c>
      <c r="F403" s="29">
        <v>1.0737427006302276</v>
      </c>
      <c r="G403" s="30"/>
      <c r="H403" s="29">
        <f t="shared" si="6"/>
        <v>0.88882653510582299</v>
      </c>
    </row>
    <row r="404" spans="1:8">
      <c r="A404" s="2" t="s">
        <v>788</v>
      </c>
      <c r="B404" s="2" t="s">
        <v>789</v>
      </c>
      <c r="C404" s="3">
        <v>0.17819460014486443</v>
      </c>
      <c r="D404" s="3">
        <v>0.14656816040849621</v>
      </c>
      <c r="E404" s="29">
        <v>0.16238138027668031</v>
      </c>
      <c r="F404" s="29">
        <v>0.14433109269304803</v>
      </c>
      <c r="G404" s="30"/>
      <c r="H404" s="29">
        <f t="shared" si="6"/>
        <v>0.88884016410701439</v>
      </c>
    </row>
    <row r="405" spans="1:8">
      <c r="A405" s="2" t="s">
        <v>790</v>
      </c>
      <c r="B405" s="2" t="s">
        <v>791</v>
      </c>
      <c r="C405" s="3">
        <v>1.1219820662329769</v>
      </c>
      <c r="D405" s="3">
        <v>1.3229062304360988</v>
      </c>
      <c r="E405" s="29">
        <v>1.2224441483345379</v>
      </c>
      <c r="F405" s="29">
        <v>1.0870733930022674</v>
      </c>
      <c r="G405" s="30"/>
      <c r="H405" s="29">
        <f t="shared" si="6"/>
        <v>0.8892622165873999</v>
      </c>
    </row>
    <row r="406" spans="1:8">
      <c r="A406" s="2" t="s">
        <v>792</v>
      </c>
      <c r="B406" s="2" t="s">
        <v>793</v>
      </c>
      <c r="C406" s="3">
        <v>1.2138917794705064</v>
      </c>
      <c r="D406" s="3">
        <v>1.2703564322397571</v>
      </c>
      <c r="E406" s="29">
        <v>1.2421241058551318</v>
      </c>
      <c r="F406" s="29">
        <v>1.1051295944010935</v>
      </c>
      <c r="G406" s="30"/>
      <c r="H406" s="29">
        <f t="shared" si="6"/>
        <v>0.88970948167878494</v>
      </c>
    </row>
    <row r="407" spans="1:8">
      <c r="A407" s="2" t="s">
        <v>794</v>
      </c>
      <c r="B407" s="2" t="s">
        <v>795</v>
      </c>
      <c r="C407" s="3">
        <v>1.2022313536573341</v>
      </c>
      <c r="D407" s="3">
        <v>0.98940250787490036</v>
      </c>
      <c r="E407" s="29">
        <v>1.0958169307661172</v>
      </c>
      <c r="F407" s="29">
        <v>0.97500559484147153</v>
      </c>
      <c r="G407" s="30"/>
      <c r="H407" s="29">
        <f t="shared" si="6"/>
        <v>0.88975226378352912</v>
      </c>
    </row>
    <row r="408" spans="1:8">
      <c r="A408" s="2" t="s">
        <v>796</v>
      </c>
      <c r="B408" s="2" t="s">
        <v>797</v>
      </c>
      <c r="C408" s="3">
        <v>0.70153505917392134</v>
      </c>
      <c r="D408" s="3">
        <v>0.72195720651107342</v>
      </c>
      <c r="E408" s="29">
        <v>0.71174613284249744</v>
      </c>
      <c r="F408" s="29">
        <v>0.63333141156855499</v>
      </c>
      <c r="G408" s="30"/>
      <c r="H408" s="29">
        <f t="shared" si="6"/>
        <v>0.88982768201243623</v>
      </c>
    </row>
    <row r="409" spans="1:8">
      <c r="A409" s="2" t="s">
        <v>798</v>
      </c>
      <c r="B409" s="2" t="s">
        <v>799</v>
      </c>
      <c r="C409" s="3">
        <v>1.3013703878303999</v>
      </c>
      <c r="D409" s="3">
        <v>1.2104844727791835</v>
      </c>
      <c r="E409" s="29">
        <v>1.2559274303047916</v>
      </c>
      <c r="F409" s="29">
        <v>1.1186690976517704</v>
      </c>
      <c r="G409" s="30"/>
      <c r="H409" s="29">
        <f t="shared" si="6"/>
        <v>0.89071157350253027</v>
      </c>
    </row>
    <row r="410" spans="1:8">
      <c r="A410" s="2" t="s">
        <v>800</v>
      </c>
      <c r="B410" s="7" t="s">
        <v>801</v>
      </c>
      <c r="C410" s="8">
        <v>1.1624664239885725</v>
      </c>
      <c r="D410" s="8">
        <v>1.3201774711079521</v>
      </c>
      <c r="E410" s="29">
        <v>1.2413219475482622</v>
      </c>
      <c r="F410" s="29">
        <v>1.1057734459017727</v>
      </c>
      <c r="G410" s="30"/>
      <c r="H410" s="29">
        <f t="shared" si="6"/>
        <v>0.89080310558094</v>
      </c>
    </row>
    <row r="411" spans="1:8">
      <c r="A411" s="2" t="s">
        <v>802</v>
      </c>
      <c r="B411" s="2" t="s">
        <v>803</v>
      </c>
      <c r="C411" s="3">
        <v>1.2263140568788073</v>
      </c>
      <c r="D411" s="3">
        <v>1.0612905093712901</v>
      </c>
      <c r="E411" s="29">
        <v>1.1438022831250487</v>
      </c>
      <c r="F411" s="29">
        <v>1.0193894527814955</v>
      </c>
      <c r="G411" s="30"/>
      <c r="H411" s="29">
        <f t="shared" si="6"/>
        <v>0.89122872704569389</v>
      </c>
    </row>
    <row r="412" spans="1:8">
      <c r="A412" s="2" t="s">
        <v>804</v>
      </c>
      <c r="B412" s="7" t="s">
        <v>805</v>
      </c>
      <c r="C412" s="8">
        <v>0.8955753313099245</v>
      </c>
      <c r="D412" s="8">
        <v>1.3009930267550935</v>
      </c>
      <c r="E412" s="29">
        <v>1.0982841790325091</v>
      </c>
      <c r="F412" s="29">
        <v>0.97882738146622683</v>
      </c>
      <c r="G412" s="30"/>
      <c r="H412" s="29">
        <f t="shared" si="6"/>
        <v>0.89123325288040378</v>
      </c>
    </row>
    <row r="413" spans="1:8">
      <c r="A413" s="2" t="s">
        <v>806</v>
      </c>
      <c r="B413" s="2" t="s">
        <v>807</v>
      </c>
      <c r="C413" s="3">
        <v>0.92425435916604726</v>
      </c>
      <c r="D413" s="3">
        <v>0.94211316801475609</v>
      </c>
      <c r="E413" s="29">
        <v>0.93318376359040167</v>
      </c>
      <c r="F413" s="29">
        <v>0.83200511527082377</v>
      </c>
      <c r="G413" s="30"/>
      <c r="H413" s="29">
        <f t="shared" si="6"/>
        <v>0.89157693021758599</v>
      </c>
    </row>
    <row r="414" spans="1:8">
      <c r="A414" s="2" t="s">
        <v>808</v>
      </c>
      <c r="B414" s="2" t="s">
        <v>809</v>
      </c>
      <c r="C414" s="3">
        <v>1.1591284467611043</v>
      </c>
      <c r="D414" s="3">
        <v>1.1515366125638298</v>
      </c>
      <c r="E414" s="29">
        <v>1.155332529662467</v>
      </c>
      <c r="F414" s="29">
        <v>1.0301549136135599</v>
      </c>
      <c r="G414" s="30"/>
      <c r="H414" s="29">
        <f t="shared" si="6"/>
        <v>0.89165230543151242</v>
      </c>
    </row>
    <row r="415" spans="1:8">
      <c r="A415" s="2" t="s">
        <v>810</v>
      </c>
      <c r="B415" s="2" t="s">
        <v>811</v>
      </c>
      <c r="C415" s="3">
        <v>1.1019682595038467</v>
      </c>
      <c r="D415" s="3">
        <v>1.1115520176438394</v>
      </c>
      <c r="E415" s="29">
        <v>1.106760138573843</v>
      </c>
      <c r="F415" s="29">
        <v>0.98737753795360428</v>
      </c>
      <c r="G415" s="30"/>
      <c r="H415" s="29">
        <f t="shared" si="6"/>
        <v>0.8921332667672025</v>
      </c>
    </row>
    <row r="416" spans="1:8">
      <c r="A416" s="2" t="s">
        <v>812</v>
      </c>
      <c r="B416" s="2" t="s">
        <v>813</v>
      </c>
      <c r="C416" s="3">
        <v>1.2934378483436335</v>
      </c>
      <c r="D416" s="3">
        <v>1.3603002548983356</v>
      </c>
      <c r="E416" s="29">
        <v>1.3268690516209847</v>
      </c>
      <c r="F416" s="29">
        <v>1.1838024487171517</v>
      </c>
      <c r="G416" s="30"/>
      <c r="H416" s="29">
        <f t="shared" si="6"/>
        <v>0.89217730059416633</v>
      </c>
    </row>
    <row r="417" spans="1:8">
      <c r="A417" s="2" t="s">
        <v>814</v>
      </c>
      <c r="B417" s="2" t="s">
        <v>815</v>
      </c>
      <c r="C417" s="3">
        <v>1.2098956073317293</v>
      </c>
      <c r="D417" s="3">
        <v>1.1102153372602215</v>
      </c>
      <c r="E417" s="29">
        <v>1.1600554722959755</v>
      </c>
      <c r="F417" s="29">
        <v>1.035360834664663</v>
      </c>
      <c r="G417" s="30"/>
      <c r="H417" s="29">
        <f t="shared" si="6"/>
        <v>0.89250976301631724</v>
      </c>
    </row>
    <row r="418" spans="1:8">
      <c r="A418" s="2" t="s">
        <v>816</v>
      </c>
      <c r="B418" s="7" t="s">
        <v>817</v>
      </c>
      <c r="C418" s="8">
        <v>0.99443398539792027</v>
      </c>
      <c r="D418" s="8">
        <v>0.95924875139580457</v>
      </c>
      <c r="E418" s="29">
        <v>0.97684136839686242</v>
      </c>
      <c r="F418" s="29">
        <v>0.87205059180186084</v>
      </c>
      <c r="G418" s="30"/>
      <c r="H418" s="29">
        <f t="shared" si="6"/>
        <v>0.89272487838329539</v>
      </c>
    </row>
    <row r="419" spans="1:8">
      <c r="A419" s="2" t="s">
        <v>818</v>
      </c>
      <c r="B419" s="11" t="s">
        <v>819</v>
      </c>
      <c r="C419" s="12">
        <v>1.2782347404800807</v>
      </c>
      <c r="D419" s="12">
        <v>1.215388378339566</v>
      </c>
      <c r="E419" s="29">
        <v>1.2468115594098235</v>
      </c>
      <c r="F419" s="29">
        <v>1.1133777989890943</v>
      </c>
      <c r="G419" s="30"/>
      <c r="H419" s="29">
        <f t="shared" si="6"/>
        <v>0.89298001015976314</v>
      </c>
    </row>
    <row r="420" spans="1:8">
      <c r="A420" s="2" t="s">
        <v>820</v>
      </c>
      <c r="B420" s="21" t="s">
        <v>821</v>
      </c>
      <c r="C420" s="22">
        <v>1.3972319775450681</v>
      </c>
      <c r="D420" s="22">
        <v>1.6201107064227567</v>
      </c>
      <c r="E420" s="29">
        <v>1.5086713419839124</v>
      </c>
      <c r="F420" s="29">
        <v>1.3473356535297019</v>
      </c>
      <c r="G420" s="30"/>
      <c r="H420" s="29">
        <f t="shared" si="6"/>
        <v>0.89306107701227155</v>
      </c>
    </row>
    <row r="421" spans="1:8">
      <c r="A421" s="2" t="s">
        <v>822</v>
      </c>
      <c r="B421" s="11" t="s">
        <v>823</v>
      </c>
      <c r="C421" s="12">
        <v>1.1701311644316343</v>
      </c>
      <c r="D421" s="12">
        <v>1.1302670378000361</v>
      </c>
      <c r="E421" s="29">
        <v>1.1501991011158352</v>
      </c>
      <c r="F421" s="29">
        <v>1.0282838716247618</v>
      </c>
      <c r="G421" s="30"/>
      <c r="H421" s="29">
        <f t="shared" si="6"/>
        <v>0.89400510800886501</v>
      </c>
    </row>
    <row r="422" spans="1:8">
      <c r="A422" s="2" t="s">
        <v>824</v>
      </c>
      <c r="B422" s="2" t="s">
        <v>825</v>
      </c>
      <c r="C422" s="3">
        <v>1.0941293996557389</v>
      </c>
      <c r="D422" s="3">
        <v>1.2344278742187909</v>
      </c>
      <c r="E422" s="29">
        <v>1.1642786369372649</v>
      </c>
      <c r="F422" s="29">
        <v>1.0409188873626709</v>
      </c>
      <c r="G422" s="30"/>
      <c r="H422" s="29">
        <f t="shared" si="6"/>
        <v>0.89404619679434949</v>
      </c>
    </row>
    <row r="423" spans="1:8">
      <c r="A423" s="2" t="s">
        <v>826</v>
      </c>
      <c r="B423" s="2" t="s">
        <v>827</v>
      </c>
      <c r="C423" s="3">
        <v>1.0529371642616245</v>
      </c>
      <c r="D423" s="3">
        <v>1.1250467286430088</v>
      </c>
      <c r="E423" s="29">
        <v>1.0889919464523166</v>
      </c>
      <c r="F423" s="29">
        <v>0.97395323969260406</v>
      </c>
      <c r="G423" s="30"/>
      <c r="H423" s="29">
        <f t="shared" si="6"/>
        <v>0.89436220613524098</v>
      </c>
    </row>
    <row r="424" spans="1:8">
      <c r="A424" s="2" t="s">
        <v>828</v>
      </c>
      <c r="B424" s="2" t="s">
        <v>829</v>
      </c>
      <c r="C424" s="3">
        <v>1.3258057120189748</v>
      </c>
      <c r="D424" s="3">
        <v>0.91237844605595086</v>
      </c>
      <c r="E424" s="29">
        <v>1.1190920790374628</v>
      </c>
      <c r="F424" s="29">
        <v>1.0008800524484034</v>
      </c>
      <c r="G424" s="30"/>
      <c r="H424" s="29">
        <f t="shared" si="6"/>
        <v>0.89436791770456081</v>
      </c>
    </row>
    <row r="425" spans="1:8">
      <c r="A425" s="2" t="s">
        <v>830</v>
      </c>
      <c r="B425" s="7" t="s">
        <v>831</v>
      </c>
      <c r="C425" s="8">
        <v>0.95788509551101575</v>
      </c>
      <c r="D425" s="8">
        <v>1.0446680657186951</v>
      </c>
      <c r="E425" s="29">
        <v>1.0012765806148554</v>
      </c>
      <c r="F425" s="29">
        <v>0.89563542827419451</v>
      </c>
      <c r="G425" s="30"/>
      <c r="H425" s="29">
        <f t="shared" si="6"/>
        <v>0.89449353516708674</v>
      </c>
    </row>
    <row r="426" spans="1:8">
      <c r="A426" s="2" t="s">
        <v>832</v>
      </c>
      <c r="B426" s="2" t="s">
        <v>833</v>
      </c>
      <c r="C426" s="3">
        <v>1.0542991640796793</v>
      </c>
      <c r="D426" s="3">
        <v>1.1469746671938581</v>
      </c>
      <c r="E426" s="29">
        <v>1.1006369156367688</v>
      </c>
      <c r="F426" s="29">
        <v>0.9845686497052053</v>
      </c>
      <c r="G426" s="30"/>
      <c r="H426" s="29">
        <f t="shared" si="6"/>
        <v>0.89454445486737766</v>
      </c>
    </row>
    <row r="427" spans="1:8">
      <c r="A427" s="2" t="s">
        <v>834</v>
      </c>
      <c r="B427" s="2" t="s">
        <v>835</v>
      </c>
      <c r="C427" s="3">
        <v>1.2969631629288603</v>
      </c>
      <c r="D427" s="3">
        <v>1.2471523081252749</v>
      </c>
      <c r="E427" s="29">
        <v>1.2720577355270675</v>
      </c>
      <c r="F427" s="29">
        <v>1.1383019047853107</v>
      </c>
      <c r="G427" s="30"/>
      <c r="H427" s="29">
        <f t="shared" si="6"/>
        <v>0.89485081769001928</v>
      </c>
    </row>
    <row r="428" spans="1:8">
      <c r="A428" s="2" t="s">
        <v>836</v>
      </c>
      <c r="B428" s="2" t="s">
        <v>837</v>
      </c>
      <c r="C428" s="3">
        <v>0.12456260240356218</v>
      </c>
      <c r="D428" s="3">
        <v>0.12224612208601383</v>
      </c>
      <c r="E428" s="29">
        <v>0.12340436224478801</v>
      </c>
      <c r="F428" s="29">
        <v>0.11043856931874249</v>
      </c>
      <c r="G428" s="30"/>
      <c r="H428" s="29">
        <f t="shared" si="6"/>
        <v>0.89493245870574456</v>
      </c>
    </row>
    <row r="429" spans="1:8">
      <c r="A429" s="2" t="s">
        <v>838</v>
      </c>
      <c r="B429" s="2" t="s">
        <v>839</v>
      </c>
      <c r="C429" s="3">
        <v>1.0239650250984378</v>
      </c>
      <c r="D429" s="3">
        <v>1.1168274204261317</v>
      </c>
      <c r="E429" s="29">
        <v>1.0703962227622847</v>
      </c>
      <c r="F429" s="29">
        <v>0.95835447999873846</v>
      </c>
      <c r="G429" s="30"/>
      <c r="H429" s="29">
        <f t="shared" si="6"/>
        <v>0.89532685151447078</v>
      </c>
    </row>
    <row r="430" spans="1:8">
      <c r="A430" s="2" t="s">
        <v>840</v>
      </c>
      <c r="B430" s="2" t="s">
        <v>841</v>
      </c>
      <c r="C430" s="3">
        <v>0.94807877032282317</v>
      </c>
      <c r="D430" s="3">
        <v>1.0612013941540979</v>
      </c>
      <c r="E430" s="29">
        <v>1.0046400822384605</v>
      </c>
      <c r="F430" s="29">
        <v>0.899541377182832</v>
      </c>
      <c r="G430" s="30"/>
      <c r="H430" s="29">
        <f t="shared" si="6"/>
        <v>0.89538670921684138</v>
      </c>
    </row>
    <row r="431" spans="1:8">
      <c r="A431" s="2" t="s">
        <v>842</v>
      </c>
      <c r="B431" s="2" t="s">
        <v>843</v>
      </c>
      <c r="C431" s="3">
        <v>1.0541344812986608</v>
      </c>
      <c r="D431" s="3">
        <v>1.2425180670457037</v>
      </c>
      <c r="E431" s="29">
        <v>1.1483262741721822</v>
      </c>
      <c r="F431" s="29">
        <v>1.0284509644858515</v>
      </c>
      <c r="G431" s="30"/>
      <c r="H431" s="29">
        <f t="shared" si="6"/>
        <v>0.89560866769094194</v>
      </c>
    </row>
    <row r="432" spans="1:8">
      <c r="A432" s="2" t="s">
        <v>844</v>
      </c>
      <c r="B432" s="11" t="s">
        <v>845</v>
      </c>
      <c r="C432" s="12">
        <v>1.1261006763370973</v>
      </c>
      <c r="D432" s="12">
        <v>1.1299533439061316</v>
      </c>
      <c r="E432" s="29">
        <v>1.1280270101216145</v>
      </c>
      <c r="F432" s="29">
        <v>1.0102892201805789</v>
      </c>
      <c r="G432" s="30"/>
      <c r="H432" s="29">
        <f t="shared" si="6"/>
        <v>0.89562502592172666</v>
      </c>
    </row>
    <row r="433" spans="1:8">
      <c r="A433" s="2" t="s">
        <v>846</v>
      </c>
      <c r="B433" s="2" t="s">
        <v>847</v>
      </c>
      <c r="C433" s="3">
        <v>1.1964330909439269</v>
      </c>
      <c r="D433" s="3">
        <v>1.0163975562436154</v>
      </c>
      <c r="E433" s="29">
        <v>1.106415323593771</v>
      </c>
      <c r="F433" s="29">
        <v>0.99112920787429759</v>
      </c>
      <c r="G433" s="30"/>
      <c r="H433" s="29">
        <f t="shared" si="6"/>
        <v>0.89580213391747854</v>
      </c>
    </row>
    <row r="434" spans="1:8">
      <c r="A434" s="2" t="s">
        <v>848</v>
      </c>
      <c r="B434" s="7" t="s">
        <v>849</v>
      </c>
      <c r="C434" s="8">
        <v>1.1445532148077326</v>
      </c>
      <c r="D434" s="8">
        <v>1.1568554583339219</v>
      </c>
      <c r="E434" s="29">
        <v>1.1507043365708274</v>
      </c>
      <c r="F434" s="29">
        <v>1.0308305545216647</v>
      </c>
      <c r="G434" s="30"/>
      <c r="H434" s="29">
        <f t="shared" si="6"/>
        <v>0.89582573191094927</v>
      </c>
    </row>
    <row r="435" spans="1:8">
      <c r="A435" s="2" t="s">
        <v>850</v>
      </c>
      <c r="B435" s="2" t="s">
        <v>851</v>
      </c>
      <c r="C435" s="3">
        <v>1.4251230374954915</v>
      </c>
      <c r="D435" s="3">
        <v>1.5124323509025255</v>
      </c>
      <c r="E435" s="29">
        <v>1.4687776941990085</v>
      </c>
      <c r="F435" s="29">
        <v>1.3160141895123294</v>
      </c>
      <c r="G435" s="30"/>
      <c r="H435" s="29">
        <f t="shared" si="6"/>
        <v>0.89599276644108627</v>
      </c>
    </row>
    <row r="436" spans="1:8">
      <c r="A436" s="2" t="s">
        <v>852</v>
      </c>
      <c r="B436" s="2" t="s">
        <v>853</v>
      </c>
      <c r="C436" s="3">
        <v>1.3051381715339856</v>
      </c>
      <c r="D436" s="3">
        <v>1.2055017093323812</v>
      </c>
      <c r="E436" s="29">
        <v>1.2553199404331834</v>
      </c>
      <c r="F436" s="29">
        <v>1.1250130689068465</v>
      </c>
      <c r="G436" s="30"/>
      <c r="H436" s="29">
        <f t="shared" si="6"/>
        <v>0.89619628643724814</v>
      </c>
    </row>
    <row r="437" spans="1:8">
      <c r="A437" s="2" t="s">
        <v>854</v>
      </c>
      <c r="B437" s="15" t="s">
        <v>855</v>
      </c>
      <c r="C437" s="16">
        <v>1.1710278876729465</v>
      </c>
      <c r="D437" s="16">
        <v>1.2454562714415143</v>
      </c>
      <c r="E437" s="29">
        <v>1.2082420795572304</v>
      </c>
      <c r="F437" s="29">
        <v>1.0833294091168857</v>
      </c>
      <c r="G437" s="30"/>
      <c r="H437" s="29">
        <f t="shared" si="6"/>
        <v>0.89661618929368858</v>
      </c>
    </row>
    <row r="438" spans="1:8">
      <c r="A438" s="2" t="s">
        <v>856</v>
      </c>
      <c r="B438" s="2" t="s">
        <v>857</v>
      </c>
      <c r="C438" s="3">
        <v>1.0854561742991407</v>
      </c>
      <c r="D438" s="3">
        <v>1.233197523560605</v>
      </c>
      <c r="E438" s="29">
        <v>1.1593268489298727</v>
      </c>
      <c r="F438" s="29">
        <v>1.039637708059745</v>
      </c>
      <c r="G438" s="30"/>
      <c r="H438" s="29">
        <f t="shared" si="6"/>
        <v>0.89675979558257635</v>
      </c>
    </row>
    <row r="439" spans="1:8">
      <c r="A439" s="2" t="s">
        <v>858</v>
      </c>
      <c r="B439" s="2" t="s">
        <v>859</v>
      </c>
      <c r="C439" s="3">
        <v>1.1145332971162487</v>
      </c>
      <c r="D439" s="3">
        <v>0.8950329795503601</v>
      </c>
      <c r="E439" s="29">
        <v>1.0047831383333043</v>
      </c>
      <c r="F439" s="29">
        <v>0.90209516486252939</v>
      </c>
      <c r="G439" s="30"/>
      <c r="H439" s="29">
        <f t="shared" si="6"/>
        <v>0.89780085915741992</v>
      </c>
    </row>
    <row r="440" spans="1:8">
      <c r="A440" s="2" t="s">
        <v>860</v>
      </c>
      <c r="B440" s="2" t="s">
        <v>861</v>
      </c>
      <c r="C440" s="3">
        <v>1.4422866169361457</v>
      </c>
      <c r="D440" s="3">
        <v>1.2492905846515843</v>
      </c>
      <c r="E440" s="29">
        <v>1.3457886007938651</v>
      </c>
      <c r="F440" s="29">
        <v>1.2087050881398704</v>
      </c>
      <c r="G440" s="30"/>
      <c r="H440" s="29">
        <f t="shared" si="6"/>
        <v>0.89813889598029684</v>
      </c>
    </row>
    <row r="441" spans="1:8">
      <c r="A441" s="2" t="s">
        <v>862</v>
      </c>
      <c r="B441" s="11" t="s">
        <v>863</v>
      </c>
      <c r="C441" s="12">
        <v>1.0924235524170107</v>
      </c>
      <c r="D441" s="12">
        <v>1.2430032501518939</v>
      </c>
      <c r="E441" s="29">
        <v>1.1677134012844523</v>
      </c>
      <c r="F441" s="29">
        <v>1.0489357499588423</v>
      </c>
      <c r="G441" s="30"/>
      <c r="H441" s="29">
        <f t="shared" si="6"/>
        <v>0.89828184621760965</v>
      </c>
    </row>
    <row r="442" spans="1:8">
      <c r="A442" s="2" t="s">
        <v>864</v>
      </c>
      <c r="B442" s="11" t="s">
        <v>865</v>
      </c>
      <c r="C442" s="12">
        <v>1.0546509960770831</v>
      </c>
      <c r="D442" s="12">
        <v>1.2472464894413591</v>
      </c>
      <c r="E442" s="29">
        <v>1.1509487427592211</v>
      </c>
      <c r="F442" s="29">
        <v>1.0340899855006658</v>
      </c>
      <c r="G442" s="30"/>
      <c r="H442" s="29">
        <f t="shared" si="6"/>
        <v>0.89846745305233611</v>
      </c>
    </row>
    <row r="443" spans="1:8">
      <c r="A443" s="2" t="s">
        <v>866</v>
      </c>
      <c r="B443" s="7" t="s">
        <v>867</v>
      </c>
      <c r="C443" s="8">
        <v>1.3653074454547496</v>
      </c>
      <c r="D443" s="8">
        <v>1.3130562789459523</v>
      </c>
      <c r="E443" s="29">
        <v>1.3391818622003511</v>
      </c>
      <c r="F443" s="29">
        <v>1.2032814462492927</v>
      </c>
      <c r="G443" s="30"/>
      <c r="H443" s="29">
        <f t="shared" si="6"/>
        <v>0.89851982035676148</v>
      </c>
    </row>
    <row r="444" spans="1:8">
      <c r="A444" s="2" t="s">
        <v>868</v>
      </c>
      <c r="B444" s="2" t="s">
        <v>869</v>
      </c>
      <c r="C444" s="3">
        <v>1.3318339351239368</v>
      </c>
      <c r="D444" s="3">
        <v>1.249419976097542</v>
      </c>
      <c r="E444" s="29">
        <v>1.2906269556107395</v>
      </c>
      <c r="F444" s="29">
        <v>1.1601367461201377</v>
      </c>
      <c r="G444" s="30"/>
      <c r="H444" s="29">
        <f t="shared" si="6"/>
        <v>0.89889393761433389</v>
      </c>
    </row>
    <row r="445" spans="1:8">
      <c r="A445" s="2" t="s">
        <v>870</v>
      </c>
      <c r="B445" s="2" t="s">
        <v>871</v>
      </c>
      <c r="C445" s="3">
        <v>1.0890462786918755</v>
      </c>
      <c r="D445" s="3">
        <v>1.1193437083532629</v>
      </c>
      <c r="E445" s="29">
        <v>1.1041949935225692</v>
      </c>
      <c r="F445" s="29">
        <v>0.9928057888215337</v>
      </c>
      <c r="G445" s="30"/>
      <c r="H445" s="29">
        <f t="shared" si="6"/>
        <v>0.89912179881772047</v>
      </c>
    </row>
    <row r="446" spans="1:8">
      <c r="A446" s="2" t="s">
        <v>872</v>
      </c>
      <c r="B446" s="2" t="s">
        <v>873</v>
      </c>
      <c r="C446" s="3">
        <v>1.0991122510131426</v>
      </c>
      <c r="D446" s="3">
        <v>1.1754242429405268</v>
      </c>
      <c r="E446" s="29">
        <v>1.1372682469768347</v>
      </c>
      <c r="F446" s="29">
        <v>1.0230670409848928</v>
      </c>
      <c r="G446" s="30"/>
      <c r="H446" s="29">
        <f t="shared" si="6"/>
        <v>0.89958287651526414</v>
      </c>
    </row>
    <row r="447" spans="1:8">
      <c r="A447" s="2" t="s">
        <v>874</v>
      </c>
      <c r="B447" s="2" t="s">
        <v>875</v>
      </c>
      <c r="C447" s="3">
        <v>1.1869798966071849</v>
      </c>
      <c r="D447" s="3">
        <v>1.1492095190000524</v>
      </c>
      <c r="E447" s="29">
        <v>1.1680947078036188</v>
      </c>
      <c r="F447" s="29">
        <v>1.0508242618490296</v>
      </c>
      <c r="G447" s="30"/>
      <c r="H447" s="29">
        <f t="shared" si="6"/>
        <v>0.89960536147356229</v>
      </c>
    </row>
    <row r="448" spans="1:8">
      <c r="A448" s="2" t="s">
        <v>876</v>
      </c>
      <c r="B448" s="2" t="s">
        <v>877</v>
      </c>
      <c r="C448" s="3">
        <v>0.13407036541725709</v>
      </c>
      <c r="D448" s="3">
        <v>0.10678029077652748</v>
      </c>
      <c r="E448" s="29">
        <v>0.12042532809689228</v>
      </c>
      <c r="F448" s="29">
        <v>0.10836307881445192</v>
      </c>
      <c r="G448" s="30"/>
      <c r="H448" s="29">
        <f t="shared" si="6"/>
        <v>0.89983627636259989</v>
      </c>
    </row>
    <row r="449" spans="1:8">
      <c r="A449" s="2" t="s">
        <v>878</v>
      </c>
      <c r="B449" s="2" t="s">
        <v>879</v>
      </c>
      <c r="C449" s="3">
        <v>1.1786898906044525</v>
      </c>
      <c r="D449" s="3">
        <v>0.93705619696849451</v>
      </c>
      <c r="E449" s="29">
        <v>1.0578730437864734</v>
      </c>
      <c r="F449" s="29">
        <v>0.95285047202520423</v>
      </c>
      <c r="G449" s="30"/>
      <c r="H449" s="29">
        <f t="shared" si="6"/>
        <v>0.90072289640223835</v>
      </c>
    </row>
    <row r="450" spans="1:8">
      <c r="A450" s="2" t="s">
        <v>880</v>
      </c>
      <c r="B450" s="2" t="s">
        <v>881</v>
      </c>
      <c r="C450" s="3">
        <v>1.2838688556082751</v>
      </c>
      <c r="D450" s="3">
        <v>1.04044776395529</v>
      </c>
      <c r="E450" s="29">
        <v>1.1621583097817827</v>
      </c>
      <c r="F450" s="29">
        <v>1.0469300186033874</v>
      </c>
      <c r="G450" s="30"/>
      <c r="H450" s="29">
        <f t="shared" si="6"/>
        <v>0.90084974636542281</v>
      </c>
    </row>
    <row r="451" spans="1:8">
      <c r="A451" s="2" t="s">
        <v>882</v>
      </c>
      <c r="B451" s="2" t="s">
        <v>883</v>
      </c>
      <c r="C451" s="3">
        <v>1.0164823464721089</v>
      </c>
      <c r="D451" s="3">
        <v>1.2078091905855473</v>
      </c>
      <c r="E451" s="29">
        <v>1.1121457685288281</v>
      </c>
      <c r="F451" s="29">
        <v>1.0020817727972757</v>
      </c>
      <c r="G451" s="30"/>
      <c r="H451" s="29">
        <f t="shared" si="6"/>
        <v>0.9010345596358762</v>
      </c>
    </row>
    <row r="452" spans="1:8">
      <c r="A452" s="2" t="s">
        <v>884</v>
      </c>
      <c r="B452" s="7" t="s">
        <v>885</v>
      </c>
      <c r="C452" s="8">
        <v>1.0350921456649758</v>
      </c>
      <c r="D452" s="8">
        <v>1.0129397976548014</v>
      </c>
      <c r="E452" s="29">
        <v>1.0240159716598884</v>
      </c>
      <c r="F452" s="29">
        <v>0.92375766530434944</v>
      </c>
      <c r="G452" s="30"/>
      <c r="H452" s="29">
        <f t="shared" ref="H452:H515" si="7">F452/E452</f>
        <v>0.902093024786494</v>
      </c>
    </row>
    <row r="453" spans="1:8">
      <c r="A453" s="2" t="s">
        <v>886</v>
      </c>
      <c r="B453" s="13" t="s">
        <v>887</v>
      </c>
      <c r="C453" s="14">
        <v>1.1622390873417838</v>
      </c>
      <c r="D453" s="14">
        <v>1.051821029544092</v>
      </c>
      <c r="E453" s="29">
        <v>1.107030058442938</v>
      </c>
      <c r="F453" s="29">
        <v>0.99887672891412693</v>
      </c>
      <c r="G453" s="30"/>
      <c r="H453" s="29">
        <f t="shared" si="7"/>
        <v>0.9023031680992194</v>
      </c>
    </row>
    <row r="454" spans="1:8">
      <c r="A454" s="2" t="s">
        <v>888</v>
      </c>
      <c r="B454" s="2" t="s">
        <v>889</v>
      </c>
      <c r="C454" s="3">
        <v>1.3251356545821456</v>
      </c>
      <c r="D454" s="3">
        <v>1.2250984998372518</v>
      </c>
      <c r="E454" s="29">
        <v>1.2751170772096987</v>
      </c>
      <c r="F454" s="29">
        <v>1.1512474798605941</v>
      </c>
      <c r="G454" s="30"/>
      <c r="H454" s="29">
        <f t="shared" si="7"/>
        <v>0.90285629487437746</v>
      </c>
    </row>
    <row r="455" spans="1:8">
      <c r="A455" s="2" t="s">
        <v>890</v>
      </c>
      <c r="B455" s="2" t="s">
        <v>891</v>
      </c>
      <c r="C455" s="3">
        <v>1.0645690827035668</v>
      </c>
      <c r="D455" s="3">
        <v>0.95596418022281993</v>
      </c>
      <c r="E455" s="29">
        <v>1.0102666314631934</v>
      </c>
      <c r="F455" s="29">
        <v>0.91260568598912295</v>
      </c>
      <c r="G455" s="30"/>
      <c r="H455" s="29">
        <f t="shared" si="7"/>
        <v>0.90333151424329861</v>
      </c>
    </row>
    <row r="456" spans="1:8">
      <c r="A456" s="2" t="s">
        <v>892</v>
      </c>
      <c r="B456" s="7" t="s">
        <v>893</v>
      </c>
      <c r="C456" s="8">
        <v>0.81148171079474629</v>
      </c>
      <c r="D456" s="8">
        <v>0.76086569691422934</v>
      </c>
      <c r="E456" s="29">
        <v>0.78617370385448782</v>
      </c>
      <c r="F456" s="29">
        <v>0.71024241985034231</v>
      </c>
      <c r="G456" s="30"/>
      <c r="H456" s="29">
        <f t="shared" si="7"/>
        <v>0.90341665762684986</v>
      </c>
    </row>
    <row r="457" spans="1:8">
      <c r="A457" s="2" t="s">
        <v>894</v>
      </c>
      <c r="B457" s="2" t="s">
        <v>895</v>
      </c>
      <c r="C457" s="3">
        <v>1.2116866732864793</v>
      </c>
      <c r="D457" s="3">
        <v>1.1259583044941739</v>
      </c>
      <c r="E457" s="29">
        <v>1.1688224888903265</v>
      </c>
      <c r="F457" s="29">
        <v>1.0561670166935655</v>
      </c>
      <c r="G457" s="30"/>
      <c r="H457" s="29">
        <f t="shared" si="7"/>
        <v>0.90361626913620097</v>
      </c>
    </row>
    <row r="458" spans="1:8">
      <c r="A458" s="2" t="s">
        <v>896</v>
      </c>
      <c r="B458" s="7" t="s">
        <v>897</v>
      </c>
      <c r="C458" s="8">
        <v>0.23601381879928224</v>
      </c>
      <c r="D458" s="8">
        <v>0.23333776380603985</v>
      </c>
      <c r="E458" s="29">
        <v>0.23467579130266103</v>
      </c>
      <c r="F458" s="29">
        <v>0.21215014532910956</v>
      </c>
      <c r="G458" s="30"/>
      <c r="H458" s="29">
        <f t="shared" si="7"/>
        <v>0.9040137636331641</v>
      </c>
    </row>
    <row r="459" spans="1:8">
      <c r="A459" s="2" t="s">
        <v>898</v>
      </c>
      <c r="B459" s="2" t="s">
        <v>899</v>
      </c>
      <c r="C459" s="3">
        <v>0.68085562787829224</v>
      </c>
      <c r="D459" s="3">
        <v>0.84567495100972034</v>
      </c>
      <c r="E459" s="29">
        <v>0.76326528944400629</v>
      </c>
      <c r="F459" s="29">
        <v>0.69037497258379243</v>
      </c>
      <c r="G459" s="30"/>
      <c r="H459" s="29">
        <f t="shared" si="7"/>
        <v>0.90450198919263036</v>
      </c>
    </row>
    <row r="460" spans="1:8">
      <c r="A460" s="2" t="s">
        <v>900</v>
      </c>
      <c r="B460" s="2" t="s">
        <v>901</v>
      </c>
      <c r="C460" s="3">
        <v>1.1526172785372888</v>
      </c>
      <c r="D460" s="3">
        <v>1.151083183259485</v>
      </c>
      <c r="E460" s="29">
        <v>1.1518502308983869</v>
      </c>
      <c r="F460" s="29">
        <v>1.0419097482284427</v>
      </c>
      <c r="G460" s="30"/>
      <c r="H460" s="29">
        <f t="shared" si="7"/>
        <v>0.90455314439256918</v>
      </c>
    </row>
    <row r="461" spans="1:8">
      <c r="A461" s="2" t="s">
        <v>902</v>
      </c>
      <c r="B461" s="2" t="s">
        <v>903</v>
      </c>
      <c r="C461" s="3">
        <v>1.5436702030008469</v>
      </c>
      <c r="D461" s="3">
        <v>1.3444191430767607</v>
      </c>
      <c r="E461" s="29">
        <v>1.4440446730388037</v>
      </c>
      <c r="F461" s="29">
        <v>1.3075175223351785</v>
      </c>
      <c r="G461" s="30"/>
      <c r="H461" s="29">
        <f t="shared" si="7"/>
        <v>0.90545503663932947</v>
      </c>
    </row>
    <row r="462" spans="1:8">
      <c r="A462" s="2" t="s">
        <v>904</v>
      </c>
      <c r="B462" s="2" t="s">
        <v>905</v>
      </c>
      <c r="C462" s="3">
        <v>1.2285675339558788</v>
      </c>
      <c r="D462" s="3">
        <v>1.1967230263428714</v>
      </c>
      <c r="E462" s="29">
        <v>1.212645280149375</v>
      </c>
      <c r="F462" s="29">
        <v>1.0983309714702976</v>
      </c>
      <c r="G462" s="30"/>
      <c r="H462" s="29">
        <f t="shared" si="7"/>
        <v>0.90573145292331814</v>
      </c>
    </row>
    <row r="463" spans="1:8">
      <c r="A463" s="2" t="s">
        <v>906</v>
      </c>
      <c r="B463" s="2" t="s">
        <v>907</v>
      </c>
      <c r="C463" s="3">
        <v>0.98467755789486056</v>
      </c>
      <c r="D463" s="3">
        <v>0.92588473967603613</v>
      </c>
      <c r="E463" s="29">
        <v>0.95528114878544834</v>
      </c>
      <c r="F463" s="29">
        <v>0.86542689461006117</v>
      </c>
      <c r="G463" s="30"/>
      <c r="H463" s="29">
        <f t="shared" si="7"/>
        <v>0.90593946683693216</v>
      </c>
    </row>
    <row r="464" spans="1:8">
      <c r="A464" s="2" t="s">
        <v>908</v>
      </c>
      <c r="B464" s="2" t="s">
        <v>909</v>
      </c>
      <c r="C464" s="3">
        <v>1.3408681852173181</v>
      </c>
      <c r="D464" s="3">
        <v>1.2291540408744293</v>
      </c>
      <c r="E464" s="29">
        <v>1.2850111130458737</v>
      </c>
      <c r="F464" s="29">
        <v>1.1649239450842996</v>
      </c>
      <c r="G464" s="30"/>
      <c r="H464" s="29">
        <f t="shared" si="7"/>
        <v>0.9065477592042529</v>
      </c>
    </row>
    <row r="465" spans="1:8">
      <c r="A465" s="2" t="s">
        <v>910</v>
      </c>
      <c r="B465" s="2" t="s">
        <v>911</v>
      </c>
      <c r="C465" s="3">
        <v>1.2329133838117228</v>
      </c>
      <c r="D465" s="3">
        <v>1.2900731510243522</v>
      </c>
      <c r="E465" s="29">
        <v>1.2614932674180375</v>
      </c>
      <c r="F465" s="29">
        <v>1.1438359999283725</v>
      </c>
      <c r="G465" s="30"/>
      <c r="H465" s="29">
        <f t="shared" si="7"/>
        <v>0.90673175154515084</v>
      </c>
    </row>
    <row r="466" spans="1:8">
      <c r="A466" s="2" t="s">
        <v>912</v>
      </c>
      <c r="B466" s="2" t="s">
        <v>913</v>
      </c>
      <c r="C466" s="3">
        <v>1.1752702219202811</v>
      </c>
      <c r="D466" s="3">
        <v>1.0998335094676859</v>
      </c>
      <c r="E466" s="29">
        <v>1.1375518656939834</v>
      </c>
      <c r="F466" s="29">
        <v>1.0314801647957406</v>
      </c>
      <c r="G466" s="30"/>
      <c r="H466" s="29">
        <f t="shared" si="7"/>
        <v>0.90675440470265334</v>
      </c>
    </row>
    <row r="467" spans="1:8">
      <c r="A467" s="2" t="s">
        <v>914</v>
      </c>
      <c r="B467" s="2" t="s">
        <v>915</v>
      </c>
      <c r="C467" s="3">
        <v>1.101897685600167</v>
      </c>
      <c r="D467" s="3">
        <v>1.3012872142087872</v>
      </c>
      <c r="E467" s="29">
        <v>1.201592449904477</v>
      </c>
      <c r="F467" s="29">
        <v>1.089679246281468</v>
      </c>
      <c r="G467" s="30"/>
      <c r="H467" s="29">
        <f t="shared" si="7"/>
        <v>0.90686259419164472</v>
      </c>
    </row>
    <row r="468" spans="1:8">
      <c r="A468" s="2" t="s">
        <v>916</v>
      </c>
      <c r="B468" s="2" t="s">
        <v>917</v>
      </c>
      <c r="C468" s="3">
        <v>1.3179534978943708</v>
      </c>
      <c r="D468" s="3">
        <v>1.3612141854049271</v>
      </c>
      <c r="E468" s="29">
        <v>1.3395838416496488</v>
      </c>
      <c r="F468" s="29">
        <v>1.2154738420453446</v>
      </c>
      <c r="G468" s="30"/>
      <c r="H468" s="29">
        <f t="shared" si="7"/>
        <v>0.90735182394297376</v>
      </c>
    </row>
    <row r="469" spans="1:8">
      <c r="A469" s="2" t="s">
        <v>918</v>
      </c>
      <c r="B469" s="7" t="s">
        <v>919</v>
      </c>
      <c r="C469" s="8">
        <v>1.1204256108065156</v>
      </c>
      <c r="D469" s="8">
        <v>1.1250741368943207</v>
      </c>
      <c r="E469" s="29">
        <v>1.122749873850418</v>
      </c>
      <c r="F469" s="29">
        <v>1.0190536691967544</v>
      </c>
      <c r="G469" s="30"/>
      <c r="H469" s="29">
        <f t="shared" si="7"/>
        <v>0.90764086724138981</v>
      </c>
    </row>
    <row r="470" spans="1:8">
      <c r="A470" s="2" t="s">
        <v>920</v>
      </c>
      <c r="B470" s="2" t="s">
        <v>921</v>
      </c>
      <c r="C470" s="3">
        <v>1.2772844151064506</v>
      </c>
      <c r="D470" s="3">
        <v>1.2148562860961121</v>
      </c>
      <c r="E470" s="29">
        <v>1.2460703506012814</v>
      </c>
      <c r="F470" s="29">
        <v>1.1316956675811052</v>
      </c>
      <c r="G470" s="30"/>
      <c r="H470" s="29">
        <f t="shared" si="7"/>
        <v>0.90821169690380199</v>
      </c>
    </row>
    <row r="471" spans="1:8">
      <c r="A471" s="2" t="s">
        <v>922</v>
      </c>
      <c r="B471" s="2" t="s">
        <v>923</v>
      </c>
      <c r="C471" s="3">
        <v>1.3116810708572779</v>
      </c>
      <c r="D471" s="3">
        <v>1.2175904962492818</v>
      </c>
      <c r="E471" s="29">
        <v>1.2646357835532798</v>
      </c>
      <c r="F471" s="29">
        <v>1.148629600885112</v>
      </c>
      <c r="G471" s="30"/>
      <c r="H471" s="29">
        <f t="shared" si="7"/>
        <v>0.90826909678119161</v>
      </c>
    </row>
    <row r="472" spans="1:8">
      <c r="A472" s="2" t="s">
        <v>924</v>
      </c>
      <c r="B472" s="2" t="s">
        <v>925</v>
      </c>
      <c r="C472" s="3">
        <v>1.006861071044941</v>
      </c>
      <c r="D472" s="3">
        <v>0.98902462517138512</v>
      </c>
      <c r="E472" s="29">
        <v>0.99794284810816314</v>
      </c>
      <c r="F472" s="29">
        <v>0.90643273709411831</v>
      </c>
      <c r="G472" s="30"/>
      <c r="H472" s="29">
        <f t="shared" si="7"/>
        <v>0.90830125073041612</v>
      </c>
    </row>
    <row r="473" spans="1:8">
      <c r="A473" s="2" t="s">
        <v>926</v>
      </c>
      <c r="B473" s="2" t="s">
        <v>927</v>
      </c>
      <c r="C473" s="3">
        <v>0.96998942223545925</v>
      </c>
      <c r="D473" s="3">
        <v>0.93089322359192994</v>
      </c>
      <c r="E473" s="29">
        <v>0.95044132291369454</v>
      </c>
      <c r="F473" s="29">
        <v>0.86336957187573882</v>
      </c>
      <c r="G473" s="30"/>
      <c r="H473" s="29">
        <f t="shared" si="7"/>
        <v>0.90838808357887202</v>
      </c>
    </row>
    <row r="474" spans="1:8">
      <c r="A474" s="2" t="s">
        <v>928</v>
      </c>
      <c r="B474" s="2" t="s">
        <v>929</v>
      </c>
      <c r="C474" s="3">
        <v>1.3444476217389598</v>
      </c>
      <c r="D474" s="3">
        <v>1.143573613457231</v>
      </c>
      <c r="E474" s="29">
        <v>1.2440106175980954</v>
      </c>
      <c r="F474" s="29">
        <v>1.1301743497056183</v>
      </c>
      <c r="G474" s="30"/>
      <c r="H474" s="29">
        <f t="shared" si="7"/>
        <v>0.90849252708769535</v>
      </c>
    </row>
    <row r="475" spans="1:8">
      <c r="A475" s="2" t="s">
        <v>930</v>
      </c>
      <c r="B475" s="2" t="s">
        <v>931</v>
      </c>
      <c r="C475" s="3">
        <v>1.1264543191765548</v>
      </c>
      <c r="D475" s="3">
        <v>1.217524984668988</v>
      </c>
      <c r="E475" s="29">
        <v>1.1719896519227713</v>
      </c>
      <c r="F475" s="29">
        <v>1.0647890100729833</v>
      </c>
      <c r="G475" s="30"/>
      <c r="H475" s="29">
        <f t="shared" si="7"/>
        <v>0.90853106793740535</v>
      </c>
    </row>
    <row r="476" spans="1:8">
      <c r="A476" s="2" t="s">
        <v>932</v>
      </c>
      <c r="B476" s="23" t="s">
        <v>933</v>
      </c>
      <c r="C476" s="24">
        <v>1.1397208862554598</v>
      </c>
      <c r="D476" s="24">
        <v>1.1063467723959133</v>
      </c>
      <c r="E476" s="29">
        <v>1.1230338293256865</v>
      </c>
      <c r="F476" s="29">
        <v>1.0203454146822972</v>
      </c>
      <c r="G476" s="30"/>
      <c r="H476" s="29">
        <f t="shared" si="7"/>
        <v>0.90856160165268807</v>
      </c>
    </row>
    <row r="477" spans="1:8">
      <c r="A477" s="2" t="s">
        <v>934</v>
      </c>
      <c r="B477" s="2" t="s">
        <v>935</v>
      </c>
      <c r="C477" s="3">
        <v>0.7054874522828688</v>
      </c>
      <c r="D477" s="3">
        <v>0.79177708090389809</v>
      </c>
      <c r="E477" s="29">
        <v>0.74863226659338344</v>
      </c>
      <c r="F477" s="29">
        <v>0.68051545534408364</v>
      </c>
      <c r="G477" s="30"/>
      <c r="H477" s="29">
        <f t="shared" si="7"/>
        <v>0.90901165460144773</v>
      </c>
    </row>
    <row r="478" spans="1:8">
      <c r="A478" s="2" t="s">
        <v>936</v>
      </c>
      <c r="B478" s="2" t="s">
        <v>937</v>
      </c>
      <c r="C478" s="3">
        <v>1.069572373435032</v>
      </c>
      <c r="D478" s="3">
        <v>0.94649600423675651</v>
      </c>
      <c r="E478" s="29">
        <v>1.0080341888358944</v>
      </c>
      <c r="F478" s="29">
        <v>0.91665477934119244</v>
      </c>
      <c r="G478" s="30"/>
      <c r="H478" s="29">
        <f t="shared" si="7"/>
        <v>0.90934889857234968</v>
      </c>
    </row>
    <row r="479" spans="1:8">
      <c r="A479" s="2" t="s">
        <v>938</v>
      </c>
      <c r="B479" s="2" t="s">
        <v>939</v>
      </c>
      <c r="C479" s="3">
        <v>0.92955771816750588</v>
      </c>
      <c r="D479" s="3">
        <v>1.0406841301740559</v>
      </c>
      <c r="E479" s="29">
        <v>0.9851209241707809</v>
      </c>
      <c r="F479" s="29">
        <v>0.89662299367751053</v>
      </c>
      <c r="G479" s="30"/>
      <c r="H479" s="29">
        <f t="shared" si="7"/>
        <v>0.91016541388788086</v>
      </c>
    </row>
    <row r="480" spans="1:8">
      <c r="A480" s="2" t="s">
        <v>940</v>
      </c>
      <c r="B480" s="2" t="s">
        <v>941</v>
      </c>
      <c r="C480" s="3">
        <v>1.2130960237606183</v>
      </c>
      <c r="D480" s="3">
        <v>1.1532917933026112</v>
      </c>
      <c r="E480" s="29">
        <v>1.1831939085316148</v>
      </c>
      <c r="F480" s="29">
        <v>1.0773331787526041</v>
      </c>
      <c r="G480" s="30"/>
      <c r="H480" s="29">
        <f t="shared" si="7"/>
        <v>0.91052968662559508</v>
      </c>
    </row>
    <row r="481" spans="1:8">
      <c r="A481" s="2" t="s">
        <v>942</v>
      </c>
      <c r="B481" s="2" t="s">
        <v>943</v>
      </c>
      <c r="C481" s="3">
        <v>1.2636448398121474</v>
      </c>
      <c r="D481" s="3">
        <v>1.2716943981416502</v>
      </c>
      <c r="E481" s="29">
        <v>1.2676696189768988</v>
      </c>
      <c r="F481" s="29">
        <v>1.154437699030517</v>
      </c>
      <c r="G481" s="30"/>
      <c r="H481" s="29">
        <f t="shared" si="7"/>
        <v>0.91067710525573042</v>
      </c>
    </row>
    <row r="482" spans="1:8">
      <c r="A482" s="2" t="s">
        <v>944</v>
      </c>
      <c r="B482" s="2" t="s">
        <v>945</v>
      </c>
      <c r="C482" s="3">
        <v>1.3595948095830686</v>
      </c>
      <c r="D482" s="3">
        <v>1.235267786695927</v>
      </c>
      <c r="E482" s="29">
        <v>1.2974312981394978</v>
      </c>
      <c r="F482" s="29">
        <v>1.1815567161698393</v>
      </c>
      <c r="G482" s="30"/>
      <c r="H482" s="29">
        <f t="shared" si="7"/>
        <v>0.91068923484748565</v>
      </c>
    </row>
    <row r="483" spans="1:8">
      <c r="A483" s="2" t="s">
        <v>946</v>
      </c>
      <c r="B483" s="2" t="s">
        <v>947</v>
      </c>
      <c r="C483" s="3">
        <v>0.81726309267766151</v>
      </c>
      <c r="D483" s="3">
        <v>0.94546329561234332</v>
      </c>
      <c r="E483" s="29">
        <v>0.88136319414500242</v>
      </c>
      <c r="F483" s="29">
        <v>0.80265065418374082</v>
      </c>
      <c r="G483" s="30"/>
      <c r="H483" s="29">
        <f t="shared" si="7"/>
        <v>0.91069227704973599</v>
      </c>
    </row>
    <row r="484" spans="1:8">
      <c r="A484" s="2" t="s">
        <v>948</v>
      </c>
      <c r="B484" s="2" t="s">
        <v>949</v>
      </c>
      <c r="C484" s="3">
        <v>1.3822180806573015</v>
      </c>
      <c r="D484" s="3">
        <v>1.2005041830626395</v>
      </c>
      <c r="E484" s="29">
        <v>1.2913611318599705</v>
      </c>
      <c r="F484" s="29">
        <v>1.1773449138445748</v>
      </c>
      <c r="G484" s="30"/>
      <c r="H484" s="29">
        <f t="shared" si="7"/>
        <v>0.91170849485675931</v>
      </c>
    </row>
    <row r="485" spans="1:8">
      <c r="A485" s="2" t="s">
        <v>950</v>
      </c>
      <c r="B485" s="2" t="s">
        <v>951</v>
      </c>
      <c r="C485" s="3">
        <v>1.0286436851758516</v>
      </c>
      <c r="D485" s="3">
        <v>0.78826350246583488</v>
      </c>
      <c r="E485" s="29">
        <v>0.90845359382084323</v>
      </c>
      <c r="F485" s="29">
        <v>0.82824597985520021</v>
      </c>
      <c r="G485" s="30"/>
      <c r="H485" s="29">
        <f t="shared" si="7"/>
        <v>0.9117097290261138</v>
      </c>
    </row>
    <row r="486" spans="1:8">
      <c r="A486" s="2" t="s">
        <v>952</v>
      </c>
      <c r="B486" s="2" t="s">
        <v>953</v>
      </c>
      <c r="C486" s="3">
        <v>1.21036573565321</v>
      </c>
      <c r="D486" s="3">
        <v>1.1321014499067874</v>
      </c>
      <c r="E486" s="29">
        <v>1.1712335927799988</v>
      </c>
      <c r="F486" s="29">
        <v>1.0683702552984644</v>
      </c>
      <c r="G486" s="30"/>
      <c r="H486" s="29">
        <f t="shared" si="7"/>
        <v>0.91217521584453398</v>
      </c>
    </row>
    <row r="487" spans="1:8">
      <c r="A487" s="2" t="s">
        <v>954</v>
      </c>
      <c r="B487" s="2" t="s">
        <v>955</v>
      </c>
      <c r="C487" s="3">
        <v>1.0843753471225874</v>
      </c>
      <c r="D487" s="3">
        <v>1.3681042224843605</v>
      </c>
      <c r="E487" s="29">
        <v>1.2262397848034738</v>
      </c>
      <c r="F487" s="29">
        <v>1.1187241531421566</v>
      </c>
      <c r="G487" s="30"/>
      <c r="H487" s="29">
        <f t="shared" si="7"/>
        <v>0.91232087476386314</v>
      </c>
    </row>
    <row r="488" spans="1:8">
      <c r="A488" s="2" t="s">
        <v>956</v>
      </c>
      <c r="B488" s="2" t="s">
        <v>957</v>
      </c>
      <c r="C488" s="3">
        <v>0.96248417571845468</v>
      </c>
      <c r="D488" s="3">
        <v>0.90065342048414432</v>
      </c>
      <c r="E488" s="29">
        <v>0.93156879810129944</v>
      </c>
      <c r="F488" s="29">
        <v>0.85019538787781612</v>
      </c>
      <c r="G488" s="30"/>
      <c r="H488" s="29">
        <f t="shared" si="7"/>
        <v>0.912649059962789</v>
      </c>
    </row>
    <row r="489" spans="1:8">
      <c r="A489" s="2" t="s">
        <v>958</v>
      </c>
      <c r="B489" s="2" t="s">
        <v>959</v>
      </c>
      <c r="C489" s="3">
        <v>1.0837068035472475</v>
      </c>
      <c r="D489" s="3">
        <v>0.99592388836316281</v>
      </c>
      <c r="E489" s="29">
        <v>1.0398153459552051</v>
      </c>
      <c r="F489" s="29">
        <v>0.94928227038475654</v>
      </c>
      <c r="G489" s="30"/>
      <c r="H489" s="29">
        <f t="shared" si="7"/>
        <v>0.91293350697062259</v>
      </c>
    </row>
    <row r="490" spans="1:8">
      <c r="A490" s="2" t="s">
        <v>960</v>
      </c>
      <c r="B490" s="2" t="s">
        <v>961</v>
      </c>
      <c r="C490" s="3">
        <v>1.2585883230789154</v>
      </c>
      <c r="D490" s="3">
        <v>1.2867151111478372</v>
      </c>
      <c r="E490" s="29">
        <v>1.2726517171133764</v>
      </c>
      <c r="F490" s="29">
        <v>1.1622119775618893</v>
      </c>
      <c r="G490" s="30"/>
      <c r="H490" s="29">
        <f t="shared" si="7"/>
        <v>0.91322076726381507</v>
      </c>
    </row>
    <row r="491" spans="1:8">
      <c r="A491" s="2" t="s">
        <v>962</v>
      </c>
      <c r="B491" s="13" t="s">
        <v>963</v>
      </c>
      <c r="C491" s="14">
        <v>0.94858957681414424</v>
      </c>
      <c r="D491" s="14">
        <v>0.89992200195915828</v>
      </c>
      <c r="E491" s="29">
        <v>0.92425578938665121</v>
      </c>
      <c r="F491" s="29">
        <v>0.8444185231602932</v>
      </c>
      <c r="G491" s="30"/>
      <c r="H491" s="29">
        <f t="shared" si="7"/>
        <v>0.91361994466992835</v>
      </c>
    </row>
    <row r="492" spans="1:8">
      <c r="A492" s="2" t="s">
        <v>964</v>
      </c>
      <c r="B492" s="2" t="s">
        <v>965</v>
      </c>
      <c r="C492" s="3">
        <v>1.1691034360764869</v>
      </c>
      <c r="D492" s="3">
        <v>1.147496718254305</v>
      </c>
      <c r="E492" s="29">
        <v>1.158300077165396</v>
      </c>
      <c r="F492" s="29">
        <v>1.0585561315638661</v>
      </c>
      <c r="G492" s="30"/>
      <c r="H492" s="29">
        <f t="shared" si="7"/>
        <v>0.91388764658841748</v>
      </c>
    </row>
    <row r="493" spans="1:8">
      <c r="A493" s="2" t="s">
        <v>966</v>
      </c>
      <c r="B493" s="11" t="s">
        <v>967</v>
      </c>
      <c r="C493" s="12">
        <v>0.75835404040861265</v>
      </c>
      <c r="D493" s="12">
        <v>0.65236344526422729</v>
      </c>
      <c r="E493" s="29">
        <v>0.70535874283641997</v>
      </c>
      <c r="F493" s="29">
        <v>0.64466840193804265</v>
      </c>
      <c r="G493" s="30"/>
      <c r="H493" s="29">
        <f t="shared" si="7"/>
        <v>0.91395819288447944</v>
      </c>
    </row>
    <row r="494" spans="1:8">
      <c r="A494" s="2" t="s">
        <v>968</v>
      </c>
      <c r="B494" s="2" t="s">
        <v>969</v>
      </c>
      <c r="C494" s="3">
        <v>0.8210278615359502</v>
      </c>
      <c r="D494" s="3">
        <v>0.87714250479434053</v>
      </c>
      <c r="E494" s="29">
        <v>0.84908518316514536</v>
      </c>
      <c r="F494" s="29">
        <v>0.77696545603276868</v>
      </c>
      <c r="G494" s="30"/>
      <c r="H494" s="29">
        <f t="shared" si="7"/>
        <v>0.91506184707695037</v>
      </c>
    </row>
    <row r="495" spans="1:8">
      <c r="A495" s="2" t="s">
        <v>970</v>
      </c>
      <c r="B495" s="2" t="s">
        <v>971</v>
      </c>
      <c r="C495" s="3">
        <v>0.89799952081885237</v>
      </c>
      <c r="D495" s="3">
        <v>1.1407638286336081</v>
      </c>
      <c r="E495" s="29">
        <v>1.0193816747262303</v>
      </c>
      <c r="F495" s="29">
        <v>0.93282971055417652</v>
      </c>
      <c r="G495" s="30"/>
      <c r="H495" s="29">
        <f t="shared" si="7"/>
        <v>0.91509366283703442</v>
      </c>
    </row>
    <row r="496" spans="1:8">
      <c r="A496" s="2" t="s">
        <v>972</v>
      </c>
      <c r="B496" s="2" t="s">
        <v>973</v>
      </c>
      <c r="C496" s="3">
        <v>1.2009127307085832</v>
      </c>
      <c r="D496" s="3">
        <v>1.1389913412344963</v>
      </c>
      <c r="E496" s="29">
        <v>1.1699520359715398</v>
      </c>
      <c r="F496" s="29">
        <v>1.070865598798544</v>
      </c>
      <c r="G496" s="30"/>
      <c r="H496" s="29">
        <f t="shared" si="7"/>
        <v>0.91530726548912456</v>
      </c>
    </row>
    <row r="497" spans="1:8">
      <c r="A497" s="2" t="s">
        <v>974</v>
      </c>
      <c r="B497" s="2" t="s">
        <v>975</v>
      </c>
      <c r="C497" s="3">
        <v>1.2416111122728195</v>
      </c>
      <c r="D497" s="3">
        <v>1.0257179127259992</v>
      </c>
      <c r="E497" s="29">
        <v>1.1336645124994094</v>
      </c>
      <c r="F497" s="29">
        <v>1.0377832829662792</v>
      </c>
      <c r="G497" s="30"/>
      <c r="H497" s="29">
        <f t="shared" si="7"/>
        <v>0.915423629763501</v>
      </c>
    </row>
    <row r="498" spans="1:8">
      <c r="A498" s="2" t="s">
        <v>976</v>
      </c>
      <c r="B498" s="2" t="s">
        <v>977</v>
      </c>
      <c r="C498" s="3">
        <v>1.3388414618933888</v>
      </c>
      <c r="D498" s="3">
        <v>1.2175330716343604</v>
      </c>
      <c r="E498" s="29">
        <v>1.2781872667638745</v>
      </c>
      <c r="F498" s="29">
        <v>1.1704074510117213</v>
      </c>
      <c r="G498" s="30"/>
      <c r="H498" s="29">
        <f t="shared" si="7"/>
        <v>0.91567760174529744</v>
      </c>
    </row>
    <row r="499" spans="1:8">
      <c r="A499" s="2" t="s">
        <v>978</v>
      </c>
      <c r="B499" s="2" t="s">
        <v>979</v>
      </c>
      <c r="C499" s="3">
        <v>0.96094755335383097</v>
      </c>
      <c r="D499" s="3">
        <v>1.027153258662266</v>
      </c>
      <c r="E499" s="29">
        <v>0.9940504060080485</v>
      </c>
      <c r="F499" s="29">
        <v>0.91030078566499228</v>
      </c>
      <c r="G499" s="30"/>
      <c r="H499" s="29">
        <f t="shared" si="7"/>
        <v>0.91574912113422735</v>
      </c>
    </row>
    <row r="500" spans="1:8">
      <c r="A500" s="2" t="s">
        <v>980</v>
      </c>
      <c r="B500" s="2" t="s">
        <v>981</v>
      </c>
      <c r="C500" s="3">
        <v>1.1742765675035509</v>
      </c>
      <c r="D500" s="3">
        <v>1.1799251819287258</v>
      </c>
      <c r="E500" s="29">
        <v>1.1771008747161384</v>
      </c>
      <c r="F500" s="29">
        <v>1.0780939626841668</v>
      </c>
      <c r="G500" s="30"/>
      <c r="H500" s="29">
        <f t="shared" si="7"/>
        <v>0.91588918659511875</v>
      </c>
    </row>
    <row r="501" spans="1:8">
      <c r="A501" s="2" t="s">
        <v>982</v>
      </c>
      <c r="B501" s="2" t="s">
        <v>983</v>
      </c>
      <c r="C501" s="3">
        <v>1.3280347637270511</v>
      </c>
      <c r="D501" s="3">
        <v>0.70423720552047431</v>
      </c>
      <c r="E501" s="29">
        <v>1.0161359846237628</v>
      </c>
      <c r="F501" s="29">
        <v>0.93099540897724686</v>
      </c>
      <c r="G501" s="30"/>
      <c r="H501" s="29">
        <f t="shared" si="7"/>
        <v>0.91621143534441385</v>
      </c>
    </row>
    <row r="502" spans="1:8">
      <c r="A502" s="2" t="s">
        <v>984</v>
      </c>
      <c r="B502" s="7" t="s">
        <v>985</v>
      </c>
      <c r="C502" s="8">
        <v>0.83785661401631195</v>
      </c>
      <c r="D502" s="8">
        <v>1.0551037362647555</v>
      </c>
      <c r="E502" s="29">
        <v>0.94648017514053373</v>
      </c>
      <c r="F502" s="29">
        <v>0.86725155919035202</v>
      </c>
      <c r="G502" s="30"/>
      <c r="H502" s="29">
        <f t="shared" si="7"/>
        <v>0.91629130960041738</v>
      </c>
    </row>
    <row r="503" spans="1:8">
      <c r="A503" s="2" t="s">
        <v>986</v>
      </c>
      <c r="B503" s="2" t="s">
        <v>987</v>
      </c>
      <c r="C503" s="3">
        <v>1.1469204141230152</v>
      </c>
      <c r="D503" s="3">
        <v>1.2316175238088043</v>
      </c>
      <c r="E503" s="29">
        <v>1.1892689689659097</v>
      </c>
      <c r="F503" s="29">
        <v>1.0899079493656858</v>
      </c>
      <c r="G503" s="30"/>
      <c r="H503" s="29">
        <f t="shared" si="7"/>
        <v>0.91645202036456053</v>
      </c>
    </row>
    <row r="504" spans="1:8">
      <c r="A504" s="2" t="s">
        <v>988</v>
      </c>
      <c r="B504" s="2" t="s">
        <v>989</v>
      </c>
      <c r="C504" s="3">
        <v>1.2608978275731553</v>
      </c>
      <c r="D504" s="3">
        <v>1.227242782440414</v>
      </c>
      <c r="E504" s="29">
        <v>1.2440703050067845</v>
      </c>
      <c r="F504" s="29">
        <v>1.1404260585772084</v>
      </c>
      <c r="G504" s="30"/>
      <c r="H504" s="29">
        <f t="shared" si="7"/>
        <v>0.91668939768720636</v>
      </c>
    </row>
    <row r="505" spans="1:8">
      <c r="A505" s="2" t="s">
        <v>990</v>
      </c>
      <c r="B505" s="2" t="s">
        <v>991</v>
      </c>
      <c r="C505" s="3">
        <v>1.4813983869107108</v>
      </c>
      <c r="D505" s="3">
        <v>1.1193149122299411</v>
      </c>
      <c r="E505" s="29">
        <v>1.3003566495703258</v>
      </c>
      <c r="F505" s="29">
        <v>1.1920404662641333</v>
      </c>
      <c r="G505" s="30"/>
      <c r="H505" s="29">
        <f t="shared" si="7"/>
        <v>0.91670271125849723</v>
      </c>
    </row>
    <row r="506" spans="1:8">
      <c r="A506" s="2" t="s">
        <v>992</v>
      </c>
      <c r="B506" s="13" t="s">
        <v>993</v>
      </c>
      <c r="C506" s="14">
        <v>1.2468629106308065</v>
      </c>
      <c r="D506" s="14">
        <v>1.2144273021815115</v>
      </c>
      <c r="E506" s="29">
        <v>1.230645106406159</v>
      </c>
      <c r="F506" s="29">
        <v>1.1286925774290046</v>
      </c>
      <c r="G506" s="30"/>
      <c r="H506" s="29">
        <f t="shared" si="7"/>
        <v>0.91715521522294485</v>
      </c>
    </row>
    <row r="507" spans="1:8">
      <c r="A507" s="2" t="s">
        <v>994</v>
      </c>
      <c r="B507" s="7" t="s">
        <v>995</v>
      </c>
      <c r="C507" s="8">
        <v>1.2403432604702076</v>
      </c>
      <c r="D507" s="8">
        <v>1.1787789068896599</v>
      </c>
      <c r="E507" s="29">
        <v>1.2095610836799338</v>
      </c>
      <c r="F507" s="29">
        <v>1.1096007431129107</v>
      </c>
      <c r="G507" s="30"/>
      <c r="H507" s="29">
        <f t="shared" si="7"/>
        <v>0.9173581707317281</v>
      </c>
    </row>
    <row r="508" spans="1:8">
      <c r="A508" s="2" t="s">
        <v>996</v>
      </c>
      <c r="B508" s="2" t="s">
        <v>997</v>
      </c>
      <c r="C508" s="3">
        <v>1.2751995801041316</v>
      </c>
      <c r="D508" s="3">
        <v>1.377424164271885</v>
      </c>
      <c r="E508" s="29">
        <v>1.3263118721880083</v>
      </c>
      <c r="F508" s="29">
        <v>1.2168985155679006</v>
      </c>
      <c r="G508" s="30"/>
      <c r="H508" s="29">
        <f t="shared" si="7"/>
        <v>0.91750555890025387</v>
      </c>
    </row>
    <row r="509" spans="1:8">
      <c r="A509" s="2" t="s">
        <v>998</v>
      </c>
      <c r="B509" s="7" t="s">
        <v>999</v>
      </c>
      <c r="C509" s="8">
        <v>1.2666660631339801</v>
      </c>
      <c r="D509" s="8">
        <v>1.1404656065295942</v>
      </c>
      <c r="E509" s="29">
        <v>1.203565834831787</v>
      </c>
      <c r="F509" s="29">
        <v>1.1044743731893636</v>
      </c>
      <c r="G509" s="30"/>
      <c r="H509" s="29">
        <f t="shared" si="7"/>
        <v>0.91766843260695197</v>
      </c>
    </row>
    <row r="510" spans="1:8">
      <c r="A510" s="2" t="s">
        <v>1000</v>
      </c>
      <c r="B510" s="2" t="s">
        <v>1001</v>
      </c>
      <c r="C510" s="3">
        <v>1.0106181903289742</v>
      </c>
      <c r="D510" s="3">
        <v>0.98155402779762435</v>
      </c>
      <c r="E510" s="29">
        <v>0.99608610906329931</v>
      </c>
      <c r="F510" s="29">
        <v>0.91407915933458816</v>
      </c>
      <c r="G510" s="30"/>
      <c r="H510" s="29">
        <f t="shared" si="7"/>
        <v>0.91767082285101942</v>
      </c>
    </row>
    <row r="511" spans="1:8">
      <c r="A511" s="2" t="s">
        <v>1002</v>
      </c>
      <c r="B511" s="2" t="s">
        <v>1003</v>
      </c>
      <c r="C511" s="3">
        <v>1.1537882548284821</v>
      </c>
      <c r="D511" s="3">
        <v>1.0473597333209941</v>
      </c>
      <c r="E511" s="29">
        <v>1.1005739940747381</v>
      </c>
      <c r="F511" s="29">
        <v>1.0099855466496377</v>
      </c>
      <c r="G511" s="30"/>
      <c r="H511" s="29">
        <f t="shared" si="7"/>
        <v>0.91768981648411663</v>
      </c>
    </row>
    <row r="512" spans="1:8">
      <c r="A512" s="2" t="s">
        <v>1004</v>
      </c>
      <c r="B512" s="11" t="s">
        <v>1005</v>
      </c>
      <c r="C512" s="12">
        <v>1.2606202400459421</v>
      </c>
      <c r="D512" s="12">
        <v>1.2795759671114817</v>
      </c>
      <c r="E512" s="29">
        <v>1.2700981035787118</v>
      </c>
      <c r="F512" s="29">
        <v>1.1657112627349611</v>
      </c>
      <c r="G512" s="30"/>
      <c r="H512" s="29">
        <f t="shared" si="7"/>
        <v>0.91781198590122803</v>
      </c>
    </row>
    <row r="513" spans="1:8">
      <c r="A513" s="2" t="s">
        <v>1006</v>
      </c>
      <c r="B513" s="2" t="s">
        <v>1007</v>
      </c>
      <c r="C513" s="3">
        <v>1.3008344101799696</v>
      </c>
      <c r="D513" s="3">
        <v>1.1704609788422613</v>
      </c>
      <c r="E513" s="29">
        <v>1.2356476945111154</v>
      </c>
      <c r="F513" s="29">
        <v>1.1350167730621341</v>
      </c>
      <c r="G513" s="30"/>
      <c r="H513" s="29">
        <f t="shared" si="7"/>
        <v>0.91856018354099223</v>
      </c>
    </row>
    <row r="514" spans="1:8">
      <c r="A514" s="2" t="s">
        <v>1008</v>
      </c>
      <c r="B514" s="2" t="s">
        <v>1009</v>
      </c>
      <c r="C514" s="3">
        <v>1.1605665594898176</v>
      </c>
      <c r="D514" s="3">
        <v>1.1808323539959611</v>
      </c>
      <c r="E514" s="29">
        <v>1.1706994567428892</v>
      </c>
      <c r="F514" s="29">
        <v>1.0757845994877968</v>
      </c>
      <c r="G514" s="30"/>
      <c r="H514" s="29">
        <f t="shared" si="7"/>
        <v>0.91892465934923739</v>
      </c>
    </row>
    <row r="515" spans="1:8">
      <c r="A515" s="2" t="s">
        <v>1010</v>
      </c>
      <c r="B515" s="2" t="s">
        <v>1011</v>
      </c>
      <c r="C515" s="3">
        <v>0.2095302854853178</v>
      </c>
      <c r="D515" s="3">
        <v>0.18948568563956494</v>
      </c>
      <c r="E515" s="29">
        <v>0.19950798556244137</v>
      </c>
      <c r="F515" s="29">
        <v>0.18334516294745512</v>
      </c>
      <c r="G515" s="30"/>
      <c r="H515" s="29">
        <f t="shared" si="7"/>
        <v>0.91898658808357492</v>
      </c>
    </row>
    <row r="516" spans="1:8">
      <c r="A516" s="2" t="s">
        <v>1012</v>
      </c>
      <c r="B516" s="2" t="s">
        <v>1013</v>
      </c>
      <c r="C516" s="3">
        <v>0.99236275434238508</v>
      </c>
      <c r="D516" s="3">
        <v>1.0217466440694329</v>
      </c>
      <c r="E516" s="29">
        <v>1.0070546992059091</v>
      </c>
      <c r="F516" s="29">
        <v>0.92555802557569677</v>
      </c>
      <c r="G516" s="30"/>
      <c r="H516" s="29">
        <f t="shared" ref="H516:H579" si="8">F516/E516</f>
        <v>0.91907423331178062</v>
      </c>
    </row>
    <row r="517" spans="1:8">
      <c r="A517" s="2" t="s">
        <v>1014</v>
      </c>
      <c r="B517" s="2" t="s">
        <v>1015</v>
      </c>
      <c r="C517" s="3">
        <v>1.0102190730270924</v>
      </c>
      <c r="D517" s="3">
        <v>0.95090327141488928</v>
      </c>
      <c r="E517" s="29">
        <v>0.98056117222099082</v>
      </c>
      <c r="F517" s="29">
        <v>0.90132565637165651</v>
      </c>
      <c r="G517" s="30"/>
      <c r="H517" s="29">
        <f t="shared" si="8"/>
        <v>0.91919370448876303</v>
      </c>
    </row>
    <row r="518" spans="1:8">
      <c r="A518" s="2" t="s">
        <v>1016</v>
      </c>
      <c r="B518" s="2" t="s">
        <v>1017</v>
      </c>
      <c r="C518" s="3">
        <v>1.0176095543925554</v>
      </c>
      <c r="D518" s="3">
        <v>0.949531039194636</v>
      </c>
      <c r="E518" s="29">
        <v>0.98357029679359576</v>
      </c>
      <c r="F518" s="29">
        <v>0.90418971594354391</v>
      </c>
      <c r="G518" s="30"/>
      <c r="H518" s="29">
        <f t="shared" si="8"/>
        <v>0.91929343422749776</v>
      </c>
    </row>
    <row r="519" spans="1:8">
      <c r="A519" s="2" t="s">
        <v>1018</v>
      </c>
      <c r="B519" s="2" t="s">
        <v>1019</v>
      </c>
      <c r="C519" s="3">
        <v>1.1992121693386637</v>
      </c>
      <c r="D519" s="3">
        <v>1.2117584909453887</v>
      </c>
      <c r="E519" s="29">
        <v>1.2054853301420261</v>
      </c>
      <c r="F519" s="29">
        <v>1.1082522225885181</v>
      </c>
      <c r="G519" s="30"/>
      <c r="H519" s="29">
        <f t="shared" si="8"/>
        <v>0.91934111090173753</v>
      </c>
    </row>
    <row r="520" spans="1:8">
      <c r="A520" s="2" t="s">
        <v>1020</v>
      </c>
      <c r="B520" s="19" t="s">
        <v>1021</v>
      </c>
      <c r="C520" s="20">
        <v>0.74055664869320093</v>
      </c>
      <c r="D520" s="20">
        <v>0.74311548297625141</v>
      </c>
      <c r="E520" s="29">
        <v>0.74183606583472617</v>
      </c>
      <c r="F520" s="29">
        <v>0.68215863784268616</v>
      </c>
      <c r="G520" s="30"/>
      <c r="H520" s="29">
        <f t="shared" si="8"/>
        <v>0.91955442618593908</v>
      </c>
    </row>
    <row r="521" spans="1:8">
      <c r="A521" s="2" t="s">
        <v>1022</v>
      </c>
      <c r="B521" s="2" t="s">
        <v>1023</v>
      </c>
      <c r="C521" s="3">
        <v>1.1422792142076763</v>
      </c>
      <c r="D521" s="3">
        <v>1.1179744409353427</v>
      </c>
      <c r="E521" s="29">
        <v>1.1301268275715095</v>
      </c>
      <c r="F521" s="29">
        <v>1.0396860546798548</v>
      </c>
      <c r="G521" s="30"/>
      <c r="H521" s="29">
        <f t="shared" si="8"/>
        <v>0.91997289977975316</v>
      </c>
    </row>
    <row r="522" spans="1:8">
      <c r="A522" s="2" t="s">
        <v>1024</v>
      </c>
      <c r="B522" s="2" t="s">
        <v>1025</v>
      </c>
      <c r="C522" s="3">
        <v>0.95577180880753898</v>
      </c>
      <c r="D522" s="3">
        <v>0.92468238503167999</v>
      </c>
      <c r="E522" s="29">
        <v>0.94022709691960948</v>
      </c>
      <c r="F522" s="29">
        <v>0.86499281672106432</v>
      </c>
      <c r="G522" s="30"/>
      <c r="H522" s="29">
        <f t="shared" si="8"/>
        <v>0.91998286324120082</v>
      </c>
    </row>
    <row r="523" spans="1:8">
      <c r="A523" s="2" t="s">
        <v>1026</v>
      </c>
      <c r="B523" s="2" t="s">
        <v>1027</v>
      </c>
      <c r="C523" s="3">
        <v>0.72498865424150316</v>
      </c>
      <c r="D523" s="3">
        <v>0.75877856280501732</v>
      </c>
      <c r="E523" s="29">
        <v>0.7418836085232603</v>
      </c>
      <c r="F523" s="29">
        <v>0.6826534286440018</v>
      </c>
      <c r="G523" s="30"/>
      <c r="H523" s="29">
        <f t="shared" si="8"/>
        <v>0.92016243626522787</v>
      </c>
    </row>
    <row r="524" spans="1:8">
      <c r="A524" s="2" t="s">
        <v>1028</v>
      </c>
      <c r="B524" s="2" t="s">
        <v>1029</v>
      </c>
      <c r="C524" s="3">
        <v>1.3636089019477513</v>
      </c>
      <c r="D524" s="3">
        <v>1.1282163740963138</v>
      </c>
      <c r="E524" s="29">
        <v>1.2459126380220327</v>
      </c>
      <c r="F524" s="29">
        <v>1.1470966956252806</v>
      </c>
      <c r="G524" s="30"/>
      <c r="H524" s="29">
        <f t="shared" si="8"/>
        <v>0.92068790428707037</v>
      </c>
    </row>
    <row r="525" spans="1:8">
      <c r="A525" s="2" t="s">
        <v>1030</v>
      </c>
      <c r="B525" s="2" t="s">
        <v>1031</v>
      </c>
      <c r="C525" s="3">
        <v>0.62399711298869709</v>
      </c>
      <c r="D525" s="3">
        <v>0.61753766363853135</v>
      </c>
      <c r="E525" s="29">
        <v>0.62076738831361422</v>
      </c>
      <c r="F525" s="29">
        <v>0.57172126299504344</v>
      </c>
      <c r="G525" s="30"/>
      <c r="H525" s="29">
        <f t="shared" si="8"/>
        <v>0.92099113735370308</v>
      </c>
    </row>
    <row r="526" spans="1:8">
      <c r="A526" s="2" t="s">
        <v>1032</v>
      </c>
      <c r="B526" s="2" t="s">
        <v>1033</v>
      </c>
      <c r="C526" s="3">
        <v>1.2488429804167742</v>
      </c>
      <c r="D526" s="3">
        <v>1.2358257873066192</v>
      </c>
      <c r="E526" s="29">
        <v>1.2423343838616967</v>
      </c>
      <c r="F526" s="29">
        <v>1.1442273074850413</v>
      </c>
      <c r="G526" s="30"/>
      <c r="H526" s="29">
        <f t="shared" si="8"/>
        <v>0.92103005627865064</v>
      </c>
    </row>
    <row r="527" spans="1:8">
      <c r="A527" s="2" t="s">
        <v>1034</v>
      </c>
      <c r="B527" s="2" t="s">
        <v>1035</v>
      </c>
      <c r="C527" s="3">
        <v>0.81697559255780861</v>
      </c>
      <c r="D527" s="3">
        <v>1.0626267019775399</v>
      </c>
      <c r="E527" s="29">
        <v>0.93980114726767428</v>
      </c>
      <c r="F527" s="29">
        <v>0.86576199739147786</v>
      </c>
      <c r="G527" s="30"/>
      <c r="H527" s="29">
        <f t="shared" si="8"/>
        <v>0.92121828102524272</v>
      </c>
    </row>
    <row r="528" spans="1:8">
      <c r="A528" s="2" t="s">
        <v>1036</v>
      </c>
      <c r="B528" s="2" t="s">
        <v>1037</v>
      </c>
      <c r="C528" s="3">
        <v>1.1601036092655235</v>
      </c>
      <c r="D528" s="3">
        <v>1.1692473900701119</v>
      </c>
      <c r="E528" s="29">
        <v>1.1646754996678177</v>
      </c>
      <c r="F528" s="29">
        <v>1.0737052762826198</v>
      </c>
      <c r="G528" s="30"/>
      <c r="H528" s="29">
        <f t="shared" si="8"/>
        <v>0.92189221511816477</v>
      </c>
    </row>
    <row r="529" spans="1:8">
      <c r="A529" s="2" t="s">
        <v>1038</v>
      </c>
      <c r="B529" s="2" t="s">
        <v>1039</v>
      </c>
      <c r="C529" s="3">
        <v>1.1779076640792563</v>
      </c>
      <c r="D529" s="3">
        <v>1.1744780679919617</v>
      </c>
      <c r="E529" s="29">
        <v>1.1761928660356089</v>
      </c>
      <c r="F529" s="29">
        <v>1.0846610438546169</v>
      </c>
      <c r="G529" s="30"/>
      <c r="H529" s="29">
        <f t="shared" si="8"/>
        <v>0.92217958055679883</v>
      </c>
    </row>
    <row r="530" spans="1:8">
      <c r="A530" s="2" t="s">
        <v>1040</v>
      </c>
      <c r="B530" s="2" t="s">
        <v>1041</v>
      </c>
      <c r="C530" s="3">
        <v>1.1829057318367373</v>
      </c>
      <c r="D530" s="3">
        <v>1.1618179902530623</v>
      </c>
      <c r="E530" s="29">
        <v>1.1723618610448998</v>
      </c>
      <c r="F530" s="29">
        <v>1.0811690316153184</v>
      </c>
      <c r="G530" s="30"/>
      <c r="H530" s="29">
        <f t="shared" si="8"/>
        <v>0.92221443526975255</v>
      </c>
    </row>
    <row r="531" spans="1:8">
      <c r="A531" s="2" t="s">
        <v>1042</v>
      </c>
      <c r="B531" s="2" t="s">
        <v>1043</v>
      </c>
      <c r="C531" s="3">
        <v>1.0223329571928677</v>
      </c>
      <c r="D531" s="3">
        <v>1.1459883720206505</v>
      </c>
      <c r="E531" s="29">
        <v>1.0841606646067592</v>
      </c>
      <c r="F531" s="29">
        <v>0.99985561517673038</v>
      </c>
      <c r="G531" s="30"/>
      <c r="H531" s="29">
        <f t="shared" si="8"/>
        <v>0.92223933944273151</v>
      </c>
    </row>
    <row r="532" spans="1:8">
      <c r="A532" s="2" t="s">
        <v>1044</v>
      </c>
      <c r="B532" s="2" t="s">
        <v>1045</v>
      </c>
      <c r="C532" s="3">
        <v>1.2656542502859935</v>
      </c>
      <c r="D532" s="3">
        <v>1.2521439669334138</v>
      </c>
      <c r="E532" s="29">
        <v>1.2588991086097037</v>
      </c>
      <c r="F532" s="29">
        <v>1.1610197679269036</v>
      </c>
      <c r="G532" s="30"/>
      <c r="H532" s="29">
        <f t="shared" si="8"/>
        <v>0.92225005164163198</v>
      </c>
    </row>
    <row r="533" spans="1:8">
      <c r="A533" s="2" t="s">
        <v>1046</v>
      </c>
      <c r="B533" s="2" t="s">
        <v>1047</v>
      </c>
      <c r="C533" s="3">
        <v>0.24804550732382252</v>
      </c>
      <c r="D533" s="3">
        <v>0.19613317117563775</v>
      </c>
      <c r="E533" s="29">
        <v>0.22208933924973012</v>
      </c>
      <c r="F533" s="29">
        <v>0.20484246425144925</v>
      </c>
      <c r="G533" s="30"/>
      <c r="H533" s="29">
        <f t="shared" si="8"/>
        <v>0.92234262546529766</v>
      </c>
    </row>
    <row r="534" spans="1:8">
      <c r="A534" s="2" t="s">
        <v>1048</v>
      </c>
      <c r="B534" s="2" t="s">
        <v>1049</v>
      </c>
      <c r="C534" s="3">
        <v>1.2422022172216527</v>
      </c>
      <c r="D534" s="3">
        <v>1.2333371736354879</v>
      </c>
      <c r="E534" s="29">
        <v>1.2377696954285704</v>
      </c>
      <c r="F534" s="29">
        <v>1.1417520690963161</v>
      </c>
      <c r="G534" s="30"/>
      <c r="H534" s="29">
        <f t="shared" si="8"/>
        <v>0.92242690487020784</v>
      </c>
    </row>
    <row r="535" spans="1:8">
      <c r="A535" s="2" t="s">
        <v>1050</v>
      </c>
      <c r="B535" s="2" t="s">
        <v>1051</v>
      </c>
      <c r="C535" s="3">
        <v>0.11912054493662939</v>
      </c>
      <c r="D535" s="3">
        <v>0.1066751335790629</v>
      </c>
      <c r="E535" s="29">
        <v>0.11289783925784615</v>
      </c>
      <c r="F535" s="29">
        <v>0.1042465561796545</v>
      </c>
      <c r="G535" s="30"/>
      <c r="H535" s="29">
        <f t="shared" si="8"/>
        <v>0.92337069393832183</v>
      </c>
    </row>
    <row r="536" spans="1:8">
      <c r="A536" s="2" t="s">
        <v>1052</v>
      </c>
      <c r="B536" s="2" t="s">
        <v>1053</v>
      </c>
      <c r="C536" s="3">
        <v>1.2386916111183099</v>
      </c>
      <c r="D536" s="3">
        <v>1.1630647533974603</v>
      </c>
      <c r="E536" s="29">
        <v>1.2008781822578851</v>
      </c>
      <c r="F536" s="29">
        <v>1.1088991951648137</v>
      </c>
      <c r="G536" s="30"/>
      <c r="H536" s="29">
        <f t="shared" si="8"/>
        <v>0.92340689634303041</v>
      </c>
    </row>
    <row r="537" spans="1:8">
      <c r="A537" s="2" t="s">
        <v>1054</v>
      </c>
      <c r="B537" s="7" t="s">
        <v>1055</v>
      </c>
      <c r="C537" s="8">
        <v>1.1117796328973073</v>
      </c>
      <c r="D537" s="8">
        <v>1.0548931080518993</v>
      </c>
      <c r="E537" s="29">
        <v>1.0833363704746033</v>
      </c>
      <c r="F537" s="29">
        <v>1.0003848745562816</v>
      </c>
      <c r="G537" s="30"/>
      <c r="H537" s="29">
        <f t="shared" si="8"/>
        <v>0.9234296030493454</v>
      </c>
    </row>
    <row r="538" spans="1:8">
      <c r="A538" s="2" t="s">
        <v>1056</v>
      </c>
      <c r="B538" s="2" t="s">
        <v>1057</v>
      </c>
      <c r="C538" s="3">
        <v>1.4111654559362254</v>
      </c>
      <c r="D538" s="3">
        <v>1.02787123983318</v>
      </c>
      <c r="E538" s="29">
        <v>1.2195183478847027</v>
      </c>
      <c r="F538" s="29">
        <v>1.1262231905184097</v>
      </c>
      <c r="G538" s="30"/>
      <c r="H538" s="29">
        <f t="shared" si="8"/>
        <v>0.9234983569307369</v>
      </c>
    </row>
    <row r="539" spans="1:8">
      <c r="A539" s="2" t="s">
        <v>1058</v>
      </c>
      <c r="B539" s="2" t="s">
        <v>1059</v>
      </c>
      <c r="C539" s="3">
        <v>1.1015474381575721</v>
      </c>
      <c r="D539" s="3">
        <v>1.0891342424481454</v>
      </c>
      <c r="E539" s="29">
        <v>1.0953408403028586</v>
      </c>
      <c r="F539" s="29">
        <v>1.0118180339388438</v>
      </c>
      <c r="G539" s="30"/>
      <c r="H539" s="29">
        <f t="shared" si="8"/>
        <v>0.92374719969272678</v>
      </c>
    </row>
    <row r="540" spans="1:8">
      <c r="A540" s="2" t="s">
        <v>1060</v>
      </c>
      <c r="B540" s="15" t="s">
        <v>1061</v>
      </c>
      <c r="C540" s="16">
        <v>1.1819596875176905</v>
      </c>
      <c r="D540" s="16">
        <v>0.90482362686595763</v>
      </c>
      <c r="E540" s="29">
        <v>1.043391657191824</v>
      </c>
      <c r="F540" s="29">
        <v>0.96425235598996917</v>
      </c>
      <c r="G540" s="30"/>
      <c r="H540" s="29">
        <f t="shared" si="8"/>
        <v>0.92415187465189275</v>
      </c>
    </row>
    <row r="541" spans="1:8">
      <c r="A541" s="2" t="s">
        <v>1062</v>
      </c>
      <c r="B541" s="2" t="s">
        <v>1063</v>
      </c>
      <c r="C541" s="3">
        <v>1.1735326340257561</v>
      </c>
      <c r="D541" s="3">
        <v>1.1094507794328843</v>
      </c>
      <c r="E541" s="29">
        <v>1.1414917067293202</v>
      </c>
      <c r="F541" s="29">
        <v>1.055255335329589</v>
      </c>
      <c r="G541" s="30"/>
      <c r="H541" s="29">
        <f t="shared" si="8"/>
        <v>0.92445291464550239</v>
      </c>
    </row>
    <row r="542" spans="1:8">
      <c r="A542" s="2" t="s">
        <v>1064</v>
      </c>
      <c r="B542" s="2" t="s">
        <v>1065</v>
      </c>
      <c r="C542" s="3">
        <v>0.21848227005632559</v>
      </c>
      <c r="D542" s="3">
        <v>0.20875692412187824</v>
      </c>
      <c r="E542" s="29">
        <v>0.21361959708910191</v>
      </c>
      <c r="F542" s="29">
        <v>0.19751268896859986</v>
      </c>
      <c r="G542" s="30"/>
      <c r="H542" s="29">
        <f t="shared" si="8"/>
        <v>0.92460004447165123</v>
      </c>
    </row>
    <row r="543" spans="1:8">
      <c r="A543" s="2" t="s">
        <v>1066</v>
      </c>
      <c r="B543" s="2" t="s">
        <v>1067</v>
      </c>
      <c r="C543" s="3">
        <v>1.2347820014269335</v>
      </c>
      <c r="D543" s="3">
        <v>1.2816962516421226</v>
      </c>
      <c r="E543" s="29">
        <v>1.2582391265345281</v>
      </c>
      <c r="F543" s="29">
        <v>1.1633989155501583</v>
      </c>
      <c r="G543" s="30"/>
      <c r="H543" s="29">
        <f t="shared" si="8"/>
        <v>0.92462465283083273</v>
      </c>
    </row>
    <row r="544" spans="1:8">
      <c r="A544" s="2" t="s">
        <v>1068</v>
      </c>
      <c r="B544" s="7" t="s">
        <v>1069</v>
      </c>
      <c r="C544" s="8">
        <v>1.1569816070789662</v>
      </c>
      <c r="D544" s="8">
        <v>1.1037301314055268</v>
      </c>
      <c r="E544" s="29">
        <v>1.1303558692422464</v>
      </c>
      <c r="F544" s="29">
        <v>1.0453683562172538</v>
      </c>
      <c r="G544" s="30"/>
      <c r="H544" s="29">
        <f t="shared" si="8"/>
        <v>0.9248134898596444</v>
      </c>
    </row>
    <row r="545" spans="1:8">
      <c r="A545" s="2" t="s">
        <v>1070</v>
      </c>
      <c r="B545" s="7" t="s">
        <v>1071</v>
      </c>
      <c r="C545" s="8">
        <v>1.1428683888078275</v>
      </c>
      <c r="D545" s="8">
        <v>1.2390108881173001</v>
      </c>
      <c r="E545" s="29">
        <v>1.1909396384625639</v>
      </c>
      <c r="F545" s="29">
        <v>1.1015133991198356</v>
      </c>
      <c r="G545" s="30"/>
      <c r="H545" s="29">
        <f t="shared" si="8"/>
        <v>0.92491119074836359</v>
      </c>
    </row>
    <row r="546" spans="1:8">
      <c r="A546" s="2" t="s">
        <v>1072</v>
      </c>
      <c r="B546" s="2" t="s">
        <v>1073</v>
      </c>
      <c r="C546" s="3">
        <v>1.1214115435960503</v>
      </c>
      <c r="D546" s="3">
        <v>1.1599082330538599</v>
      </c>
      <c r="E546" s="29">
        <v>1.1406598883249552</v>
      </c>
      <c r="F546" s="29">
        <v>1.0552484889081699</v>
      </c>
      <c r="G546" s="30"/>
      <c r="H546" s="29">
        <f t="shared" si="8"/>
        <v>0.92512106343792722</v>
      </c>
    </row>
    <row r="547" spans="1:8">
      <c r="A547" s="2" t="s">
        <v>1074</v>
      </c>
      <c r="B547" s="2" t="s">
        <v>1075</v>
      </c>
      <c r="C547" s="3">
        <v>0.97946078806280523</v>
      </c>
      <c r="D547" s="3">
        <v>1.3194854440835941</v>
      </c>
      <c r="E547" s="29">
        <v>1.1494731160731997</v>
      </c>
      <c r="F547" s="29">
        <v>1.0635106379428398</v>
      </c>
      <c r="G547" s="30"/>
      <c r="H547" s="29">
        <f t="shared" si="8"/>
        <v>0.92521575587254912</v>
      </c>
    </row>
    <row r="548" spans="1:8">
      <c r="A548" s="2" t="s">
        <v>1076</v>
      </c>
      <c r="B548" s="11" t="s">
        <v>1077</v>
      </c>
      <c r="C548" s="12">
        <v>1.1710916582214916</v>
      </c>
      <c r="D548" s="12">
        <v>1.1782797740854138</v>
      </c>
      <c r="E548" s="29">
        <v>1.1746857161534527</v>
      </c>
      <c r="F548" s="29">
        <v>1.0868462208208989</v>
      </c>
      <c r="G548" s="30"/>
      <c r="H548" s="29">
        <f t="shared" si="8"/>
        <v>0.92522298166680084</v>
      </c>
    </row>
    <row r="549" spans="1:8">
      <c r="A549" s="2" t="s">
        <v>1078</v>
      </c>
      <c r="B549" s="2" t="s">
        <v>1079</v>
      </c>
      <c r="C549" s="3">
        <v>1.3202045817338639</v>
      </c>
      <c r="D549" s="3">
        <v>1.3174475288097616</v>
      </c>
      <c r="E549" s="29">
        <v>1.3188260552718127</v>
      </c>
      <c r="F549" s="29">
        <v>1.2202154919533736</v>
      </c>
      <c r="G549" s="30"/>
      <c r="H549" s="29">
        <f t="shared" si="8"/>
        <v>0.92522852962734703</v>
      </c>
    </row>
    <row r="550" spans="1:8">
      <c r="A550" s="2" t="s">
        <v>1080</v>
      </c>
      <c r="B550" s="11" t="s">
        <v>1081</v>
      </c>
      <c r="C550" s="12">
        <v>1.1201278577316598</v>
      </c>
      <c r="D550" s="12">
        <v>1.0756791866894919</v>
      </c>
      <c r="E550" s="29">
        <v>1.0979035222105757</v>
      </c>
      <c r="F550" s="29">
        <v>1.0159830339537912</v>
      </c>
      <c r="G550" s="30"/>
      <c r="H550" s="29">
        <f t="shared" si="8"/>
        <v>0.92538462023344126</v>
      </c>
    </row>
    <row r="551" spans="1:8">
      <c r="A551" s="2" t="s">
        <v>1082</v>
      </c>
      <c r="B551" s="2" t="s">
        <v>1083</v>
      </c>
      <c r="C551" s="3">
        <v>1.2923939582270489</v>
      </c>
      <c r="D551" s="3">
        <v>1.2880965014030503</v>
      </c>
      <c r="E551" s="29">
        <v>1.2902452298150497</v>
      </c>
      <c r="F551" s="29">
        <v>1.1940631209450561</v>
      </c>
      <c r="G551" s="30"/>
      <c r="H551" s="29">
        <f t="shared" si="8"/>
        <v>0.92545439684843411</v>
      </c>
    </row>
    <row r="552" spans="1:8">
      <c r="A552" s="2" t="s">
        <v>1084</v>
      </c>
      <c r="B552" s="2" t="s">
        <v>1085</v>
      </c>
      <c r="C552" s="3">
        <v>1.1818698027111572</v>
      </c>
      <c r="D552" s="3">
        <v>0.98035718770290881</v>
      </c>
      <c r="E552" s="29">
        <v>1.0811134952070329</v>
      </c>
      <c r="F552" s="29">
        <v>1.0008927668978069</v>
      </c>
      <c r="G552" s="30"/>
      <c r="H552" s="29">
        <f t="shared" si="8"/>
        <v>0.92579805111593416</v>
      </c>
    </row>
    <row r="553" spans="1:8">
      <c r="A553" s="2" t="s">
        <v>1086</v>
      </c>
      <c r="B553" s="2" t="s">
        <v>1087</v>
      </c>
      <c r="C553" s="3">
        <v>0.82095150541382389</v>
      </c>
      <c r="D553" s="3">
        <v>0.94186570504837164</v>
      </c>
      <c r="E553" s="29">
        <v>0.88140860523109776</v>
      </c>
      <c r="F553" s="29">
        <v>0.81604388425828489</v>
      </c>
      <c r="G553" s="30"/>
      <c r="H553" s="29">
        <f t="shared" si="8"/>
        <v>0.92584061400708151</v>
      </c>
    </row>
    <row r="554" spans="1:8">
      <c r="A554" s="2" t="s">
        <v>1088</v>
      </c>
      <c r="B554" s="2" t="s">
        <v>1089</v>
      </c>
      <c r="C554" s="3">
        <v>1.2059479778554154</v>
      </c>
      <c r="D554" s="3">
        <v>1.2772616486505504</v>
      </c>
      <c r="E554" s="29">
        <v>1.2416048132529829</v>
      </c>
      <c r="F554" s="29">
        <v>1.1498235350679085</v>
      </c>
      <c r="G554" s="30"/>
      <c r="H554" s="29">
        <f t="shared" si="8"/>
        <v>0.92607850967925209</v>
      </c>
    </row>
    <row r="555" spans="1:8">
      <c r="A555" s="2" t="s">
        <v>1090</v>
      </c>
      <c r="B555" s="7" t="s">
        <v>1091</v>
      </c>
      <c r="C555" s="8">
        <v>0.56223320739180593</v>
      </c>
      <c r="D555" s="8">
        <v>0.63275587344924422</v>
      </c>
      <c r="E555" s="29">
        <v>0.59749454042052508</v>
      </c>
      <c r="F555" s="29">
        <v>0.55336514083779398</v>
      </c>
      <c r="G555" s="30"/>
      <c r="H555" s="29">
        <f t="shared" si="8"/>
        <v>0.92614258943408556</v>
      </c>
    </row>
    <row r="556" spans="1:8">
      <c r="A556" s="2" t="s">
        <v>1092</v>
      </c>
      <c r="B556" s="2" t="s">
        <v>1093</v>
      </c>
      <c r="C556" s="3">
        <v>1.2992268735286201</v>
      </c>
      <c r="D556" s="3">
        <v>1.116971657229171</v>
      </c>
      <c r="E556" s="29">
        <v>1.2080992653788956</v>
      </c>
      <c r="F556" s="29">
        <v>1.1191565515353585</v>
      </c>
      <c r="G556" s="30"/>
      <c r="H556" s="29">
        <f t="shared" si="8"/>
        <v>0.92637797539290623</v>
      </c>
    </row>
    <row r="557" spans="1:8">
      <c r="A557" s="2" t="s">
        <v>1094</v>
      </c>
      <c r="B557" s="2" t="s">
        <v>1095</v>
      </c>
      <c r="C557" s="3">
        <v>0.92395666392222586</v>
      </c>
      <c r="D557" s="3">
        <v>0.9838286783977529</v>
      </c>
      <c r="E557" s="29">
        <v>0.95389267115998932</v>
      </c>
      <c r="F557" s="29">
        <v>0.88372658487287248</v>
      </c>
      <c r="G557" s="30"/>
      <c r="H557" s="29">
        <f t="shared" si="8"/>
        <v>0.92644236777520184</v>
      </c>
    </row>
    <row r="558" spans="1:8">
      <c r="A558" s="2" t="s">
        <v>1096</v>
      </c>
      <c r="B558" s="7" t="s">
        <v>1097</v>
      </c>
      <c r="C558" s="8">
        <v>1.2002659217498881</v>
      </c>
      <c r="D558" s="8">
        <v>1.1084596921851173</v>
      </c>
      <c r="E558" s="29">
        <v>1.1543628069675027</v>
      </c>
      <c r="F558" s="29">
        <v>1.0695452377610983</v>
      </c>
      <c r="G558" s="30"/>
      <c r="H558" s="29">
        <f t="shared" si="8"/>
        <v>0.92652433992635375</v>
      </c>
    </row>
    <row r="559" spans="1:8">
      <c r="A559" s="2" t="s">
        <v>1098</v>
      </c>
      <c r="B559" s="2" t="s">
        <v>1099</v>
      </c>
      <c r="C559" s="3">
        <v>1.3425489251221867</v>
      </c>
      <c r="D559" s="3">
        <v>1.0300436873768439</v>
      </c>
      <c r="E559" s="29">
        <v>1.1862963062495153</v>
      </c>
      <c r="F559" s="29">
        <v>1.0995545347792666</v>
      </c>
      <c r="G559" s="30"/>
      <c r="H559" s="29">
        <f t="shared" si="8"/>
        <v>0.9268801807665713</v>
      </c>
    </row>
    <row r="560" spans="1:8">
      <c r="A560" s="2" t="s">
        <v>1100</v>
      </c>
      <c r="B560" s="2" t="s">
        <v>1101</v>
      </c>
      <c r="C560" s="3">
        <v>1.0246914406338354</v>
      </c>
      <c r="D560" s="3">
        <v>1.1885654311382248</v>
      </c>
      <c r="E560" s="29">
        <v>1.1066284358860301</v>
      </c>
      <c r="F560" s="29">
        <v>1.0257728605786143</v>
      </c>
      <c r="G560" s="30"/>
      <c r="H560" s="29">
        <f t="shared" si="8"/>
        <v>0.92693520906800286</v>
      </c>
    </row>
    <row r="561" spans="1:8">
      <c r="A561" s="2" t="s">
        <v>1102</v>
      </c>
      <c r="B561" s="2" t="s">
        <v>1103</v>
      </c>
      <c r="C561" s="3">
        <v>1.0767533496604069</v>
      </c>
      <c r="D561" s="3">
        <v>1.1473360114698925</v>
      </c>
      <c r="E561" s="29">
        <v>1.1120446805651496</v>
      </c>
      <c r="F561" s="29">
        <v>1.0313845367616499</v>
      </c>
      <c r="G561" s="30"/>
      <c r="H561" s="29">
        <f t="shared" si="8"/>
        <v>0.92746681386713026</v>
      </c>
    </row>
    <row r="562" spans="1:8">
      <c r="A562" s="2" t="s">
        <v>1104</v>
      </c>
      <c r="B562" s="7" t="s">
        <v>1105</v>
      </c>
      <c r="C562" s="8">
        <v>1.038974697679325</v>
      </c>
      <c r="D562" s="8">
        <v>0.95604145815458419</v>
      </c>
      <c r="E562" s="29">
        <v>0.99750807791695462</v>
      </c>
      <c r="F562" s="29">
        <v>0.92519086310915732</v>
      </c>
      <c r="G562" s="30"/>
      <c r="H562" s="29">
        <f t="shared" si="8"/>
        <v>0.92750212613935556</v>
      </c>
    </row>
    <row r="563" spans="1:8">
      <c r="A563" s="2" t="s">
        <v>1106</v>
      </c>
      <c r="B563" s="2" t="s">
        <v>1107</v>
      </c>
      <c r="C563" s="3">
        <v>0.98480804701708313</v>
      </c>
      <c r="D563" s="3">
        <v>1.0926298914583934</v>
      </c>
      <c r="E563" s="29">
        <v>1.0387189692377383</v>
      </c>
      <c r="F563" s="29">
        <v>0.9635111313846203</v>
      </c>
      <c r="G563" s="30"/>
      <c r="H563" s="29">
        <f t="shared" si="8"/>
        <v>0.9275955864093739</v>
      </c>
    </row>
    <row r="564" spans="1:8">
      <c r="A564" s="2" t="s">
        <v>1108</v>
      </c>
      <c r="B564" s="7" t="s">
        <v>1109</v>
      </c>
      <c r="C564" s="8">
        <v>0.81825775762999575</v>
      </c>
      <c r="D564" s="8">
        <v>0.75626065376081064</v>
      </c>
      <c r="E564" s="29">
        <v>0.7872592056954032</v>
      </c>
      <c r="F564" s="29">
        <v>0.73066252401168064</v>
      </c>
      <c r="G564" s="30"/>
      <c r="H564" s="29">
        <f t="shared" si="8"/>
        <v>0.92810921577763006</v>
      </c>
    </row>
    <row r="565" spans="1:8">
      <c r="A565" s="2" t="s">
        <v>1110</v>
      </c>
      <c r="B565" s="2" t="s">
        <v>1111</v>
      </c>
      <c r="C565" s="3">
        <v>1.1211910329776476</v>
      </c>
      <c r="D565" s="3">
        <v>1.1643257665986579</v>
      </c>
      <c r="E565" s="29">
        <v>1.1427583997881527</v>
      </c>
      <c r="F565" s="29">
        <v>1.0608407065554308</v>
      </c>
      <c r="G565" s="30"/>
      <c r="H565" s="29">
        <f t="shared" si="8"/>
        <v>0.92831582489535147</v>
      </c>
    </row>
    <row r="566" spans="1:8">
      <c r="A566" s="2" t="s">
        <v>1112</v>
      </c>
      <c r="B566" s="2" t="s">
        <v>1113</v>
      </c>
      <c r="C566" s="3">
        <v>1.2625052515100619</v>
      </c>
      <c r="D566" s="3">
        <v>0.90891641022489156</v>
      </c>
      <c r="E566" s="29">
        <v>1.0857108308674768</v>
      </c>
      <c r="F566" s="29">
        <v>1.008462575649598</v>
      </c>
      <c r="G566" s="30"/>
      <c r="H566" s="29">
        <f t="shared" si="8"/>
        <v>0.92885006484078458</v>
      </c>
    </row>
    <row r="567" spans="1:8">
      <c r="A567" s="2" t="s">
        <v>1114</v>
      </c>
      <c r="B567" s="2" t="s">
        <v>1115</v>
      </c>
      <c r="C567" s="3">
        <v>1.1219681030038515</v>
      </c>
      <c r="D567" s="3">
        <v>1.0693551104178107</v>
      </c>
      <c r="E567" s="29">
        <v>1.0956616067108311</v>
      </c>
      <c r="F567" s="29">
        <v>1.0182067771744714</v>
      </c>
      <c r="G567" s="30"/>
      <c r="H567" s="29">
        <f t="shared" si="8"/>
        <v>0.92930770863745182</v>
      </c>
    </row>
    <row r="568" spans="1:8">
      <c r="A568" s="2" t="s">
        <v>1116</v>
      </c>
      <c r="B568" s="7" t="s">
        <v>1117</v>
      </c>
      <c r="C568" s="8">
        <v>1.0939633479847455</v>
      </c>
      <c r="D568" s="8">
        <v>1.2036444963767983</v>
      </c>
      <c r="E568" s="29">
        <v>1.1488039221807718</v>
      </c>
      <c r="F568" s="29">
        <v>1.0680207591313819</v>
      </c>
      <c r="G568" s="30"/>
      <c r="H568" s="29">
        <f t="shared" si="8"/>
        <v>0.92968063436270365</v>
      </c>
    </row>
    <row r="569" spans="1:8">
      <c r="A569" s="2" t="s">
        <v>1118</v>
      </c>
      <c r="B569" s="2" t="s">
        <v>1119</v>
      </c>
      <c r="C569" s="3">
        <v>1.1022453794676024</v>
      </c>
      <c r="D569" s="3">
        <v>1.1144553535014723</v>
      </c>
      <c r="E569" s="29">
        <v>1.1083503664845373</v>
      </c>
      <c r="F569" s="29">
        <v>1.0308489313225042</v>
      </c>
      <c r="G569" s="30"/>
      <c r="H569" s="29">
        <f t="shared" si="8"/>
        <v>0.93007496771273512</v>
      </c>
    </row>
    <row r="570" spans="1:8">
      <c r="A570" s="2" t="s">
        <v>1120</v>
      </c>
      <c r="B570" s="2" t="s">
        <v>1121</v>
      </c>
      <c r="C570" s="3">
        <v>1.1217013544810834</v>
      </c>
      <c r="D570" s="3">
        <v>1.0613234753585039</v>
      </c>
      <c r="E570" s="29">
        <v>1.0915124149197937</v>
      </c>
      <c r="F570" s="29">
        <v>1.0153632072509533</v>
      </c>
      <c r="G570" s="30"/>
      <c r="H570" s="29">
        <f t="shared" si="8"/>
        <v>0.93023514288251508</v>
      </c>
    </row>
    <row r="571" spans="1:8">
      <c r="A571" s="2" t="s">
        <v>1122</v>
      </c>
      <c r="B571" s="7" t="s">
        <v>1123</v>
      </c>
      <c r="C571" s="8">
        <v>0.92526774603489392</v>
      </c>
      <c r="D571" s="8">
        <v>1.0363929475279781</v>
      </c>
      <c r="E571" s="29">
        <v>0.98083034678143599</v>
      </c>
      <c r="F571" s="29">
        <v>0.91261391812220349</v>
      </c>
      <c r="G571" s="30"/>
      <c r="H571" s="29">
        <f t="shared" si="8"/>
        <v>0.93045032825189133</v>
      </c>
    </row>
    <row r="572" spans="1:8">
      <c r="A572" s="2" t="s">
        <v>1124</v>
      </c>
      <c r="B572" s="7" t="s">
        <v>1125</v>
      </c>
      <c r="C572" s="8">
        <v>1.1177120968024445</v>
      </c>
      <c r="D572" s="8">
        <v>1.1672345375816904</v>
      </c>
      <c r="E572" s="29">
        <v>1.1424733171920676</v>
      </c>
      <c r="F572" s="29">
        <v>1.0630303877763341</v>
      </c>
      <c r="G572" s="30"/>
      <c r="H572" s="29">
        <f t="shared" si="8"/>
        <v>0.93046408330044361</v>
      </c>
    </row>
    <row r="573" spans="1:8">
      <c r="A573" s="2" t="s">
        <v>1126</v>
      </c>
      <c r="B573" s="2" t="s">
        <v>1127</v>
      </c>
      <c r="C573" s="3">
        <v>1.1191292855405821</v>
      </c>
      <c r="D573" s="3">
        <v>1.1096937106052807</v>
      </c>
      <c r="E573" s="29">
        <v>1.1144114980729314</v>
      </c>
      <c r="F573" s="29">
        <v>1.0370714118943489</v>
      </c>
      <c r="G573" s="30"/>
      <c r="H573" s="29">
        <f t="shared" si="8"/>
        <v>0.93060006441756848</v>
      </c>
    </row>
    <row r="574" spans="1:8">
      <c r="A574" s="2" t="s">
        <v>1128</v>
      </c>
      <c r="B574" s="2" t="s">
        <v>1129</v>
      </c>
      <c r="C574" s="3">
        <v>1.2034772841697121</v>
      </c>
      <c r="D574" s="3">
        <v>1.4467257572521706</v>
      </c>
      <c r="E574" s="29">
        <v>1.3251015207109413</v>
      </c>
      <c r="F574" s="29">
        <v>1.2331585296679617</v>
      </c>
      <c r="G574" s="30"/>
      <c r="H574" s="29">
        <f t="shared" si="8"/>
        <v>0.93061437964869997</v>
      </c>
    </row>
    <row r="575" spans="1:8">
      <c r="A575" s="2" t="s">
        <v>1130</v>
      </c>
      <c r="B575" s="2" t="s">
        <v>1131</v>
      </c>
      <c r="C575" s="3">
        <v>1.0837155381581671</v>
      </c>
      <c r="D575" s="3">
        <v>1.2955375882521816</v>
      </c>
      <c r="E575" s="29">
        <v>1.1896265632051743</v>
      </c>
      <c r="F575" s="29">
        <v>1.1071156108598779</v>
      </c>
      <c r="G575" s="30"/>
      <c r="H575" s="29">
        <f t="shared" si="8"/>
        <v>0.93064129963356756</v>
      </c>
    </row>
    <row r="576" spans="1:8">
      <c r="A576" s="2" t="s">
        <v>1132</v>
      </c>
      <c r="B576" s="2" t="s">
        <v>1133</v>
      </c>
      <c r="C576" s="3">
        <v>1.1379789709926977</v>
      </c>
      <c r="D576" s="3">
        <v>1.2315882174515072</v>
      </c>
      <c r="E576" s="29">
        <v>1.1847835942221026</v>
      </c>
      <c r="F576" s="29">
        <v>1.1030996068943302</v>
      </c>
      <c r="G576" s="30"/>
      <c r="H576" s="29">
        <f t="shared" si="8"/>
        <v>0.931055774467063</v>
      </c>
    </row>
    <row r="577" spans="1:8">
      <c r="A577" s="2" t="s">
        <v>1134</v>
      </c>
      <c r="B577" s="2" t="s">
        <v>1135</v>
      </c>
      <c r="C577" s="3">
        <v>1.1473370933178735</v>
      </c>
      <c r="D577" s="3">
        <v>1.0973596222337072</v>
      </c>
      <c r="E577" s="29">
        <v>1.1223483577757905</v>
      </c>
      <c r="F577" s="29">
        <v>1.0453028767579955</v>
      </c>
      <c r="G577" s="30"/>
      <c r="H577" s="29">
        <f t="shared" si="8"/>
        <v>0.93135332672426274</v>
      </c>
    </row>
    <row r="578" spans="1:8">
      <c r="A578" s="2" t="s">
        <v>1136</v>
      </c>
      <c r="B578" s="2" t="s">
        <v>1137</v>
      </c>
      <c r="C578" s="3">
        <v>0.97618463161662694</v>
      </c>
      <c r="D578" s="3">
        <v>1.010025676940346</v>
      </c>
      <c r="E578" s="29">
        <v>0.99310515427848645</v>
      </c>
      <c r="F578" s="29">
        <v>0.92499990346140271</v>
      </c>
      <c r="G578" s="30"/>
      <c r="H578" s="29">
        <f t="shared" si="8"/>
        <v>0.93142191385909812</v>
      </c>
    </row>
    <row r="579" spans="1:8">
      <c r="A579" s="2" t="s">
        <v>1138</v>
      </c>
      <c r="B579" s="7" t="s">
        <v>1139</v>
      </c>
      <c r="C579" s="8">
        <v>1.1636084205539707</v>
      </c>
      <c r="D579" s="8">
        <v>1.0967461568329204</v>
      </c>
      <c r="E579" s="29">
        <v>1.1301772886934456</v>
      </c>
      <c r="F579" s="29">
        <v>1.0526964774733591</v>
      </c>
      <c r="G579" s="30"/>
      <c r="H579" s="29">
        <f t="shared" si="8"/>
        <v>0.93144366640948961</v>
      </c>
    </row>
    <row r="580" spans="1:8">
      <c r="A580" s="2" t="s">
        <v>1140</v>
      </c>
      <c r="B580" s="2" t="s">
        <v>1141</v>
      </c>
      <c r="C580" s="3">
        <v>1.1673029200070546</v>
      </c>
      <c r="D580" s="3">
        <v>1.0583109654395202</v>
      </c>
      <c r="E580" s="29">
        <v>1.1128069427232874</v>
      </c>
      <c r="F580" s="29">
        <v>1.0365809770928189</v>
      </c>
      <c r="G580" s="30"/>
      <c r="H580" s="29">
        <f t="shared" ref="H580:H643" si="9">F580/E580</f>
        <v>0.93150117715483827</v>
      </c>
    </row>
    <row r="581" spans="1:8">
      <c r="A581" s="2" t="s">
        <v>1142</v>
      </c>
      <c r="B581" s="2" t="s">
        <v>1143</v>
      </c>
      <c r="C581" s="3">
        <v>0.96345640461923243</v>
      </c>
      <c r="D581" s="3">
        <v>0.96504992574417825</v>
      </c>
      <c r="E581" s="29">
        <v>0.96425316518170534</v>
      </c>
      <c r="F581" s="29">
        <v>0.89828806648449444</v>
      </c>
      <c r="G581" s="30"/>
      <c r="H581" s="29">
        <f t="shared" si="9"/>
        <v>0.93158944032630653</v>
      </c>
    </row>
    <row r="582" spans="1:8">
      <c r="A582" s="2" t="s">
        <v>1144</v>
      </c>
      <c r="B582" s="2" t="s">
        <v>1145</v>
      </c>
      <c r="C582" s="3">
        <v>1.1586586632697247</v>
      </c>
      <c r="D582" s="3">
        <v>1.0621308611114122</v>
      </c>
      <c r="E582" s="29">
        <v>1.1103947621905683</v>
      </c>
      <c r="F582" s="29">
        <v>1.0345110944260973</v>
      </c>
      <c r="G582" s="30"/>
      <c r="H582" s="29">
        <f t="shared" si="9"/>
        <v>0.93166063966767199</v>
      </c>
    </row>
    <row r="583" spans="1:8">
      <c r="A583" s="2" t="s">
        <v>1146</v>
      </c>
      <c r="B583" s="2" t="s">
        <v>1147</v>
      </c>
      <c r="C583" s="3">
        <v>1.2868626190263996</v>
      </c>
      <c r="D583" s="3">
        <v>1.0025965585086623</v>
      </c>
      <c r="E583" s="29">
        <v>1.1447295887675311</v>
      </c>
      <c r="F583" s="29">
        <v>1.0666416435242296</v>
      </c>
      <c r="G583" s="30"/>
      <c r="H583" s="29">
        <f t="shared" si="9"/>
        <v>0.93178481100731003</v>
      </c>
    </row>
    <row r="584" spans="1:8">
      <c r="A584" s="2" t="s">
        <v>1148</v>
      </c>
      <c r="B584" s="2" t="s">
        <v>1149</v>
      </c>
      <c r="C584" s="3">
        <v>1.1019081718683743</v>
      </c>
      <c r="D584" s="3">
        <v>1.0544968735544435</v>
      </c>
      <c r="E584" s="29">
        <v>1.0782025227114089</v>
      </c>
      <c r="F584" s="29">
        <v>1.0048666626224014</v>
      </c>
      <c r="G584" s="30"/>
      <c r="H584" s="29">
        <f t="shared" si="9"/>
        <v>0.93198322342579365</v>
      </c>
    </row>
    <row r="585" spans="1:8">
      <c r="A585" s="2" t="s">
        <v>1150</v>
      </c>
      <c r="B585" s="2" t="s">
        <v>1151</v>
      </c>
      <c r="C585" s="3">
        <v>1.1500570454138987</v>
      </c>
      <c r="D585" s="3">
        <v>1.1803249439561718</v>
      </c>
      <c r="E585" s="29">
        <v>1.1651909946850352</v>
      </c>
      <c r="F585" s="29">
        <v>1.0860457559645917</v>
      </c>
      <c r="G585" s="30"/>
      <c r="H585" s="29">
        <f t="shared" si="9"/>
        <v>0.9320753086133855</v>
      </c>
    </row>
    <row r="586" spans="1:8">
      <c r="A586" s="2" t="s">
        <v>1152</v>
      </c>
      <c r="B586" s="2" t="s">
        <v>1153</v>
      </c>
      <c r="C586" s="3">
        <v>1.2788177754628158</v>
      </c>
      <c r="D586" s="3">
        <v>1.1045707369525068</v>
      </c>
      <c r="E586" s="29">
        <v>1.1916942562076613</v>
      </c>
      <c r="F586" s="29">
        <v>1.1111348631136395</v>
      </c>
      <c r="G586" s="30"/>
      <c r="H586" s="29">
        <f t="shared" si="9"/>
        <v>0.93239927718508386</v>
      </c>
    </row>
    <row r="587" spans="1:8">
      <c r="A587" s="2" t="s">
        <v>1154</v>
      </c>
      <c r="B587" s="11" t="s">
        <v>1155</v>
      </c>
      <c r="C587" s="12">
        <v>1.089440081145717</v>
      </c>
      <c r="D587" s="12">
        <v>1.2923412185634509</v>
      </c>
      <c r="E587" s="29">
        <v>1.1908906498545839</v>
      </c>
      <c r="F587" s="29">
        <v>1.1105803520054236</v>
      </c>
      <c r="G587" s="30"/>
      <c r="H587" s="29">
        <f t="shared" si="9"/>
        <v>0.93256282778022759</v>
      </c>
    </row>
    <row r="588" spans="1:8">
      <c r="A588" s="2" t="s">
        <v>1156</v>
      </c>
      <c r="B588" s="11" t="s">
        <v>1157</v>
      </c>
      <c r="C588" s="12">
        <v>0.97251787670378265</v>
      </c>
      <c r="D588" s="12">
        <v>0.93184793570513968</v>
      </c>
      <c r="E588" s="29">
        <v>0.95218290620446111</v>
      </c>
      <c r="F588" s="29">
        <v>0.88819277144926834</v>
      </c>
      <c r="G588" s="30"/>
      <c r="H588" s="29">
        <f t="shared" si="9"/>
        <v>0.93279638361681294</v>
      </c>
    </row>
    <row r="589" spans="1:8">
      <c r="A589" s="2" t="s">
        <v>1158</v>
      </c>
      <c r="B589" s="2" t="s">
        <v>1159</v>
      </c>
      <c r="C589" s="3">
        <v>1.3316170532922247</v>
      </c>
      <c r="D589" s="3">
        <v>1.3073873438865564</v>
      </c>
      <c r="E589" s="29">
        <v>1.3195021985893907</v>
      </c>
      <c r="F589" s="29">
        <v>1.2308742851277628</v>
      </c>
      <c r="G589" s="30"/>
      <c r="H589" s="29">
        <f t="shared" si="9"/>
        <v>0.93283231088483576</v>
      </c>
    </row>
    <row r="590" spans="1:8">
      <c r="A590" s="2" t="s">
        <v>1160</v>
      </c>
      <c r="B590" s="13" t="s">
        <v>1161</v>
      </c>
      <c r="C590" s="14">
        <v>1.0117532137097052</v>
      </c>
      <c r="D590" s="14">
        <v>1.1818471246125906</v>
      </c>
      <c r="E590" s="29">
        <v>1.0968001691611478</v>
      </c>
      <c r="F590" s="29">
        <v>1.0234546360720536</v>
      </c>
      <c r="G590" s="30"/>
      <c r="H590" s="29">
        <f t="shared" si="9"/>
        <v>0.93312771537481598</v>
      </c>
    </row>
    <row r="591" spans="1:8">
      <c r="A591" s="2" t="s">
        <v>1162</v>
      </c>
      <c r="B591" s="7" t="s">
        <v>1163</v>
      </c>
      <c r="C591" s="8">
        <v>0.93710257864588531</v>
      </c>
      <c r="D591" s="8">
        <v>1.1144243002128198</v>
      </c>
      <c r="E591" s="29">
        <v>1.0257634394293524</v>
      </c>
      <c r="F591" s="29">
        <v>0.95774496810836407</v>
      </c>
      <c r="G591" s="30"/>
      <c r="H591" s="29">
        <f t="shared" si="9"/>
        <v>0.93368990480024516</v>
      </c>
    </row>
    <row r="592" spans="1:8">
      <c r="A592" s="2" t="s">
        <v>1164</v>
      </c>
      <c r="B592" s="2" t="s">
        <v>1165</v>
      </c>
      <c r="C592" s="3">
        <v>1.1037432085711505</v>
      </c>
      <c r="D592" s="3">
        <v>1.0973596222337072</v>
      </c>
      <c r="E592" s="29">
        <v>1.1005514154024287</v>
      </c>
      <c r="F592" s="29">
        <v>1.0281597552649417</v>
      </c>
      <c r="G592" s="30"/>
      <c r="H592" s="29">
        <f t="shared" si="9"/>
        <v>0.93422237332636004</v>
      </c>
    </row>
    <row r="593" spans="1:8">
      <c r="A593" s="2" t="s">
        <v>1166</v>
      </c>
      <c r="B593" s="2" t="s">
        <v>1167</v>
      </c>
      <c r="C593" s="3">
        <v>1.1074139130365743</v>
      </c>
      <c r="D593" s="3">
        <v>1.2381222421550595</v>
      </c>
      <c r="E593" s="29">
        <v>1.1727680775958169</v>
      </c>
      <c r="F593" s="29">
        <v>1.0959807824055756</v>
      </c>
      <c r="G593" s="30"/>
      <c r="H593" s="29">
        <f t="shared" si="9"/>
        <v>0.93452473966749183</v>
      </c>
    </row>
    <row r="594" spans="1:8">
      <c r="A594" s="2" t="s">
        <v>1168</v>
      </c>
      <c r="B594" s="2" t="s">
        <v>1169</v>
      </c>
      <c r="C594" s="3">
        <v>1.1806042635098895</v>
      </c>
      <c r="D594" s="3">
        <v>1.0692797714238642</v>
      </c>
      <c r="E594" s="29">
        <v>1.1249420174668767</v>
      </c>
      <c r="F594" s="29">
        <v>1.0525407848102242</v>
      </c>
      <c r="G594" s="30"/>
      <c r="H594" s="29">
        <f t="shared" si="9"/>
        <v>0.93564003163497766</v>
      </c>
    </row>
    <row r="595" spans="1:8">
      <c r="A595" s="2" t="s">
        <v>1170</v>
      </c>
      <c r="B595" s="2" t="s">
        <v>1171</v>
      </c>
      <c r="C595" s="3">
        <v>1.0805699886707067</v>
      </c>
      <c r="D595" s="3">
        <v>1.2032862701401246</v>
      </c>
      <c r="E595" s="29">
        <v>1.1419281294054158</v>
      </c>
      <c r="F595" s="29">
        <v>1.0685290788814692</v>
      </c>
      <c r="G595" s="30"/>
      <c r="H595" s="29">
        <f t="shared" si="9"/>
        <v>0.93572358134117917</v>
      </c>
    </row>
    <row r="596" spans="1:8">
      <c r="A596" s="2" t="s">
        <v>1172</v>
      </c>
      <c r="B596" s="2" t="s">
        <v>1173</v>
      </c>
      <c r="C596" s="3">
        <v>1.2370199519573013</v>
      </c>
      <c r="D596" s="3">
        <v>1.0713981630223031</v>
      </c>
      <c r="E596" s="29">
        <v>1.1542090574898021</v>
      </c>
      <c r="F596" s="29">
        <v>1.0800824245016216</v>
      </c>
      <c r="G596" s="30"/>
      <c r="H596" s="29">
        <f t="shared" si="9"/>
        <v>0.93577711723265056</v>
      </c>
    </row>
    <row r="597" spans="1:8">
      <c r="A597" s="2" t="s">
        <v>1174</v>
      </c>
      <c r="B597" s="2" t="s">
        <v>1175</v>
      </c>
      <c r="C597" s="3">
        <v>1.116021155657509</v>
      </c>
      <c r="D597" s="3">
        <v>1.2862969219035316</v>
      </c>
      <c r="E597" s="29">
        <v>1.2011590387805202</v>
      </c>
      <c r="F597" s="29">
        <v>1.1243508265345605</v>
      </c>
      <c r="G597" s="30"/>
      <c r="H597" s="29">
        <f t="shared" si="9"/>
        <v>0.93605491881912706</v>
      </c>
    </row>
    <row r="598" spans="1:8">
      <c r="A598" s="2" t="s">
        <v>1176</v>
      </c>
      <c r="B598" s="2" t="s">
        <v>1177</v>
      </c>
      <c r="C598" s="3">
        <v>1.086101387568672</v>
      </c>
      <c r="D598" s="3">
        <v>0.87456291629485139</v>
      </c>
      <c r="E598" s="29">
        <v>0.98033215193176171</v>
      </c>
      <c r="F598" s="29">
        <v>0.91768666451608027</v>
      </c>
      <c r="G598" s="30"/>
      <c r="H598" s="29">
        <f t="shared" si="9"/>
        <v>0.93609769169333334</v>
      </c>
    </row>
    <row r="599" spans="1:8">
      <c r="A599" s="2" t="s">
        <v>1178</v>
      </c>
      <c r="B599" s="2" t="s">
        <v>1179</v>
      </c>
      <c r="C599" s="3">
        <v>1.0768971609332783</v>
      </c>
      <c r="D599" s="3">
        <v>1.1665049516732122</v>
      </c>
      <c r="E599" s="29">
        <v>1.1217010563032452</v>
      </c>
      <c r="F599" s="29">
        <v>1.0502914897757785</v>
      </c>
      <c r="G599" s="30"/>
      <c r="H599" s="29">
        <f t="shared" si="9"/>
        <v>0.93633814809552818</v>
      </c>
    </row>
    <row r="600" spans="1:8">
      <c r="A600" s="2" t="s">
        <v>1180</v>
      </c>
      <c r="B600" s="2" t="s">
        <v>1181</v>
      </c>
      <c r="C600" s="3">
        <v>1.0457513435411061</v>
      </c>
      <c r="D600" s="3">
        <v>1.1019938633132784</v>
      </c>
      <c r="E600" s="29">
        <v>1.0738726034271924</v>
      </c>
      <c r="F600" s="29">
        <v>1.0059146913277628</v>
      </c>
      <c r="G600" s="30"/>
      <c r="H600" s="29">
        <f t="shared" si="9"/>
        <v>0.93671697007396737</v>
      </c>
    </row>
    <row r="601" spans="1:8">
      <c r="A601" s="2" t="s">
        <v>1182</v>
      </c>
      <c r="B601" s="2" t="s">
        <v>1183</v>
      </c>
      <c r="C601" s="3">
        <v>1.0485937415919582</v>
      </c>
      <c r="D601" s="3">
        <v>1.0531250656144571</v>
      </c>
      <c r="E601" s="29">
        <v>1.0508594036032077</v>
      </c>
      <c r="F601" s="29">
        <v>0.98439324106126413</v>
      </c>
      <c r="G601" s="30"/>
      <c r="H601" s="29">
        <f t="shared" si="9"/>
        <v>0.93675066111218774</v>
      </c>
    </row>
    <row r="602" spans="1:8">
      <c r="A602" s="2" t="s">
        <v>1184</v>
      </c>
      <c r="B602" s="2" t="s">
        <v>1185</v>
      </c>
      <c r="C602" s="3">
        <v>1.237277417865484</v>
      </c>
      <c r="D602" s="3">
        <v>0.93920619212641843</v>
      </c>
      <c r="E602" s="29">
        <v>1.0882418049959512</v>
      </c>
      <c r="F602" s="29">
        <v>1.0200294753196408</v>
      </c>
      <c r="G602" s="30"/>
      <c r="H602" s="29">
        <f t="shared" si="9"/>
        <v>0.93731877477674719</v>
      </c>
    </row>
    <row r="603" spans="1:8">
      <c r="A603" s="2" t="s">
        <v>1186</v>
      </c>
      <c r="B603" s="2" t="s">
        <v>1187</v>
      </c>
      <c r="C603" s="3">
        <v>1.1663854016556663</v>
      </c>
      <c r="D603" s="3">
        <v>1.1971072820340298</v>
      </c>
      <c r="E603" s="29">
        <v>1.1817463418448479</v>
      </c>
      <c r="F603" s="29">
        <v>1.1076853708907852</v>
      </c>
      <c r="G603" s="30"/>
      <c r="H603" s="29">
        <f t="shared" si="9"/>
        <v>0.93732921496634836</v>
      </c>
    </row>
    <row r="604" spans="1:8">
      <c r="A604" s="2" t="s">
        <v>1188</v>
      </c>
      <c r="B604" s="2" t="s">
        <v>1189</v>
      </c>
      <c r="C604" s="3">
        <v>1.2887492374517764</v>
      </c>
      <c r="D604" s="3">
        <v>1.2203958573761728</v>
      </c>
      <c r="E604" s="29">
        <v>1.2545725474139746</v>
      </c>
      <c r="F604" s="29">
        <v>1.1760500170632779</v>
      </c>
      <c r="G604" s="30"/>
      <c r="H604" s="29">
        <f t="shared" si="9"/>
        <v>0.93741092891554689</v>
      </c>
    </row>
    <row r="605" spans="1:8">
      <c r="A605" s="2" t="s">
        <v>1190</v>
      </c>
      <c r="B605" s="2" t="s">
        <v>1191</v>
      </c>
      <c r="C605" s="3">
        <v>1.0234093795829458</v>
      </c>
      <c r="D605" s="3">
        <v>1.0354264141290606</v>
      </c>
      <c r="E605" s="29">
        <v>1.0294178968560033</v>
      </c>
      <c r="F605" s="29">
        <v>0.96501151856152712</v>
      </c>
      <c r="G605" s="30"/>
      <c r="H605" s="29">
        <f t="shared" si="9"/>
        <v>0.93743417664372952</v>
      </c>
    </row>
    <row r="606" spans="1:8">
      <c r="A606" s="2" t="s">
        <v>1192</v>
      </c>
      <c r="B606" s="2" t="s">
        <v>1193</v>
      </c>
      <c r="C606" s="3">
        <v>1.1879138133044469</v>
      </c>
      <c r="D606" s="3">
        <v>1.1165415039418176</v>
      </c>
      <c r="E606" s="29">
        <v>1.1522276586231324</v>
      </c>
      <c r="F606" s="29">
        <v>1.0802034354893735</v>
      </c>
      <c r="G606" s="30"/>
      <c r="H606" s="29">
        <f t="shared" si="9"/>
        <v>0.93749132595912077</v>
      </c>
    </row>
    <row r="607" spans="1:8">
      <c r="A607" s="2" t="s">
        <v>1194</v>
      </c>
      <c r="B607" s="2" t="s">
        <v>1195</v>
      </c>
      <c r="C607" s="3">
        <v>0.99036303485859045</v>
      </c>
      <c r="D607" s="3">
        <v>1.0068565567519105</v>
      </c>
      <c r="E607" s="29">
        <v>0.99860979580525044</v>
      </c>
      <c r="F607" s="29">
        <v>0.93625402269598279</v>
      </c>
      <c r="G607" s="30"/>
      <c r="H607" s="29">
        <f t="shared" si="9"/>
        <v>0.93755741895262934</v>
      </c>
    </row>
    <row r="608" spans="1:8">
      <c r="A608" s="2" t="s">
        <v>1196</v>
      </c>
      <c r="B608" s="2" t="s">
        <v>1197</v>
      </c>
      <c r="C608" s="3">
        <v>0.88410376852197436</v>
      </c>
      <c r="D608" s="3">
        <v>0.93793703299371045</v>
      </c>
      <c r="E608" s="29">
        <v>0.91102040075784241</v>
      </c>
      <c r="F608" s="29">
        <v>0.85426274803177926</v>
      </c>
      <c r="G608" s="30"/>
      <c r="H608" s="29">
        <f t="shared" si="9"/>
        <v>0.93769881258548249</v>
      </c>
    </row>
    <row r="609" spans="1:8">
      <c r="A609" s="2" t="s">
        <v>1198</v>
      </c>
      <c r="B609" s="2" t="s">
        <v>1199</v>
      </c>
      <c r="C609" s="3">
        <v>1.1406156492125321</v>
      </c>
      <c r="D609" s="3">
        <v>1.0727379484313233</v>
      </c>
      <c r="E609" s="29">
        <v>1.1066767988219277</v>
      </c>
      <c r="F609" s="29">
        <v>1.0379390098165446</v>
      </c>
      <c r="G609" s="30"/>
      <c r="H609" s="29">
        <f t="shared" si="9"/>
        <v>0.93788810872464723</v>
      </c>
    </row>
    <row r="610" spans="1:8">
      <c r="A610" s="2" t="s">
        <v>1200</v>
      </c>
      <c r="B610" s="11" t="s">
        <v>1201</v>
      </c>
      <c r="C610" s="12">
        <v>1.5404568296349246</v>
      </c>
      <c r="D610" s="12">
        <v>1.349389645663658</v>
      </c>
      <c r="E610" s="29">
        <v>1.4449232376492913</v>
      </c>
      <c r="F610" s="29">
        <v>1.3552489306219915</v>
      </c>
      <c r="G610" s="30"/>
      <c r="H610" s="29">
        <f t="shared" si="9"/>
        <v>0.93793835915242896</v>
      </c>
    </row>
    <row r="611" spans="1:8">
      <c r="A611" s="2" t="s">
        <v>1202</v>
      </c>
      <c r="B611" s="2" t="s">
        <v>1203</v>
      </c>
      <c r="C611" s="3">
        <v>1.1529961681677885</v>
      </c>
      <c r="D611" s="3">
        <v>1.191379825620176</v>
      </c>
      <c r="E611" s="29">
        <v>1.1721879968939821</v>
      </c>
      <c r="F611" s="29">
        <v>1.0994779801708134</v>
      </c>
      <c r="G611" s="30"/>
      <c r="H611" s="29">
        <f t="shared" si="9"/>
        <v>0.93797068651459248</v>
      </c>
    </row>
    <row r="612" spans="1:8">
      <c r="A612" s="2" t="s">
        <v>1204</v>
      </c>
      <c r="B612" s="2" t="s">
        <v>1205</v>
      </c>
      <c r="C612" s="3">
        <v>1.0364861932564347</v>
      </c>
      <c r="D612" s="3">
        <v>1.2222565915443901</v>
      </c>
      <c r="E612" s="29">
        <v>1.1293713924004125</v>
      </c>
      <c r="F612" s="29">
        <v>1.059949527848093</v>
      </c>
      <c r="G612" s="30"/>
      <c r="H612" s="29">
        <f t="shared" si="9"/>
        <v>0.93853052678732429</v>
      </c>
    </row>
    <row r="613" spans="1:8">
      <c r="A613" s="2" t="s">
        <v>1206</v>
      </c>
      <c r="B613" s="5" t="s">
        <v>1207</v>
      </c>
      <c r="C613" s="6">
        <v>1.2857801999624781</v>
      </c>
      <c r="D613" s="6">
        <v>1.3198170096638606</v>
      </c>
      <c r="E613" s="29">
        <v>1.3027986048131694</v>
      </c>
      <c r="F613" s="29">
        <v>1.222809230737417</v>
      </c>
      <c r="G613" s="30"/>
      <c r="H613" s="29">
        <f t="shared" si="9"/>
        <v>0.93860188844213299</v>
      </c>
    </row>
    <row r="614" spans="1:8">
      <c r="A614" s="2" t="s">
        <v>1208</v>
      </c>
      <c r="B614" s="2" t="s">
        <v>1209</v>
      </c>
      <c r="C614" s="3">
        <v>0.7986343367326656</v>
      </c>
      <c r="D614" s="3">
        <v>0.81079415737083926</v>
      </c>
      <c r="E614" s="29">
        <v>0.80471424705175243</v>
      </c>
      <c r="F614" s="29">
        <v>0.75532322091405069</v>
      </c>
      <c r="G614" s="30"/>
      <c r="H614" s="29">
        <f t="shared" si="9"/>
        <v>0.93862290083882993</v>
      </c>
    </row>
    <row r="615" spans="1:8">
      <c r="A615" s="2" t="s">
        <v>1210</v>
      </c>
      <c r="B615" s="2" t="s">
        <v>1211</v>
      </c>
      <c r="C615" s="3">
        <v>1.310759004028615</v>
      </c>
      <c r="D615" s="3">
        <v>1.1290778443915812</v>
      </c>
      <c r="E615" s="29">
        <v>1.219918424210098</v>
      </c>
      <c r="F615" s="29">
        <v>1.145098185623068</v>
      </c>
      <c r="G615" s="30"/>
      <c r="H615" s="29">
        <f t="shared" si="9"/>
        <v>0.93866783458453262</v>
      </c>
    </row>
    <row r="616" spans="1:8">
      <c r="A616" s="2" t="s">
        <v>1212</v>
      </c>
      <c r="B616" s="2" t="s">
        <v>1213</v>
      </c>
      <c r="C616" s="3">
        <v>1.1806814354555002</v>
      </c>
      <c r="D616" s="3">
        <v>0.97743469972611097</v>
      </c>
      <c r="E616" s="29">
        <v>1.0790580675908057</v>
      </c>
      <c r="F616" s="29">
        <v>1.0131063912125853</v>
      </c>
      <c r="G616" s="30"/>
      <c r="H616" s="29">
        <f t="shared" si="9"/>
        <v>0.93888032687112977</v>
      </c>
    </row>
    <row r="617" spans="1:8">
      <c r="A617" s="2" t="s">
        <v>1214</v>
      </c>
      <c r="B617" s="2" t="s">
        <v>1215</v>
      </c>
      <c r="C617" s="3">
        <v>1.0533424355423344</v>
      </c>
      <c r="D617" s="3">
        <v>1.1242573307677128</v>
      </c>
      <c r="E617" s="29">
        <v>1.0887998831550236</v>
      </c>
      <c r="F617" s="29">
        <v>1.0224147367022627</v>
      </c>
      <c r="G617" s="30"/>
      <c r="H617" s="29">
        <f t="shared" si="9"/>
        <v>0.93902906541430164</v>
      </c>
    </row>
    <row r="618" spans="1:8">
      <c r="A618" s="2" t="s">
        <v>1216</v>
      </c>
      <c r="B618" s="2" t="s">
        <v>1217</v>
      </c>
      <c r="C618" s="3">
        <v>1.0462557723934938</v>
      </c>
      <c r="D618" s="3">
        <v>1.0781444202113049</v>
      </c>
      <c r="E618" s="29">
        <v>1.0622000963023992</v>
      </c>
      <c r="F618" s="29">
        <v>0.9974623846878139</v>
      </c>
      <c r="G618" s="30"/>
      <c r="H618" s="29">
        <f t="shared" si="9"/>
        <v>0.93905318608053012</v>
      </c>
    </row>
    <row r="619" spans="1:8">
      <c r="A619" s="2" t="s">
        <v>1218</v>
      </c>
      <c r="B619" s="2" t="s">
        <v>1219</v>
      </c>
      <c r="C619" s="3">
        <v>1.186097854133574</v>
      </c>
      <c r="D619" s="3">
        <v>1.0713603508389364</v>
      </c>
      <c r="E619" s="29">
        <v>1.1287291024862554</v>
      </c>
      <c r="F619" s="29">
        <v>1.0601741673794658</v>
      </c>
      <c r="G619" s="30"/>
      <c r="H619" s="29">
        <f t="shared" si="9"/>
        <v>0.9392636063376204</v>
      </c>
    </row>
    <row r="620" spans="1:8">
      <c r="A620" s="2" t="s">
        <v>1220</v>
      </c>
      <c r="B620" s="2" t="s">
        <v>1221</v>
      </c>
      <c r="C620" s="3">
        <v>0.96241380030950885</v>
      </c>
      <c r="D620" s="3">
        <v>1.0690529784070555</v>
      </c>
      <c r="E620" s="29">
        <v>1.0157333893582821</v>
      </c>
      <c r="F620" s="29">
        <v>0.95421867683969952</v>
      </c>
      <c r="G620" s="30"/>
      <c r="H620" s="29">
        <f t="shared" si="9"/>
        <v>0.93943813094748596</v>
      </c>
    </row>
    <row r="621" spans="1:8">
      <c r="A621" s="2" t="s">
        <v>1222</v>
      </c>
      <c r="B621" s="2" t="s">
        <v>1223</v>
      </c>
      <c r="C621" s="3">
        <v>1.181481323249018</v>
      </c>
      <c r="D621" s="3">
        <v>1.2120769954869399</v>
      </c>
      <c r="E621" s="29">
        <v>1.1967791593679791</v>
      </c>
      <c r="F621" s="29">
        <v>1.1243342787678365</v>
      </c>
      <c r="G621" s="30"/>
      <c r="H621" s="29">
        <f t="shared" si="9"/>
        <v>0.93946679298927571</v>
      </c>
    </row>
    <row r="622" spans="1:8">
      <c r="A622" s="2" t="s">
        <v>1224</v>
      </c>
      <c r="B622" s="2" t="s">
        <v>1225</v>
      </c>
      <c r="C622" s="3">
        <v>1.0877207972618723</v>
      </c>
      <c r="D622" s="3">
        <v>1.0514424495602279</v>
      </c>
      <c r="E622" s="29">
        <v>1.0695816234110502</v>
      </c>
      <c r="F622" s="29">
        <v>1.0049358710526601</v>
      </c>
      <c r="G622" s="30"/>
      <c r="H622" s="29">
        <f t="shared" si="9"/>
        <v>0.93955977651128164</v>
      </c>
    </row>
    <row r="623" spans="1:8">
      <c r="A623" s="2" t="s">
        <v>1226</v>
      </c>
      <c r="B623" s="2" t="s">
        <v>1227</v>
      </c>
      <c r="C623" s="3">
        <v>1.1801403348892969</v>
      </c>
      <c r="D623" s="3">
        <v>1.3011308653046783</v>
      </c>
      <c r="E623" s="29">
        <v>1.2406356000969876</v>
      </c>
      <c r="F623" s="29">
        <v>1.1658021705803994</v>
      </c>
      <c r="G623" s="30"/>
      <c r="H623" s="29">
        <f t="shared" si="9"/>
        <v>0.93968137823004749</v>
      </c>
    </row>
    <row r="624" spans="1:8">
      <c r="A624" s="2" t="s">
        <v>1228</v>
      </c>
      <c r="B624" s="2" t="s">
        <v>1229</v>
      </c>
      <c r="C624" s="3">
        <v>1.1424122939617047</v>
      </c>
      <c r="D624" s="3">
        <v>0.99583629961423625</v>
      </c>
      <c r="E624" s="29">
        <v>1.0691242967879706</v>
      </c>
      <c r="F624" s="29">
        <v>1.0057307125892998</v>
      </c>
      <c r="G624" s="30"/>
      <c r="H624" s="29">
        <f t="shared" si="9"/>
        <v>0.94070513186434201</v>
      </c>
    </row>
    <row r="625" spans="1:8">
      <c r="A625" s="2" t="s">
        <v>1230</v>
      </c>
      <c r="B625" s="2" t="s">
        <v>1231</v>
      </c>
      <c r="C625" s="3">
        <v>1.2208905947502444</v>
      </c>
      <c r="D625" s="3">
        <v>1.1940356518006139</v>
      </c>
      <c r="E625" s="29">
        <v>1.2074631232754292</v>
      </c>
      <c r="F625" s="29">
        <v>1.1359269873362186</v>
      </c>
      <c r="G625" s="30"/>
      <c r="H625" s="29">
        <f t="shared" si="9"/>
        <v>0.94075501391284078</v>
      </c>
    </row>
    <row r="626" spans="1:8">
      <c r="A626" s="2" t="s">
        <v>1232</v>
      </c>
      <c r="B626" s="2" t="s">
        <v>1233</v>
      </c>
      <c r="C626" s="3">
        <v>1.129378688113122</v>
      </c>
      <c r="D626" s="3">
        <v>1.0685402289777486</v>
      </c>
      <c r="E626" s="29">
        <v>1.0989594585454352</v>
      </c>
      <c r="F626" s="29">
        <v>1.0341112859100741</v>
      </c>
      <c r="G626" s="30"/>
      <c r="H626" s="29">
        <f t="shared" si="9"/>
        <v>0.9409912966933347</v>
      </c>
    </row>
    <row r="627" spans="1:8">
      <c r="A627" s="2" t="s">
        <v>1234</v>
      </c>
      <c r="B627" s="7" t="s">
        <v>1235</v>
      </c>
      <c r="C627" s="8">
        <v>1.0061556646271848</v>
      </c>
      <c r="D627" s="8">
        <v>1.1998192743301934</v>
      </c>
      <c r="E627" s="29">
        <v>1.102987469478689</v>
      </c>
      <c r="F627" s="29">
        <v>1.0381709338372187</v>
      </c>
      <c r="G627" s="30"/>
      <c r="H627" s="29">
        <f t="shared" si="9"/>
        <v>0.94123547416898135</v>
      </c>
    </row>
    <row r="628" spans="1:8">
      <c r="A628" s="2" t="s">
        <v>1236</v>
      </c>
      <c r="B628" s="13" t="s">
        <v>1237</v>
      </c>
      <c r="C628" s="14">
        <v>1.154421024429116</v>
      </c>
      <c r="D628" s="14">
        <v>1.0902729163276028</v>
      </c>
      <c r="E628" s="29">
        <v>1.1223469703783593</v>
      </c>
      <c r="F628" s="29">
        <v>1.0563975474256302</v>
      </c>
      <c r="G628" s="30"/>
      <c r="H628" s="29">
        <f t="shared" si="9"/>
        <v>0.94123971936192197</v>
      </c>
    </row>
    <row r="629" spans="1:8">
      <c r="A629" s="2" t="s">
        <v>1238</v>
      </c>
      <c r="B629" s="2" t="s">
        <v>1239</v>
      </c>
      <c r="C629" s="3">
        <v>1.0388032985895688</v>
      </c>
      <c r="D629" s="3">
        <v>0.98925121821766349</v>
      </c>
      <c r="E629" s="29">
        <v>1.0140272584036161</v>
      </c>
      <c r="F629" s="29">
        <v>0.95455773200188099</v>
      </c>
      <c r="G629" s="30"/>
      <c r="H629" s="29">
        <f t="shared" si="9"/>
        <v>0.94135312842047458</v>
      </c>
    </row>
    <row r="630" spans="1:8">
      <c r="A630" s="2" t="s">
        <v>1240</v>
      </c>
      <c r="B630" s="2" t="s">
        <v>1241</v>
      </c>
      <c r="C630" s="3">
        <v>1.1211368470615681</v>
      </c>
      <c r="D630" s="3">
        <v>1.2290931006193171</v>
      </c>
      <c r="E630" s="29">
        <v>1.1751149738404427</v>
      </c>
      <c r="F630" s="29">
        <v>1.1064249969872768</v>
      </c>
      <c r="G630" s="30"/>
      <c r="H630" s="29">
        <f t="shared" si="9"/>
        <v>0.94154616494360777</v>
      </c>
    </row>
    <row r="631" spans="1:8">
      <c r="A631" s="2" t="s">
        <v>1242</v>
      </c>
      <c r="B631" s="2" t="s">
        <v>1243</v>
      </c>
      <c r="C631" s="3">
        <v>1.2353215200121108</v>
      </c>
      <c r="D631" s="3">
        <v>1.4793404885988637</v>
      </c>
      <c r="E631" s="29">
        <v>1.3573310043054874</v>
      </c>
      <c r="F631" s="29">
        <v>1.2780308004889847</v>
      </c>
      <c r="G631" s="30"/>
      <c r="H631" s="29">
        <f t="shared" si="9"/>
        <v>0.94157637041741438</v>
      </c>
    </row>
    <row r="632" spans="1:8">
      <c r="A632" s="2" t="s">
        <v>1244</v>
      </c>
      <c r="B632" s="2" t="s">
        <v>1245</v>
      </c>
      <c r="C632" s="3">
        <v>0.98992010310069833</v>
      </c>
      <c r="D632" s="3">
        <v>1.0133111991018258</v>
      </c>
      <c r="E632" s="29">
        <v>1.0016156511012619</v>
      </c>
      <c r="F632" s="29">
        <v>0.94387146374891395</v>
      </c>
      <c r="G632" s="30"/>
      <c r="H632" s="29">
        <f t="shared" si="9"/>
        <v>0.94234895661937879</v>
      </c>
    </row>
    <row r="633" spans="1:8">
      <c r="A633" s="2" t="s">
        <v>1246</v>
      </c>
      <c r="B633" s="19" t="s">
        <v>1247</v>
      </c>
      <c r="C633" s="20">
        <v>1.5575854858845393</v>
      </c>
      <c r="D633" s="20">
        <v>1.5882314773375747</v>
      </c>
      <c r="E633" s="29">
        <v>1.572908481611057</v>
      </c>
      <c r="F633" s="29">
        <v>1.4824051135319753</v>
      </c>
      <c r="G633" s="30"/>
      <c r="H633" s="29">
        <f t="shared" si="9"/>
        <v>0.9424611354461111</v>
      </c>
    </row>
    <row r="634" spans="1:8">
      <c r="A634" s="2" t="s">
        <v>1248</v>
      </c>
      <c r="B634" s="2" t="s">
        <v>1249</v>
      </c>
      <c r="C634" s="3">
        <v>1.2668142577134591</v>
      </c>
      <c r="D634" s="3">
        <v>1.2734786980802872</v>
      </c>
      <c r="E634" s="29">
        <v>1.2701464778968732</v>
      </c>
      <c r="F634" s="29">
        <v>1.1971534684592546</v>
      </c>
      <c r="G634" s="30"/>
      <c r="H634" s="29">
        <f t="shared" si="9"/>
        <v>0.94253181762273475</v>
      </c>
    </row>
    <row r="635" spans="1:8">
      <c r="A635" s="2" t="s">
        <v>1250</v>
      </c>
      <c r="B635" s="2" t="s">
        <v>1251</v>
      </c>
      <c r="C635" s="3">
        <v>1.1158356299202146</v>
      </c>
      <c r="D635" s="3">
        <v>1.0589320492955452</v>
      </c>
      <c r="E635" s="29">
        <v>1.0873838396078799</v>
      </c>
      <c r="F635" s="29">
        <v>1.0250558779509871</v>
      </c>
      <c r="G635" s="30"/>
      <c r="H635" s="29">
        <f t="shared" si="9"/>
        <v>0.94268080930891085</v>
      </c>
    </row>
    <row r="636" spans="1:8">
      <c r="A636" s="2" t="s">
        <v>1252</v>
      </c>
      <c r="B636" s="2" t="s">
        <v>1253</v>
      </c>
      <c r="C636" s="3">
        <v>1.1784106209002048</v>
      </c>
      <c r="D636" s="3">
        <v>1.1180670802193255</v>
      </c>
      <c r="E636" s="29">
        <v>1.1482388505597652</v>
      </c>
      <c r="F636" s="29">
        <v>1.0826925247531256</v>
      </c>
      <c r="G636" s="30"/>
      <c r="H636" s="29">
        <f t="shared" si="9"/>
        <v>0.94291577420962047</v>
      </c>
    </row>
    <row r="637" spans="1:8">
      <c r="A637" s="2" t="s">
        <v>1254</v>
      </c>
      <c r="B637" s="2" t="s">
        <v>1255</v>
      </c>
      <c r="C637" s="3">
        <v>0.86205270668170397</v>
      </c>
      <c r="D637" s="3">
        <v>0.92910196590411454</v>
      </c>
      <c r="E637" s="29">
        <v>0.89557733629290925</v>
      </c>
      <c r="F637" s="29">
        <v>0.84449284653383272</v>
      </c>
      <c r="G637" s="30"/>
      <c r="H637" s="29">
        <f t="shared" si="9"/>
        <v>0.94295915306372968</v>
      </c>
    </row>
    <row r="638" spans="1:8">
      <c r="A638" s="2" t="s">
        <v>1256</v>
      </c>
      <c r="B638" s="2" t="s">
        <v>1257</v>
      </c>
      <c r="C638" s="3">
        <v>1.1988279095162875</v>
      </c>
      <c r="D638" s="3">
        <v>0.98883716231364682</v>
      </c>
      <c r="E638" s="29">
        <v>1.0938325359149672</v>
      </c>
      <c r="F638" s="29">
        <v>1.0315349298861998</v>
      </c>
      <c r="G638" s="30"/>
      <c r="H638" s="29">
        <f t="shared" si="9"/>
        <v>0.94304648656601087</v>
      </c>
    </row>
    <row r="639" spans="1:8">
      <c r="A639" s="2" t="s">
        <v>1258</v>
      </c>
      <c r="B639" s="7" t="s">
        <v>1259</v>
      </c>
      <c r="C639" s="8">
        <v>0.14750863674955139</v>
      </c>
      <c r="D639" s="8">
        <v>0.16783238960774161</v>
      </c>
      <c r="E639" s="29">
        <v>0.1576705131786465</v>
      </c>
      <c r="F639" s="29">
        <v>0.14870634823912077</v>
      </c>
      <c r="G639" s="30"/>
      <c r="H639" s="29">
        <f t="shared" si="9"/>
        <v>0.94314621828262202</v>
      </c>
    </row>
    <row r="640" spans="1:8">
      <c r="A640" s="2" t="s">
        <v>1260</v>
      </c>
      <c r="B640" s="2" t="s">
        <v>1261</v>
      </c>
      <c r="C640" s="3">
        <v>0.9768276786663177</v>
      </c>
      <c r="D640" s="3">
        <v>1.1368143723183721</v>
      </c>
      <c r="E640" s="29">
        <v>1.0568210254923449</v>
      </c>
      <c r="F640" s="29">
        <v>0.99677971361726159</v>
      </c>
      <c r="G640" s="30"/>
      <c r="H640" s="29">
        <f t="shared" si="9"/>
        <v>0.94318686851720079</v>
      </c>
    </row>
    <row r="641" spans="1:8">
      <c r="A641" s="2" t="s">
        <v>1262</v>
      </c>
      <c r="B641" s="13" t="s">
        <v>1263</v>
      </c>
      <c r="C641" s="14">
        <v>1.3729060546791818</v>
      </c>
      <c r="D641" s="14">
        <v>1.322471784570364</v>
      </c>
      <c r="E641" s="29">
        <v>1.347688919624773</v>
      </c>
      <c r="F641" s="29">
        <v>1.271138839279399</v>
      </c>
      <c r="G641" s="30"/>
      <c r="H641" s="29">
        <f t="shared" si="9"/>
        <v>0.94319899849982647</v>
      </c>
    </row>
    <row r="642" spans="1:8">
      <c r="A642" s="2" t="s">
        <v>1264</v>
      </c>
      <c r="B642" s="2" t="s">
        <v>1265</v>
      </c>
      <c r="C642" s="3">
        <v>1.073690693960389</v>
      </c>
      <c r="D642" s="3">
        <v>1.1424362868983509</v>
      </c>
      <c r="E642" s="29">
        <v>1.10806349042937</v>
      </c>
      <c r="F642" s="29">
        <v>1.045150158853656</v>
      </c>
      <c r="G642" s="30"/>
      <c r="H642" s="29">
        <f t="shared" si="9"/>
        <v>0.94322226829138167</v>
      </c>
    </row>
    <row r="643" spans="1:8">
      <c r="A643" s="2" t="s">
        <v>1266</v>
      </c>
      <c r="B643" s="2" t="s">
        <v>1267</v>
      </c>
      <c r="C643" s="3">
        <v>1.2010734013485753</v>
      </c>
      <c r="D643" s="3">
        <v>1.0763892394725234</v>
      </c>
      <c r="E643" s="29">
        <v>1.1387313204105494</v>
      </c>
      <c r="F643" s="29">
        <v>1.0740997848557048</v>
      </c>
      <c r="G643" s="30"/>
      <c r="H643" s="29">
        <f t="shared" si="9"/>
        <v>0.94324250646628138</v>
      </c>
    </row>
    <row r="644" spans="1:8">
      <c r="A644" s="2" t="s">
        <v>1268</v>
      </c>
      <c r="B644" s="2" t="s">
        <v>1269</v>
      </c>
      <c r="C644" s="3">
        <v>1.1910219043610319</v>
      </c>
      <c r="D644" s="3">
        <v>0.90256649198601646</v>
      </c>
      <c r="E644" s="29">
        <v>1.0467941981735243</v>
      </c>
      <c r="F644" s="29">
        <v>0.98742203133511086</v>
      </c>
      <c r="G644" s="30"/>
      <c r="H644" s="29">
        <f t="shared" ref="H644:H707" si="10">F644/E644</f>
        <v>0.94328191067355205</v>
      </c>
    </row>
    <row r="645" spans="1:8">
      <c r="A645" s="2" t="s">
        <v>1270</v>
      </c>
      <c r="B645" s="2" t="s">
        <v>1271</v>
      </c>
      <c r="C645" s="3">
        <v>1.1934322290500119</v>
      </c>
      <c r="D645" s="3">
        <v>1.0875218184280522</v>
      </c>
      <c r="E645" s="29">
        <v>1.140477023739032</v>
      </c>
      <c r="F645" s="29">
        <v>1.0760815327441238</v>
      </c>
      <c r="G645" s="30"/>
      <c r="H645" s="29">
        <f t="shared" si="10"/>
        <v>0.94353635395144664</v>
      </c>
    </row>
    <row r="646" spans="1:8">
      <c r="A646" s="2" t="s">
        <v>1272</v>
      </c>
      <c r="B646" s="2" t="s">
        <v>1273</v>
      </c>
      <c r="C646" s="3">
        <v>1.4790161525027385</v>
      </c>
      <c r="D646" s="3">
        <v>1.3666898811468975</v>
      </c>
      <c r="E646" s="29">
        <v>1.4228530168248179</v>
      </c>
      <c r="F646" s="29">
        <v>1.3426438875801119</v>
      </c>
      <c r="G646" s="30"/>
      <c r="H646" s="29">
        <f t="shared" si="10"/>
        <v>0.94362795854789172</v>
      </c>
    </row>
    <row r="647" spans="1:8">
      <c r="A647" s="2" t="s">
        <v>1274</v>
      </c>
      <c r="B647" s="11" t="s">
        <v>1275</v>
      </c>
      <c r="C647" s="12">
        <v>1.122745244597668</v>
      </c>
      <c r="D647" s="12">
        <v>1.1167640243555117</v>
      </c>
      <c r="E647" s="29">
        <v>1.1197546344765898</v>
      </c>
      <c r="F647" s="29">
        <v>1.0567001312543352</v>
      </c>
      <c r="G647" s="30"/>
      <c r="H647" s="29">
        <f t="shared" si="10"/>
        <v>0.94368899999978262</v>
      </c>
    </row>
    <row r="648" spans="1:8">
      <c r="A648" s="2" t="s">
        <v>1276</v>
      </c>
      <c r="B648" s="2" t="s">
        <v>1277</v>
      </c>
      <c r="C648" s="3">
        <v>1.183793388270888</v>
      </c>
      <c r="D648" s="3">
        <v>1.1162033955187978</v>
      </c>
      <c r="E648" s="29">
        <v>1.1499983918948429</v>
      </c>
      <c r="F648" s="29">
        <v>1.0853396499655559</v>
      </c>
      <c r="G648" s="30"/>
      <c r="H648" s="29">
        <f t="shared" si="10"/>
        <v>0.94377492839555255</v>
      </c>
    </row>
    <row r="649" spans="1:8">
      <c r="A649" s="2" t="s">
        <v>1278</v>
      </c>
      <c r="B649" s="7" t="s">
        <v>1279</v>
      </c>
      <c r="C649" s="8">
        <v>1.1536658509791204</v>
      </c>
      <c r="D649" s="8">
        <v>1.4174608544549325</v>
      </c>
      <c r="E649" s="29">
        <v>1.2855633527170265</v>
      </c>
      <c r="F649" s="29">
        <v>1.2132936382230293</v>
      </c>
      <c r="G649" s="30"/>
      <c r="H649" s="29">
        <f t="shared" si="10"/>
        <v>0.94378362268864013</v>
      </c>
    </row>
    <row r="650" spans="1:8">
      <c r="A650" s="2" t="s">
        <v>1280</v>
      </c>
      <c r="B650" s="2" t="s">
        <v>1281</v>
      </c>
      <c r="C650" s="3">
        <v>1.2170847426734486</v>
      </c>
      <c r="D650" s="3">
        <v>1.1415379637467715</v>
      </c>
      <c r="E650" s="29">
        <v>1.17931135321011</v>
      </c>
      <c r="F650" s="29">
        <v>1.1133190179950125</v>
      </c>
      <c r="G650" s="30"/>
      <c r="H650" s="29">
        <f t="shared" si="10"/>
        <v>0.94404163494613613</v>
      </c>
    </row>
    <row r="651" spans="1:8">
      <c r="A651" s="2" t="s">
        <v>1282</v>
      </c>
      <c r="B651" s="2" t="s">
        <v>1283</v>
      </c>
      <c r="C651" s="3">
        <v>1.2765202005812075</v>
      </c>
      <c r="D651" s="3">
        <v>1.1529277123291803</v>
      </c>
      <c r="E651" s="29">
        <v>1.2147239564551939</v>
      </c>
      <c r="F651" s="29">
        <v>1.1470455427450641</v>
      </c>
      <c r="G651" s="30"/>
      <c r="H651" s="29">
        <f t="shared" si="10"/>
        <v>0.94428494362815651</v>
      </c>
    </row>
    <row r="652" spans="1:8">
      <c r="A652" s="2" t="s">
        <v>1284</v>
      </c>
      <c r="B652" s="2" t="s">
        <v>1285</v>
      </c>
      <c r="C652" s="3">
        <v>1.3215145906510537</v>
      </c>
      <c r="D652" s="3">
        <v>1.2152347990151826</v>
      </c>
      <c r="E652" s="29">
        <v>1.2683746948331183</v>
      </c>
      <c r="F652" s="29">
        <v>1.197711127957195</v>
      </c>
      <c r="G652" s="30"/>
      <c r="H652" s="29">
        <f t="shared" si="10"/>
        <v>0.94428809785958356</v>
      </c>
    </row>
    <row r="653" spans="1:8">
      <c r="A653" s="2" t="s">
        <v>1286</v>
      </c>
      <c r="B653" s="2" t="s">
        <v>1287</v>
      </c>
      <c r="C653" s="3">
        <v>1.177823912234377</v>
      </c>
      <c r="D653" s="3">
        <v>1.3315806862121915</v>
      </c>
      <c r="E653" s="29">
        <v>1.2547022992232844</v>
      </c>
      <c r="F653" s="29">
        <v>1.1848336758420035</v>
      </c>
      <c r="G653" s="30"/>
      <c r="H653" s="29">
        <f t="shared" si="10"/>
        <v>0.94431458089737097</v>
      </c>
    </row>
    <row r="654" spans="1:8">
      <c r="A654" s="2" t="s">
        <v>1288</v>
      </c>
      <c r="B654" s="2" t="s">
        <v>1289</v>
      </c>
      <c r="C654" s="3">
        <v>0.38428289594857429</v>
      </c>
      <c r="D654" s="3">
        <v>0.43901211714619404</v>
      </c>
      <c r="E654" s="29">
        <v>0.41164750654738413</v>
      </c>
      <c r="F654" s="29">
        <v>0.38881308188019992</v>
      </c>
      <c r="G654" s="30"/>
      <c r="H654" s="29">
        <f t="shared" si="10"/>
        <v>0.94452918017479648</v>
      </c>
    </row>
    <row r="655" spans="1:8">
      <c r="A655" s="2" t="s">
        <v>1290</v>
      </c>
      <c r="B655" s="2" t="s">
        <v>1291</v>
      </c>
      <c r="C655" s="3">
        <v>1.3155832315311773</v>
      </c>
      <c r="D655" s="3">
        <v>0.99572940229960938</v>
      </c>
      <c r="E655" s="29">
        <v>1.1556563169153933</v>
      </c>
      <c r="F655" s="29">
        <v>1.0919652235926325</v>
      </c>
      <c r="G655" s="30"/>
      <c r="H655" s="29">
        <f t="shared" si="10"/>
        <v>0.944887513363176</v>
      </c>
    </row>
    <row r="656" spans="1:8">
      <c r="A656" s="2" t="s">
        <v>1292</v>
      </c>
      <c r="B656" s="7" t="s">
        <v>1293</v>
      </c>
      <c r="C656" s="8">
        <v>1.3260662749739531</v>
      </c>
      <c r="D656" s="8">
        <v>1.0506326737463976</v>
      </c>
      <c r="E656" s="29">
        <v>1.1883494743601752</v>
      </c>
      <c r="F656" s="29">
        <v>1.1229987774367256</v>
      </c>
      <c r="G656" s="30"/>
      <c r="H656" s="29">
        <f t="shared" si="10"/>
        <v>0.94500717311409133</v>
      </c>
    </row>
    <row r="657" spans="1:8">
      <c r="A657" s="2" t="s">
        <v>1294</v>
      </c>
      <c r="B657" s="2" t="s">
        <v>1295</v>
      </c>
      <c r="C657" s="3">
        <v>1.1136882058409572</v>
      </c>
      <c r="D657" s="3">
        <v>0.96503375181343365</v>
      </c>
      <c r="E657" s="29">
        <v>1.0393609788271954</v>
      </c>
      <c r="F657" s="29">
        <v>0.98258307473716244</v>
      </c>
      <c r="G657" s="30"/>
      <c r="H657" s="29">
        <f t="shared" si="10"/>
        <v>0.94537229581766624</v>
      </c>
    </row>
    <row r="658" spans="1:8">
      <c r="A658" s="2" t="s">
        <v>1296</v>
      </c>
      <c r="B658" s="2" t="s">
        <v>1297</v>
      </c>
      <c r="C658" s="3">
        <v>1.3190777078084717</v>
      </c>
      <c r="D658" s="3">
        <v>1.2370238637039441</v>
      </c>
      <c r="E658" s="29">
        <v>1.278050785756208</v>
      </c>
      <c r="F658" s="29">
        <v>1.2085711320099575</v>
      </c>
      <c r="G658" s="30"/>
      <c r="H658" s="29">
        <f t="shared" si="10"/>
        <v>0.94563623408349906</v>
      </c>
    </row>
    <row r="659" spans="1:8">
      <c r="A659" s="2" t="s">
        <v>1298</v>
      </c>
      <c r="B659" s="2" t="s">
        <v>1299</v>
      </c>
      <c r="C659" s="3">
        <v>1.2890859003458286</v>
      </c>
      <c r="D659" s="3">
        <v>1.0580485868088534</v>
      </c>
      <c r="E659" s="29">
        <v>1.173567243577341</v>
      </c>
      <c r="F659" s="29">
        <v>1.1100618738947494</v>
      </c>
      <c r="G659" s="30"/>
      <c r="H659" s="29">
        <f t="shared" si="10"/>
        <v>0.94588689311997964</v>
      </c>
    </row>
    <row r="660" spans="1:8">
      <c r="A660" s="2" t="s">
        <v>1300</v>
      </c>
      <c r="B660" s="11" t="s">
        <v>1301</v>
      </c>
      <c r="C660" s="12">
        <v>0.77690500686402875</v>
      </c>
      <c r="D660" s="12">
        <v>0.82587281687202863</v>
      </c>
      <c r="E660" s="29">
        <v>0.80138891186802863</v>
      </c>
      <c r="F660" s="29">
        <v>0.75821870243199907</v>
      </c>
      <c r="G660" s="30"/>
      <c r="H660" s="29">
        <f t="shared" si="10"/>
        <v>0.94613076273366414</v>
      </c>
    </row>
    <row r="661" spans="1:8">
      <c r="A661" s="2" t="s">
        <v>1302</v>
      </c>
      <c r="B661" s="5" t="s">
        <v>1303</v>
      </c>
      <c r="C661" s="6">
        <v>1.1385444386637533</v>
      </c>
      <c r="D661" s="6">
        <v>1.2421089492396338</v>
      </c>
      <c r="E661" s="29">
        <v>1.1903266939516937</v>
      </c>
      <c r="F661" s="29">
        <v>1.1262511579623404</v>
      </c>
      <c r="G661" s="30"/>
      <c r="H661" s="29">
        <f t="shared" si="10"/>
        <v>0.94616978992831557</v>
      </c>
    </row>
    <row r="662" spans="1:8">
      <c r="A662" s="2" t="s">
        <v>1304</v>
      </c>
      <c r="B662" s="11" t="s">
        <v>1305</v>
      </c>
      <c r="C662" s="12">
        <v>1.1281227363300457</v>
      </c>
      <c r="D662" s="12">
        <v>1.0786078668108707</v>
      </c>
      <c r="E662" s="29">
        <v>1.1033653015704581</v>
      </c>
      <c r="F662" s="29">
        <v>1.0441585393459567</v>
      </c>
      <c r="G662" s="30"/>
      <c r="H662" s="29">
        <f t="shared" si="10"/>
        <v>0.9463398367338266</v>
      </c>
    </row>
    <row r="663" spans="1:8">
      <c r="A663" s="2" t="s">
        <v>1306</v>
      </c>
      <c r="B663" s="2" t="s">
        <v>1307</v>
      </c>
      <c r="C663" s="3">
        <v>1.0229194199275724</v>
      </c>
      <c r="D663" s="3">
        <v>1.0729947395343244</v>
      </c>
      <c r="E663" s="29">
        <v>1.0479570797309483</v>
      </c>
      <c r="F663" s="29">
        <v>0.99181353136735706</v>
      </c>
      <c r="G663" s="30"/>
      <c r="H663" s="29">
        <f t="shared" si="10"/>
        <v>0.94642571776126028</v>
      </c>
    </row>
    <row r="664" spans="1:8">
      <c r="A664" s="2" t="s">
        <v>1308</v>
      </c>
      <c r="B664" s="2" t="s">
        <v>1309</v>
      </c>
      <c r="C664" s="3">
        <v>0.87624747221946475</v>
      </c>
      <c r="D664" s="3">
        <v>1.1173517446016716</v>
      </c>
      <c r="E664" s="29">
        <v>0.99679960841056814</v>
      </c>
      <c r="F664" s="29">
        <v>0.94365650256152378</v>
      </c>
      <c r="G664" s="30"/>
      <c r="H664" s="29">
        <f t="shared" si="10"/>
        <v>0.94668626933573652</v>
      </c>
    </row>
    <row r="665" spans="1:8">
      <c r="A665" s="2" t="s">
        <v>1310</v>
      </c>
      <c r="B665" s="2" t="s">
        <v>1311</v>
      </c>
      <c r="C665" s="3">
        <v>1.0798328371747199</v>
      </c>
      <c r="D665" s="3">
        <v>1.1960721422739879</v>
      </c>
      <c r="E665" s="29">
        <v>1.1379524897243538</v>
      </c>
      <c r="F665" s="29">
        <v>1.0774224395081737</v>
      </c>
      <c r="G665" s="30"/>
      <c r="H665" s="29">
        <f t="shared" si="10"/>
        <v>0.94680792848316342</v>
      </c>
    </row>
    <row r="666" spans="1:8">
      <c r="A666" s="2" t="s">
        <v>1312</v>
      </c>
      <c r="B666" s="2" t="s">
        <v>1313</v>
      </c>
      <c r="C666" s="3">
        <v>0.10992851424917549</v>
      </c>
      <c r="D666" s="3">
        <v>0.1124392628642369</v>
      </c>
      <c r="E666" s="29">
        <v>0.11118388855670619</v>
      </c>
      <c r="F666" s="29">
        <v>0.10532076590526188</v>
      </c>
      <c r="G666" s="30"/>
      <c r="H666" s="29">
        <f t="shared" si="10"/>
        <v>0.94726643646346298</v>
      </c>
    </row>
    <row r="667" spans="1:8">
      <c r="A667" s="2" t="s">
        <v>1314</v>
      </c>
      <c r="B667" s="2" t="s">
        <v>1315</v>
      </c>
      <c r="C667" s="3">
        <v>1.1313236533731337</v>
      </c>
      <c r="D667" s="3">
        <v>0.85566245087751736</v>
      </c>
      <c r="E667" s="29">
        <v>0.99349305212532557</v>
      </c>
      <c r="F667" s="29">
        <v>0.94117941787309567</v>
      </c>
      <c r="G667" s="30"/>
      <c r="H667" s="29">
        <f t="shared" si="10"/>
        <v>0.94734373417074413</v>
      </c>
    </row>
    <row r="668" spans="1:8">
      <c r="A668" s="2" t="s">
        <v>1316</v>
      </c>
      <c r="B668" s="2" t="s">
        <v>1317</v>
      </c>
      <c r="C668" s="3">
        <v>1.0939519591551681</v>
      </c>
      <c r="D668" s="3">
        <v>1.3451372982446927</v>
      </c>
      <c r="E668" s="29">
        <v>1.2195446286999303</v>
      </c>
      <c r="F668" s="29">
        <v>1.1555589586927277</v>
      </c>
      <c r="G668" s="30"/>
      <c r="H668" s="29">
        <f t="shared" si="10"/>
        <v>0.94753314597809091</v>
      </c>
    </row>
    <row r="669" spans="1:8">
      <c r="A669" s="2" t="s">
        <v>1318</v>
      </c>
      <c r="B669" s="5" t="s">
        <v>1319</v>
      </c>
      <c r="C669" s="6">
        <v>0.70929785400832956</v>
      </c>
      <c r="D669" s="6">
        <v>0.70672467220049418</v>
      </c>
      <c r="E669" s="29">
        <v>0.70801126310441187</v>
      </c>
      <c r="F669" s="29">
        <v>0.67120060467833986</v>
      </c>
      <c r="G669" s="30"/>
      <c r="H669" s="29">
        <f t="shared" si="10"/>
        <v>0.94800837169642105</v>
      </c>
    </row>
    <row r="670" spans="1:8">
      <c r="A670" s="2" t="s">
        <v>1320</v>
      </c>
      <c r="B670" s="7" t="s">
        <v>1321</v>
      </c>
      <c r="C670" s="8">
        <v>1.2128251133907941</v>
      </c>
      <c r="D670" s="8">
        <v>1.3542144888744354</v>
      </c>
      <c r="E670" s="29">
        <v>1.2835198011326148</v>
      </c>
      <c r="F670" s="29">
        <v>1.2169247592872399</v>
      </c>
      <c r="G670" s="30"/>
      <c r="H670" s="29">
        <f t="shared" si="10"/>
        <v>0.94811529842655362</v>
      </c>
    </row>
    <row r="671" spans="1:8">
      <c r="A671" s="2" t="s">
        <v>1322</v>
      </c>
      <c r="B671" s="2" t="s">
        <v>1323</v>
      </c>
      <c r="C671" s="3">
        <v>1.1559203335539741</v>
      </c>
      <c r="D671" s="3">
        <v>1.0013280524045465</v>
      </c>
      <c r="E671" s="29">
        <v>1.0786241929792602</v>
      </c>
      <c r="F671" s="29">
        <v>1.0230177183140428</v>
      </c>
      <c r="G671" s="30"/>
      <c r="H671" s="29">
        <f t="shared" si="10"/>
        <v>0.94844685013820507</v>
      </c>
    </row>
    <row r="672" spans="1:8">
      <c r="A672" s="2" t="s">
        <v>1324</v>
      </c>
      <c r="B672" s="2" t="s">
        <v>1325</v>
      </c>
      <c r="C672" s="3">
        <v>1.2511584205440016</v>
      </c>
      <c r="D672" s="3">
        <v>1.1617795954219663</v>
      </c>
      <c r="E672" s="29">
        <v>1.2064690079829838</v>
      </c>
      <c r="F672" s="29">
        <v>1.1443708667202488</v>
      </c>
      <c r="G672" s="30"/>
      <c r="H672" s="29">
        <f t="shared" si="10"/>
        <v>0.94852902076071322</v>
      </c>
    </row>
    <row r="673" spans="1:8">
      <c r="A673" s="2" t="s">
        <v>1326</v>
      </c>
      <c r="B673" s="2" t="s">
        <v>1327</v>
      </c>
      <c r="C673" s="3">
        <v>0.76285169065506109</v>
      </c>
      <c r="D673" s="3">
        <v>1.2801874164901224</v>
      </c>
      <c r="E673" s="29">
        <v>1.0215195535725918</v>
      </c>
      <c r="F673" s="29">
        <v>0.96895095438082091</v>
      </c>
      <c r="G673" s="30"/>
      <c r="H673" s="29">
        <f t="shared" si="10"/>
        <v>0.94853882237699594</v>
      </c>
    </row>
    <row r="674" spans="1:8">
      <c r="A674" s="2" t="s">
        <v>1328</v>
      </c>
      <c r="B674" s="5" t="s">
        <v>1329</v>
      </c>
      <c r="C674" s="6">
        <v>1.1111939437856535</v>
      </c>
      <c r="D674" s="6">
        <v>1.4079730108667254</v>
      </c>
      <c r="E674" s="29">
        <v>1.2595834773261894</v>
      </c>
      <c r="F674" s="29">
        <v>1.1950441937547538</v>
      </c>
      <c r="G674" s="30"/>
      <c r="H674" s="29">
        <f t="shared" si="10"/>
        <v>0.94876140824867128</v>
      </c>
    </row>
    <row r="675" spans="1:8">
      <c r="A675" s="2" t="s">
        <v>1330</v>
      </c>
      <c r="B675" s="2" t="s">
        <v>1331</v>
      </c>
      <c r="C675" s="3">
        <v>1.0660808721763859</v>
      </c>
      <c r="D675" s="3">
        <v>1.0937535534278697</v>
      </c>
      <c r="E675" s="29">
        <v>1.0799172128021279</v>
      </c>
      <c r="F675" s="29">
        <v>1.0248329608665068</v>
      </c>
      <c r="G675" s="30"/>
      <c r="H675" s="29">
        <f t="shared" si="10"/>
        <v>0.94899215302560957</v>
      </c>
    </row>
    <row r="676" spans="1:8">
      <c r="A676" s="2" t="s">
        <v>1332</v>
      </c>
      <c r="B676" s="2" t="s">
        <v>1333</v>
      </c>
      <c r="C676" s="3">
        <v>1.0216618849750632</v>
      </c>
      <c r="D676" s="3">
        <v>1.0356100053316475</v>
      </c>
      <c r="E676" s="29">
        <v>1.0286359451533553</v>
      </c>
      <c r="F676" s="29">
        <v>0.97641887110763204</v>
      </c>
      <c r="G676" s="30"/>
      <c r="H676" s="29">
        <f t="shared" si="10"/>
        <v>0.94923658434088798</v>
      </c>
    </row>
    <row r="677" spans="1:8">
      <c r="A677" s="2" t="s">
        <v>1334</v>
      </c>
      <c r="B677" s="5" t="s">
        <v>1335</v>
      </c>
      <c r="C677" s="6">
        <v>1.0485876221091888</v>
      </c>
      <c r="D677" s="6">
        <v>1.0786306186458112</v>
      </c>
      <c r="E677" s="29">
        <v>1.0636091203775</v>
      </c>
      <c r="F677" s="29">
        <v>1.0096543238251907</v>
      </c>
      <c r="G677" s="30"/>
      <c r="H677" s="29">
        <f t="shared" si="10"/>
        <v>0.94927196888537446</v>
      </c>
    </row>
    <row r="678" spans="1:8">
      <c r="A678" s="2" t="s">
        <v>1336</v>
      </c>
      <c r="B678" s="2" t="s">
        <v>1337</v>
      </c>
      <c r="C678" s="3">
        <v>1.0376426770852487</v>
      </c>
      <c r="D678" s="3">
        <v>1.1954032827367305</v>
      </c>
      <c r="E678" s="29">
        <v>1.1165229799109895</v>
      </c>
      <c r="F678" s="29">
        <v>1.0599272532153199</v>
      </c>
      <c r="G678" s="30"/>
      <c r="H678" s="29">
        <f t="shared" si="10"/>
        <v>0.94931073724950876</v>
      </c>
    </row>
    <row r="679" spans="1:8">
      <c r="A679" s="2" t="s">
        <v>1338</v>
      </c>
      <c r="B679" s="2" t="s">
        <v>1339</v>
      </c>
      <c r="C679" s="3">
        <v>1.2920708493814395</v>
      </c>
      <c r="D679" s="3">
        <v>1.1158821841975393</v>
      </c>
      <c r="E679" s="29">
        <v>1.2039765167894894</v>
      </c>
      <c r="F679" s="29">
        <v>1.1430554912992377</v>
      </c>
      <c r="G679" s="30"/>
      <c r="H679" s="29">
        <f t="shared" si="10"/>
        <v>0.94940015470342976</v>
      </c>
    </row>
    <row r="680" spans="1:8">
      <c r="A680" s="2" t="s">
        <v>1340</v>
      </c>
      <c r="B680" s="2" t="s">
        <v>1341</v>
      </c>
      <c r="C680" s="3">
        <v>1.1780714207766496</v>
      </c>
      <c r="D680" s="3">
        <v>1.2387134525566001</v>
      </c>
      <c r="E680" s="29">
        <v>1.208392436666625</v>
      </c>
      <c r="F680" s="29">
        <v>1.1473662749940354</v>
      </c>
      <c r="G680" s="30"/>
      <c r="H680" s="29">
        <f t="shared" si="10"/>
        <v>0.94949806054651298</v>
      </c>
    </row>
    <row r="681" spans="1:8">
      <c r="A681" s="2" t="s">
        <v>1342</v>
      </c>
      <c r="B681" s="2" t="s">
        <v>1343</v>
      </c>
      <c r="C681" s="3">
        <v>1.1952214381108064</v>
      </c>
      <c r="D681" s="3">
        <v>1.299623943371528</v>
      </c>
      <c r="E681" s="29">
        <v>1.2474226907411672</v>
      </c>
      <c r="F681" s="29">
        <v>1.1846383768554594</v>
      </c>
      <c r="G681" s="30"/>
      <c r="H681" s="29">
        <f t="shared" si="10"/>
        <v>0.94966877358275092</v>
      </c>
    </row>
    <row r="682" spans="1:8">
      <c r="A682" s="2" t="s">
        <v>1344</v>
      </c>
      <c r="B682" s="2" t="s">
        <v>1345</v>
      </c>
      <c r="C682" s="3">
        <v>1.0433390262210025</v>
      </c>
      <c r="D682" s="3">
        <v>1.1341180381148805</v>
      </c>
      <c r="E682" s="29">
        <v>1.0887285321679414</v>
      </c>
      <c r="F682" s="29">
        <v>1.034050708301069</v>
      </c>
      <c r="G682" s="30"/>
      <c r="H682" s="29">
        <f t="shared" si="10"/>
        <v>0.94977827598768394</v>
      </c>
    </row>
    <row r="683" spans="1:8">
      <c r="A683" s="2" t="s">
        <v>1346</v>
      </c>
      <c r="B683" s="2" t="s">
        <v>1347</v>
      </c>
      <c r="C683" s="3">
        <v>1.1071780208609625</v>
      </c>
      <c r="D683" s="3">
        <v>1.0049933051838356</v>
      </c>
      <c r="E683" s="29">
        <v>1.0560856630223991</v>
      </c>
      <c r="F683" s="29">
        <v>1.00351277551269</v>
      </c>
      <c r="G683" s="30"/>
      <c r="H683" s="29">
        <f t="shared" si="10"/>
        <v>0.95021910688641353</v>
      </c>
    </row>
    <row r="684" spans="1:8">
      <c r="A684" s="2" t="s">
        <v>1348</v>
      </c>
      <c r="B684" s="2" t="s">
        <v>1349</v>
      </c>
      <c r="C684" s="3">
        <v>0.97688231291046379</v>
      </c>
      <c r="D684" s="3">
        <v>1.1045254016023445</v>
      </c>
      <c r="E684" s="29">
        <v>1.0407038572564042</v>
      </c>
      <c r="F684" s="29">
        <v>0.98908649277915239</v>
      </c>
      <c r="G684" s="30"/>
      <c r="H684" s="29">
        <f t="shared" si="10"/>
        <v>0.95040148634278143</v>
      </c>
    </row>
    <row r="685" spans="1:8">
      <c r="A685" s="2" t="s">
        <v>1350</v>
      </c>
      <c r="B685" s="2" t="s">
        <v>1351</v>
      </c>
      <c r="C685" s="3">
        <v>1.1898735582426752</v>
      </c>
      <c r="D685" s="3">
        <v>1.2403059661229019</v>
      </c>
      <c r="E685" s="29">
        <v>1.2150897621827885</v>
      </c>
      <c r="F685" s="29">
        <v>1.154878185987279</v>
      </c>
      <c r="G685" s="30"/>
      <c r="H685" s="29">
        <f t="shared" si="10"/>
        <v>0.95044680807173831</v>
      </c>
    </row>
    <row r="686" spans="1:8">
      <c r="A686" s="2" t="s">
        <v>1352</v>
      </c>
      <c r="B686" s="2" t="s">
        <v>1353</v>
      </c>
      <c r="C686" s="3">
        <v>1.2336308705715056</v>
      </c>
      <c r="D686" s="3">
        <v>1.2222372903624259</v>
      </c>
      <c r="E686" s="29">
        <v>1.2279340804669658</v>
      </c>
      <c r="F686" s="29">
        <v>1.1673481385362279</v>
      </c>
      <c r="G686" s="30"/>
      <c r="H686" s="29">
        <f t="shared" si="10"/>
        <v>0.95066026516040825</v>
      </c>
    </row>
    <row r="687" spans="1:8">
      <c r="A687" s="2" t="s">
        <v>1354</v>
      </c>
      <c r="B687" s="7" t="s">
        <v>1355</v>
      </c>
      <c r="C687" s="8">
        <v>1.1533513379228262</v>
      </c>
      <c r="D687" s="8">
        <v>1.197400399971154</v>
      </c>
      <c r="E687" s="29">
        <v>1.1753758689469902</v>
      </c>
      <c r="F687" s="29">
        <v>1.117441473863908</v>
      </c>
      <c r="G687" s="30"/>
      <c r="H687" s="29">
        <f t="shared" si="10"/>
        <v>0.95070989917890258</v>
      </c>
    </row>
    <row r="688" spans="1:8">
      <c r="A688" s="2" t="s">
        <v>1356</v>
      </c>
      <c r="B688" s="2" t="s">
        <v>1357</v>
      </c>
      <c r="C688" s="3">
        <v>0.29301829875684648</v>
      </c>
      <c r="D688" s="3">
        <v>0.32511056590366572</v>
      </c>
      <c r="E688" s="29">
        <v>0.3090644323302561</v>
      </c>
      <c r="F688" s="29">
        <v>0.29383610994795739</v>
      </c>
      <c r="G688" s="30"/>
      <c r="H688" s="29">
        <f t="shared" si="10"/>
        <v>0.95072767750244969</v>
      </c>
    </row>
    <row r="689" spans="1:8">
      <c r="A689" s="2" t="s">
        <v>1358</v>
      </c>
      <c r="B689" s="2" t="s">
        <v>1359</v>
      </c>
      <c r="C689" s="3">
        <v>1.1821085219911556</v>
      </c>
      <c r="D689" s="3">
        <v>1.1659550333036415</v>
      </c>
      <c r="E689" s="29">
        <v>1.1740317776473985</v>
      </c>
      <c r="F689" s="29">
        <v>1.1163057435845229</v>
      </c>
      <c r="G689" s="30"/>
      <c r="H689" s="29">
        <f t="shared" si="10"/>
        <v>0.95083094413462066</v>
      </c>
    </row>
    <row r="690" spans="1:8">
      <c r="A690" s="2" t="s">
        <v>1360</v>
      </c>
      <c r="B690" s="11" t="s">
        <v>1361</v>
      </c>
      <c r="C690" s="12">
        <v>1.444857252055324</v>
      </c>
      <c r="D690" s="12">
        <v>1.1745490809736079</v>
      </c>
      <c r="E690" s="29">
        <v>1.3097031665144661</v>
      </c>
      <c r="F690" s="29">
        <v>1.2464211321838605</v>
      </c>
      <c r="G690" s="30"/>
      <c r="H690" s="29">
        <f t="shared" si="10"/>
        <v>0.95168215520237387</v>
      </c>
    </row>
    <row r="691" spans="1:8">
      <c r="A691" s="2" t="s">
        <v>1362</v>
      </c>
      <c r="B691" s="2" t="s">
        <v>1363</v>
      </c>
      <c r="C691" s="3">
        <v>1.0630049919739077</v>
      </c>
      <c r="D691" s="3">
        <v>1.0884684327590803</v>
      </c>
      <c r="E691" s="29">
        <v>1.075736712366494</v>
      </c>
      <c r="F691" s="29">
        <v>1.0241279478995915</v>
      </c>
      <c r="G691" s="30"/>
      <c r="H691" s="29">
        <f t="shared" si="10"/>
        <v>0.95202472512686742</v>
      </c>
    </row>
    <row r="692" spans="1:8">
      <c r="A692" s="2" t="s">
        <v>1364</v>
      </c>
      <c r="B692" s="2" t="s">
        <v>1365</v>
      </c>
      <c r="C692" s="3">
        <v>0.18721389287054147</v>
      </c>
      <c r="D692" s="3">
        <v>0.122557960217985</v>
      </c>
      <c r="E692" s="29">
        <v>0.15488592654426322</v>
      </c>
      <c r="F692" s="29">
        <v>0.14749742902657334</v>
      </c>
      <c r="G692" s="30"/>
      <c r="H692" s="29">
        <f t="shared" si="10"/>
        <v>0.95229716680825482</v>
      </c>
    </row>
    <row r="693" spans="1:8">
      <c r="A693" s="2" t="s">
        <v>1366</v>
      </c>
      <c r="B693" s="2" t="s">
        <v>1367</v>
      </c>
      <c r="C693" s="3">
        <v>0.9952249535304496</v>
      </c>
      <c r="D693" s="3">
        <v>1.0674716319738997</v>
      </c>
      <c r="E693" s="29">
        <v>1.0313482927521747</v>
      </c>
      <c r="F693" s="29">
        <v>0.98229899898340323</v>
      </c>
      <c r="G693" s="30"/>
      <c r="H693" s="29">
        <f t="shared" si="10"/>
        <v>0.952441581458498</v>
      </c>
    </row>
    <row r="694" spans="1:8">
      <c r="A694" s="2" t="s">
        <v>1368</v>
      </c>
      <c r="B694" s="2" t="s">
        <v>1369</v>
      </c>
      <c r="C694" s="3">
        <v>1.1664915839321164</v>
      </c>
      <c r="D694" s="3">
        <v>1.1803886285282916</v>
      </c>
      <c r="E694" s="29">
        <v>1.173440106230204</v>
      </c>
      <c r="F694" s="29">
        <v>1.1181190454923962</v>
      </c>
      <c r="G694" s="30"/>
      <c r="H694" s="29">
        <f t="shared" si="10"/>
        <v>0.95285565880687983</v>
      </c>
    </row>
    <row r="695" spans="1:8">
      <c r="A695" s="2" t="s">
        <v>1370</v>
      </c>
      <c r="B695" s="2" t="s">
        <v>1371</v>
      </c>
      <c r="C695" s="3">
        <v>1.8292793909233065E-2</v>
      </c>
      <c r="D695" s="3">
        <v>2.0332486985208485E-2</v>
      </c>
      <c r="E695" s="29">
        <v>1.9312640447220773E-2</v>
      </c>
      <c r="F695" s="29">
        <v>1.8417290796421557E-2</v>
      </c>
      <c r="G695" s="30"/>
      <c r="H695" s="29">
        <f t="shared" si="10"/>
        <v>0.95363919018499288</v>
      </c>
    </row>
    <row r="696" spans="1:8">
      <c r="A696" s="2" t="s">
        <v>1372</v>
      </c>
      <c r="B696" s="2" t="s">
        <v>1373</v>
      </c>
      <c r="C696" s="3">
        <v>0.99410021743215837</v>
      </c>
      <c r="D696" s="3">
        <v>1.0521125261080311</v>
      </c>
      <c r="E696" s="29">
        <v>1.0231063717700948</v>
      </c>
      <c r="F696" s="29">
        <v>0.97580290219608479</v>
      </c>
      <c r="G696" s="30"/>
      <c r="H696" s="29">
        <f t="shared" si="10"/>
        <v>0.95376485683285361</v>
      </c>
    </row>
    <row r="697" spans="1:8">
      <c r="A697" s="2" t="s">
        <v>1374</v>
      </c>
      <c r="B697" s="2" t="s">
        <v>1375</v>
      </c>
      <c r="C697" s="3">
        <v>1.1087074023954342</v>
      </c>
      <c r="D697" s="3">
        <v>1.147144125033414</v>
      </c>
      <c r="E697" s="29">
        <v>1.127925763714424</v>
      </c>
      <c r="F697" s="29">
        <v>1.0759844186941634</v>
      </c>
      <c r="G697" s="30"/>
      <c r="H697" s="29">
        <f t="shared" si="10"/>
        <v>0.95394967763728511</v>
      </c>
    </row>
    <row r="698" spans="1:8">
      <c r="A698" s="2" t="s">
        <v>1376</v>
      </c>
      <c r="B698" s="2" t="s">
        <v>1377</v>
      </c>
      <c r="C698" s="3">
        <v>1.0818011885097489</v>
      </c>
      <c r="D698" s="3">
        <v>1.2391021058375662</v>
      </c>
      <c r="E698" s="29">
        <v>1.1604516471736575</v>
      </c>
      <c r="F698" s="29">
        <v>1.1071251690754691</v>
      </c>
      <c r="G698" s="30"/>
      <c r="H698" s="29">
        <f t="shared" si="10"/>
        <v>0.95404679011997795</v>
      </c>
    </row>
    <row r="699" spans="1:8">
      <c r="A699" s="2" t="s">
        <v>1378</v>
      </c>
      <c r="B699" s="7" t="s">
        <v>1379</v>
      </c>
      <c r="C699" s="8">
        <v>1.3531591196872232</v>
      </c>
      <c r="D699" s="8">
        <v>1.2176704205510904</v>
      </c>
      <c r="E699" s="29">
        <v>1.2854147701191567</v>
      </c>
      <c r="F699" s="29">
        <v>1.2267071882612144</v>
      </c>
      <c r="G699" s="30"/>
      <c r="H699" s="29">
        <f t="shared" si="10"/>
        <v>0.95432790782970367</v>
      </c>
    </row>
    <row r="700" spans="1:8">
      <c r="A700" s="2" t="s">
        <v>1380</v>
      </c>
      <c r="B700" s="2" t="s">
        <v>1381</v>
      </c>
      <c r="C700" s="3">
        <v>1.1469640542202746</v>
      </c>
      <c r="D700" s="3">
        <v>1.1842405716130466</v>
      </c>
      <c r="E700" s="29">
        <v>1.1656023129166606</v>
      </c>
      <c r="F700" s="29">
        <v>1.1130261342914749</v>
      </c>
      <c r="G700" s="30"/>
      <c r="H700" s="29">
        <f t="shared" si="10"/>
        <v>0.95489355327922654</v>
      </c>
    </row>
    <row r="701" spans="1:8">
      <c r="A701" s="2" t="s">
        <v>1382</v>
      </c>
      <c r="B701" s="2" t="s">
        <v>1383</v>
      </c>
      <c r="C701" s="3">
        <v>0.95441789353786288</v>
      </c>
      <c r="D701" s="3">
        <v>1.0254791374819165</v>
      </c>
      <c r="E701" s="29">
        <v>0.98994851550988971</v>
      </c>
      <c r="F701" s="29">
        <v>0.9454116865522828</v>
      </c>
      <c r="G701" s="30"/>
      <c r="H701" s="29">
        <f t="shared" si="10"/>
        <v>0.95501096444933053</v>
      </c>
    </row>
    <row r="702" spans="1:8">
      <c r="A702" s="2" t="s">
        <v>1384</v>
      </c>
      <c r="B702" s="2" t="s">
        <v>1385</v>
      </c>
      <c r="C702" s="3">
        <v>1.2493376333390336</v>
      </c>
      <c r="D702" s="3">
        <v>1.2130988804913854</v>
      </c>
      <c r="E702" s="29">
        <v>1.2312182569152095</v>
      </c>
      <c r="F702" s="29">
        <v>1.1760381272945284</v>
      </c>
      <c r="G702" s="30"/>
      <c r="H702" s="29">
        <f t="shared" si="10"/>
        <v>0.95518249562109836</v>
      </c>
    </row>
    <row r="703" spans="1:8">
      <c r="A703" s="2" t="s">
        <v>1386</v>
      </c>
      <c r="B703" s="5" t="s">
        <v>1387</v>
      </c>
      <c r="C703" s="6">
        <v>1.1844008811136926</v>
      </c>
      <c r="D703" s="6">
        <v>1.0609278720657305</v>
      </c>
      <c r="E703" s="29">
        <v>1.1226643765897115</v>
      </c>
      <c r="F703" s="29">
        <v>1.0733724490856766</v>
      </c>
      <c r="G703" s="30"/>
      <c r="H703" s="29">
        <f t="shared" si="10"/>
        <v>0.95609379924054627</v>
      </c>
    </row>
    <row r="704" spans="1:8">
      <c r="A704" s="2" t="s">
        <v>1388</v>
      </c>
      <c r="B704" s="11" t="s">
        <v>1389</v>
      </c>
      <c r="C704" s="12">
        <v>1.102351927519398</v>
      </c>
      <c r="D704" s="12">
        <v>1.173572531986729</v>
      </c>
      <c r="E704" s="29">
        <v>1.1379622297530636</v>
      </c>
      <c r="F704" s="29">
        <v>1.0886012124420261</v>
      </c>
      <c r="G704" s="30"/>
      <c r="H704" s="29">
        <f t="shared" si="10"/>
        <v>0.95662332543168083</v>
      </c>
    </row>
    <row r="705" spans="1:8">
      <c r="A705" s="2" t="s">
        <v>1390</v>
      </c>
      <c r="B705" s="2" t="s">
        <v>1391</v>
      </c>
      <c r="C705" s="3">
        <v>1.1437944247137453</v>
      </c>
      <c r="D705" s="3">
        <v>1.1509714504684807</v>
      </c>
      <c r="E705" s="29">
        <v>1.1473829375911131</v>
      </c>
      <c r="F705" s="29">
        <v>1.0976399702383839</v>
      </c>
      <c r="G705" s="30"/>
      <c r="H705" s="29">
        <f t="shared" si="10"/>
        <v>0.9566465861370026</v>
      </c>
    </row>
    <row r="706" spans="1:8">
      <c r="A706" s="2" t="s">
        <v>1392</v>
      </c>
      <c r="B706" s="5" t="s">
        <v>1393</v>
      </c>
      <c r="C706" s="6">
        <v>1.0775182910545322</v>
      </c>
      <c r="D706" s="6">
        <v>1.0165062157411815</v>
      </c>
      <c r="E706" s="29">
        <v>1.047012253397857</v>
      </c>
      <c r="F706" s="29">
        <v>1.001625985100048</v>
      </c>
      <c r="G706" s="30"/>
      <c r="H706" s="29">
        <f t="shared" si="10"/>
        <v>0.95665163597606673</v>
      </c>
    </row>
    <row r="707" spans="1:8">
      <c r="A707" s="2" t="s">
        <v>1394</v>
      </c>
      <c r="B707" s="2" t="s">
        <v>1395</v>
      </c>
      <c r="C707" s="3">
        <v>1.2063641568729691</v>
      </c>
      <c r="D707" s="3">
        <v>1.0617190672050709</v>
      </c>
      <c r="E707" s="29">
        <v>1.13404161203902</v>
      </c>
      <c r="F707" s="29">
        <v>1.0849364162523849</v>
      </c>
      <c r="G707" s="30"/>
      <c r="H707" s="29">
        <f t="shared" si="10"/>
        <v>0.9566989471415045</v>
      </c>
    </row>
    <row r="708" spans="1:8">
      <c r="A708" s="2" t="s">
        <v>1396</v>
      </c>
      <c r="B708" s="2" t="s">
        <v>1397</v>
      </c>
      <c r="C708" s="3">
        <v>1.2113673269852585</v>
      </c>
      <c r="D708" s="3">
        <v>1.0396784497587701</v>
      </c>
      <c r="E708" s="29">
        <v>1.1255228883720143</v>
      </c>
      <c r="F708" s="29">
        <v>1.0768330717321284</v>
      </c>
      <c r="G708" s="30"/>
      <c r="H708" s="29">
        <f t="shared" ref="H708:H771" si="11">F708/E708</f>
        <v>0.95674026966229697</v>
      </c>
    </row>
    <row r="709" spans="1:8">
      <c r="A709" s="2" t="s">
        <v>1398</v>
      </c>
      <c r="B709" s="2" t="s">
        <v>1399</v>
      </c>
      <c r="C709" s="3">
        <v>1.1179529799618795</v>
      </c>
      <c r="D709" s="3">
        <v>1.0558027421748037</v>
      </c>
      <c r="E709" s="29">
        <v>1.0868778610683416</v>
      </c>
      <c r="F709" s="29">
        <v>1.0398614840544496</v>
      </c>
      <c r="G709" s="30"/>
      <c r="H709" s="29">
        <f t="shared" si="11"/>
        <v>0.95674180264590403</v>
      </c>
    </row>
    <row r="710" spans="1:8">
      <c r="A710" s="2" t="s">
        <v>1400</v>
      </c>
      <c r="B710" s="2" t="s">
        <v>1401</v>
      </c>
      <c r="C710" s="3">
        <v>1.1792140878721331</v>
      </c>
      <c r="D710" s="3">
        <v>1.1197461479468016</v>
      </c>
      <c r="E710" s="29">
        <v>1.1494801179094674</v>
      </c>
      <c r="F710" s="29">
        <v>1.0999079609238813</v>
      </c>
      <c r="G710" s="30"/>
      <c r="H710" s="29">
        <f t="shared" si="11"/>
        <v>0.9568742806306717</v>
      </c>
    </row>
    <row r="711" spans="1:8">
      <c r="A711" s="2" t="s">
        <v>1402</v>
      </c>
      <c r="B711" s="2" t="s">
        <v>1403</v>
      </c>
      <c r="C711" s="3">
        <v>1.0021096573945907</v>
      </c>
      <c r="D711" s="3">
        <v>1.0197039165009316</v>
      </c>
      <c r="E711" s="29">
        <v>1.010906786947761</v>
      </c>
      <c r="F711" s="29">
        <v>0.96750148656171286</v>
      </c>
      <c r="G711" s="30"/>
      <c r="H711" s="29">
        <f t="shared" si="11"/>
        <v>0.95706300427846358</v>
      </c>
    </row>
    <row r="712" spans="1:8">
      <c r="A712" s="2" t="s">
        <v>1404</v>
      </c>
      <c r="B712" s="7" t="s">
        <v>1405</v>
      </c>
      <c r="C712" s="8">
        <v>1.303602263562462</v>
      </c>
      <c r="D712" s="8">
        <v>1.1427633688516625</v>
      </c>
      <c r="E712" s="29">
        <v>1.2231828162070624</v>
      </c>
      <c r="F712" s="29">
        <v>1.1707129181279772</v>
      </c>
      <c r="G712" s="30"/>
      <c r="H712" s="29">
        <f t="shared" si="11"/>
        <v>0.95710379725429118</v>
      </c>
    </row>
    <row r="713" spans="1:8">
      <c r="A713" s="2" t="s">
        <v>1406</v>
      </c>
      <c r="B713" s="11" t="s">
        <v>1407</v>
      </c>
      <c r="C713" s="12">
        <v>1.2856537262698493</v>
      </c>
      <c r="D713" s="12">
        <v>1.4254360045144447</v>
      </c>
      <c r="E713" s="29">
        <v>1.3555448653921469</v>
      </c>
      <c r="F713" s="29">
        <v>1.2975783681669049</v>
      </c>
      <c r="G713" s="30"/>
      <c r="H713" s="29">
        <f t="shared" si="11"/>
        <v>0.9572374926827133</v>
      </c>
    </row>
    <row r="714" spans="1:8">
      <c r="A714" s="2" t="s">
        <v>1408</v>
      </c>
      <c r="B714" s="7" t="s">
        <v>1409</v>
      </c>
      <c r="C714" s="8">
        <v>1.2335462885298221</v>
      </c>
      <c r="D714" s="8">
        <v>1.0935050890723226</v>
      </c>
      <c r="E714" s="29">
        <v>1.1635256888010723</v>
      </c>
      <c r="F714" s="29">
        <v>1.1139262649438757</v>
      </c>
      <c r="G714" s="30"/>
      <c r="H714" s="29">
        <f t="shared" si="11"/>
        <v>0.95737144066986168</v>
      </c>
    </row>
    <row r="715" spans="1:8">
      <c r="A715" s="2" t="s">
        <v>1410</v>
      </c>
      <c r="B715" s="2" t="s">
        <v>1411</v>
      </c>
      <c r="C715" s="3">
        <v>1.1882880772660223</v>
      </c>
      <c r="D715" s="3">
        <v>1.414305113074414</v>
      </c>
      <c r="E715" s="29">
        <v>1.3012965951702182</v>
      </c>
      <c r="F715" s="29">
        <v>1.2459259579601774</v>
      </c>
      <c r="G715" s="30"/>
      <c r="H715" s="29">
        <f t="shared" si="11"/>
        <v>0.95744964106142305</v>
      </c>
    </row>
    <row r="716" spans="1:8">
      <c r="A716" s="2" t="s">
        <v>1412</v>
      </c>
      <c r="B716" s="2" t="s">
        <v>1413</v>
      </c>
      <c r="C716" s="3">
        <v>1.0641487627920168</v>
      </c>
      <c r="D716" s="3">
        <v>1.0449974756026765</v>
      </c>
      <c r="E716" s="29">
        <v>1.0545731191973466</v>
      </c>
      <c r="F716" s="29">
        <v>1.0097040615118544</v>
      </c>
      <c r="G716" s="30"/>
      <c r="H716" s="29">
        <f t="shared" si="11"/>
        <v>0.95745287181258443</v>
      </c>
    </row>
    <row r="717" spans="1:8">
      <c r="A717" s="2" t="s">
        <v>1414</v>
      </c>
      <c r="B717" s="2" t="s">
        <v>1415</v>
      </c>
      <c r="C717" s="3">
        <v>1.00541182102972</v>
      </c>
      <c r="D717" s="3">
        <v>1.1200851388975264</v>
      </c>
      <c r="E717" s="29">
        <v>1.0627484799636231</v>
      </c>
      <c r="F717" s="29">
        <v>1.0175641608310171</v>
      </c>
      <c r="G717" s="30"/>
      <c r="H717" s="29">
        <f t="shared" si="11"/>
        <v>0.95748352504427703</v>
      </c>
    </row>
    <row r="718" spans="1:8">
      <c r="A718" s="2" t="s">
        <v>1416</v>
      </c>
      <c r="B718" s="7" t="s">
        <v>1417</v>
      </c>
      <c r="C718" s="8">
        <v>1.201784357537427</v>
      </c>
      <c r="D718" s="8">
        <v>1.2018211492489888</v>
      </c>
      <c r="E718" s="29">
        <v>1.2018027533932079</v>
      </c>
      <c r="F718" s="29">
        <v>1.1508879109819858</v>
      </c>
      <c r="G718" s="30"/>
      <c r="H718" s="29">
        <f t="shared" si="11"/>
        <v>0.95763460994953831</v>
      </c>
    </row>
    <row r="719" spans="1:8">
      <c r="A719" s="2" t="s">
        <v>1418</v>
      </c>
      <c r="B719" s="2" t="s">
        <v>1419</v>
      </c>
      <c r="C719" s="3">
        <v>1.210017772281015</v>
      </c>
      <c r="D719" s="3">
        <v>1.1535870320734587</v>
      </c>
      <c r="E719" s="29">
        <v>1.1818024021772369</v>
      </c>
      <c r="F719" s="29">
        <v>1.1320280582293156</v>
      </c>
      <c r="G719" s="30"/>
      <c r="H719" s="29">
        <f t="shared" si="11"/>
        <v>0.9578826850781299</v>
      </c>
    </row>
    <row r="720" spans="1:8">
      <c r="A720" s="2" t="s">
        <v>1420</v>
      </c>
      <c r="B720" s="11" t="s">
        <v>1421</v>
      </c>
      <c r="C720" s="12">
        <v>1.0543305322284446</v>
      </c>
      <c r="D720" s="12">
        <v>0.95022644926409272</v>
      </c>
      <c r="E720" s="29">
        <v>1.0022784907462687</v>
      </c>
      <c r="F720" s="29">
        <v>0.96048501621773386</v>
      </c>
      <c r="G720" s="30"/>
      <c r="H720" s="29">
        <f t="shared" si="11"/>
        <v>0.95830153503801463</v>
      </c>
    </row>
    <row r="721" spans="1:8">
      <c r="A721" s="2" t="s">
        <v>1422</v>
      </c>
      <c r="B721" s="2" t="s">
        <v>1423</v>
      </c>
      <c r="C721" s="3">
        <v>1.2615118708622941</v>
      </c>
      <c r="D721" s="3">
        <v>1.3450079067987351</v>
      </c>
      <c r="E721" s="29">
        <v>1.3032598888305147</v>
      </c>
      <c r="F721" s="29">
        <v>1.249175168138692</v>
      </c>
      <c r="G721" s="30"/>
      <c r="H721" s="29">
        <f t="shared" si="11"/>
        <v>0.95850043329396428</v>
      </c>
    </row>
    <row r="722" spans="1:8">
      <c r="A722" s="2" t="s">
        <v>1424</v>
      </c>
      <c r="B722" s="11" t="s">
        <v>1425</v>
      </c>
      <c r="C722" s="12">
        <v>1.2030148819352302</v>
      </c>
      <c r="D722" s="12">
        <v>1.1853581378970044</v>
      </c>
      <c r="E722" s="29">
        <v>1.1941865099161173</v>
      </c>
      <c r="F722" s="29">
        <v>1.1446987160955051</v>
      </c>
      <c r="G722" s="30"/>
      <c r="H722" s="29">
        <f t="shared" si="11"/>
        <v>0.95855940976582599</v>
      </c>
    </row>
    <row r="723" spans="1:8">
      <c r="A723" s="2" t="s">
        <v>1426</v>
      </c>
      <c r="B723" s="2" t="s">
        <v>1427</v>
      </c>
      <c r="C723" s="3">
        <v>1.2489064578128686</v>
      </c>
      <c r="D723" s="3">
        <v>1.0559366751065054</v>
      </c>
      <c r="E723" s="29">
        <v>1.1524215664596871</v>
      </c>
      <c r="F723" s="29">
        <v>1.1052620355787306</v>
      </c>
      <c r="G723" s="30"/>
      <c r="H723" s="29">
        <f t="shared" si="11"/>
        <v>0.95907788238827085</v>
      </c>
    </row>
    <row r="724" spans="1:8">
      <c r="A724" s="2" t="s">
        <v>1428</v>
      </c>
      <c r="B724" s="2" t="s">
        <v>1429</v>
      </c>
      <c r="C724" s="3">
        <v>1.3243029004848348</v>
      </c>
      <c r="D724" s="3">
        <v>1.2534149369914833</v>
      </c>
      <c r="E724" s="29">
        <v>1.2888589187381592</v>
      </c>
      <c r="F724" s="29">
        <v>1.2367914330509353</v>
      </c>
      <c r="G724" s="30"/>
      <c r="H724" s="29">
        <f t="shared" si="11"/>
        <v>0.95960187346323378</v>
      </c>
    </row>
    <row r="725" spans="1:8">
      <c r="A725" s="2" t="s">
        <v>1430</v>
      </c>
      <c r="B725" s="2" t="s">
        <v>1431</v>
      </c>
      <c r="C725" s="3">
        <v>1.0716857621491709</v>
      </c>
      <c r="D725" s="3">
        <v>1.1219644088385072</v>
      </c>
      <c r="E725" s="29">
        <v>1.0968250854938391</v>
      </c>
      <c r="F725" s="29">
        <v>1.0527206034898955</v>
      </c>
      <c r="G725" s="30"/>
      <c r="H725" s="29">
        <f t="shared" si="11"/>
        <v>0.95978895578953161</v>
      </c>
    </row>
    <row r="726" spans="1:8">
      <c r="A726" s="2" t="s">
        <v>1432</v>
      </c>
      <c r="B726" s="2" t="s">
        <v>1433</v>
      </c>
      <c r="C726" s="3">
        <v>1.2293984024012183</v>
      </c>
      <c r="D726" s="3">
        <v>1.4023687521848234</v>
      </c>
      <c r="E726" s="29">
        <v>1.3158835772930209</v>
      </c>
      <c r="F726" s="29">
        <v>1.2630000061405375</v>
      </c>
      <c r="G726" s="30"/>
      <c r="H726" s="29">
        <f t="shared" si="11"/>
        <v>0.95981136016510438</v>
      </c>
    </row>
    <row r="727" spans="1:8">
      <c r="A727" s="2" t="s">
        <v>1434</v>
      </c>
      <c r="B727" s="2" t="s">
        <v>1435</v>
      </c>
      <c r="C727" s="3">
        <v>0.86550211869789173</v>
      </c>
      <c r="D727" s="3">
        <v>1.1830612317516183</v>
      </c>
      <c r="E727" s="29">
        <v>1.024281675224755</v>
      </c>
      <c r="F727" s="29">
        <v>0.98359532188586063</v>
      </c>
      <c r="G727" s="30"/>
      <c r="H727" s="29">
        <f t="shared" si="11"/>
        <v>0.96027815949165873</v>
      </c>
    </row>
    <row r="728" spans="1:8">
      <c r="A728" s="2" t="s">
        <v>1436</v>
      </c>
      <c r="B728" s="2" t="s">
        <v>1437</v>
      </c>
      <c r="C728" s="3">
        <v>1.0222313810131758</v>
      </c>
      <c r="D728" s="3">
        <v>1.3240545795189727</v>
      </c>
      <c r="E728" s="29">
        <v>1.1731429802660742</v>
      </c>
      <c r="F728" s="29">
        <v>1.1265617163994781</v>
      </c>
      <c r="G728" s="30"/>
      <c r="H728" s="29">
        <f t="shared" si="11"/>
        <v>0.9602936175298673</v>
      </c>
    </row>
    <row r="729" spans="1:8">
      <c r="A729" s="2" t="s">
        <v>1438</v>
      </c>
      <c r="B729" s="7" t="s">
        <v>1439</v>
      </c>
      <c r="C729" s="8">
        <v>0.25085442516070044</v>
      </c>
      <c r="D729" s="8">
        <v>0.20971868193711238</v>
      </c>
      <c r="E729" s="29">
        <v>0.23028655354890643</v>
      </c>
      <c r="F729" s="29">
        <v>0.22114932078187413</v>
      </c>
      <c r="G729" s="30"/>
      <c r="H729" s="29">
        <f t="shared" si="11"/>
        <v>0.96032233482059648</v>
      </c>
    </row>
    <row r="730" spans="1:8">
      <c r="A730" s="2" t="s">
        <v>1440</v>
      </c>
      <c r="B730" s="15" t="s">
        <v>1441</v>
      </c>
      <c r="C730" s="16">
        <v>1.0851575804276474</v>
      </c>
      <c r="D730" s="16">
        <v>0.88440748575252048</v>
      </c>
      <c r="E730" s="29">
        <v>0.9847825330900839</v>
      </c>
      <c r="F730" s="29">
        <v>0.94649657073351912</v>
      </c>
      <c r="G730" s="30"/>
      <c r="H730" s="29">
        <f t="shared" si="11"/>
        <v>0.96112241934629994</v>
      </c>
    </row>
    <row r="731" spans="1:8">
      <c r="A731" s="2" t="s">
        <v>1442</v>
      </c>
      <c r="B731" s="7" t="s">
        <v>1443</v>
      </c>
      <c r="C731" s="8">
        <v>1.0857846975967265</v>
      </c>
      <c r="D731" s="8">
        <v>1.3067912234183923</v>
      </c>
      <c r="E731" s="29">
        <v>1.1962879605075594</v>
      </c>
      <c r="F731" s="29">
        <v>1.1501787343451757</v>
      </c>
      <c r="G731" s="30"/>
      <c r="H731" s="29">
        <f t="shared" si="11"/>
        <v>0.96145641544129512</v>
      </c>
    </row>
    <row r="732" spans="1:8">
      <c r="A732" s="2" t="s">
        <v>1444</v>
      </c>
      <c r="B732" s="2" t="s">
        <v>1445</v>
      </c>
      <c r="C732" s="3">
        <v>0.9356805095232964</v>
      </c>
      <c r="D732" s="3">
        <v>1.0268427167342535</v>
      </c>
      <c r="E732" s="29">
        <v>0.98126161312877502</v>
      </c>
      <c r="F732" s="29">
        <v>0.94366626580401358</v>
      </c>
      <c r="G732" s="30"/>
      <c r="H732" s="29">
        <f t="shared" si="11"/>
        <v>0.96168672368127417</v>
      </c>
    </row>
    <row r="733" spans="1:8">
      <c r="A733" s="2" t="s">
        <v>1446</v>
      </c>
      <c r="B733" s="2" t="s">
        <v>1447</v>
      </c>
      <c r="C733" s="3">
        <v>1.1595393031876164</v>
      </c>
      <c r="D733" s="3">
        <v>0.99691125244197187</v>
      </c>
      <c r="E733" s="29">
        <v>1.078225277814794</v>
      </c>
      <c r="F733" s="29">
        <v>1.0373190668311416</v>
      </c>
      <c r="G733" s="30"/>
      <c r="H733" s="29">
        <f t="shared" si="11"/>
        <v>0.96206153590967947</v>
      </c>
    </row>
    <row r="734" spans="1:8">
      <c r="A734" s="2" t="s">
        <v>1448</v>
      </c>
      <c r="B734" s="2" t="s">
        <v>1449</v>
      </c>
      <c r="C734" s="3">
        <v>0.99494914232058063</v>
      </c>
      <c r="D734" s="3">
        <v>1.2386238773254528</v>
      </c>
      <c r="E734" s="29">
        <v>1.1167865098230167</v>
      </c>
      <c r="F734" s="29">
        <v>1.0746100830911123</v>
      </c>
      <c r="G734" s="30"/>
      <c r="H734" s="29">
        <f t="shared" si="11"/>
        <v>0.9622341187317992</v>
      </c>
    </row>
    <row r="735" spans="1:8">
      <c r="A735" s="2" t="s">
        <v>1450</v>
      </c>
      <c r="B735" s="2" t="s">
        <v>1451</v>
      </c>
      <c r="C735" s="3">
        <v>1.2379128359519691</v>
      </c>
      <c r="D735" s="3">
        <v>1.1240247830393773</v>
      </c>
      <c r="E735" s="29">
        <v>1.1809688094956732</v>
      </c>
      <c r="F735" s="29">
        <v>1.1364118757101829</v>
      </c>
      <c r="G735" s="30"/>
      <c r="H735" s="29">
        <f t="shared" si="11"/>
        <v>0.96227086318687949</v>
      </c>
    </row>
    <row r="736" spans="1:8">
      <c r="A736" s="2" t="s">
        <v>1452</v>
      </c>
      <c r="B736" s="2" t="s">
        <v>1453</v>
      </c>
      <c r="C736" s="3">
        <v>0.91990032264070221</v>
      </c>
      <c r="D736" s="3">
        <v>1.0223127531269052</v>
      </c>
      <c r="E736" s="29">
        <v>0.97110653788380374</v>
      </c>
      <c r="F736" s="29">
        <v>0.93474727512767952</v>
      </c>
      <c r="G736" s="30"/>
      <c r="H736" s="29">
        <f t="shared" si="11"/>
        <v>0.9625589352581676</v>
      </c>
    </row>
    <row r="737" spans="1:8">
      <c r="A737" s="2" t="s">
        <v>1454</v>
      </c>
      <c r="B737" s="2" t="s">
        <v>1455</v>
      </c>
      <c r="C737" s="3">
        <v>1.1941226872014767</v>
      </c>
      <c r="D737" s="3">
        <v>1.2049823068238852</v>
      </c>
      <c r="E737" s="29">
        <v>1.199552497012681</v>
      </c>
      <c r="F737" s="29">
        <v>1.1555942272354232</v>
      </c>
      <c r="G737" s="30"/>
      <c r="H737" s="29">
        <f t="shared" si="11"/>
        <v>0.96335444268864445</v>
      </c>
    </row>
    <row r="738" spans="1:8">
      <c r="A738" s="2" t="s">
        <v>1456</v>
      </c>
      <c r="B738" s="2" t="s">
        <v>1457</v>
      </c>
      <c r="C738" s="3">
        <v>1.1358693702287146</v>
      </c>
      <c r="D738" s="3">
        <v>1.1200025226614552</v>
      </c>
      <c r="E738" s="29">
        <v>1.1279359464450849</v>
      </c>
      <c r="F738" s="29">
        <v>1.0866244881983109</v>
      </c>
      <c r="G738" s="30"/>
      <c r="H738" s="29">
        <f t="shared" si="11"/>
        <v>0.96337428700896066</v>
      </c>
    </row>
    <row r="739" spans="1:8">
      <c r="A739" s="2" t="s">
        <v>1458</v>
      </c>
      <c r="B739" s="2" t="s">
        <v>1459</v>
      </c>
      <c r="C739" s="3">
        <v>1.1053719305145107</v>
      </c>
      <c r="D739" s="3">
        <v>1.1758637979332642</v>
      </c>
      <c r="E739" s="29">
        <v>1.1406178642238873</v>
      </c>
      <c r="F739" s="29">
        <v>1.0996078349913292</v>
      </c>
      <c r="G739" s="30"/>
      <c r="H739" s="29">
        <f t="shared" si="11"/>
        <v>0.96404577683827297</v>
      </c>
    </row>
    <row r="740" spans="1:8">
      <c r="A740" s="2" t="s">
        <v>1460</v>
      </c>
      <c r="B740" s="2" t="s">
        <v>1461</v>
      </c>
      <c r="C740" s="3">
        <v>1.3951652544573165</v>
      </c>
      <c r="D740" s="3">
        <v>1.0557138745196428</v>
      </c>
      <c r="E740" s="29">
        <v>1.2254395644884797</v>
      </c>
      <c r="F740" s="29">
        <v>1.1814976487920164</v>
      </c>
      <c r="G740" s="30"/>
      <c r="H740" s="29">
        <f t="shared" si="11"/>
        <v>0.96414191530138371</v>
      </c>
    </row>
    <row r="741" spans="1:8">
      <c r="A741" s="2" t="s">
        <v>1462</v>
      </c>
      <c r="B741" s="2" t="s">
        <v>1463</v>
      </c>
      <c r="C741" s="3">
        <v>1.1780382814078691</v>
      </c>
      <c r="D741" s="3">
        <v>1.0359231822101798</v>
      </c>
      <c r="E741" s="29">
        <v>1.1069807318090246</v>
      </c>
      <c r="F741" s="29">
        <v>1.0674475705065585</v>
      </c>
      <c r="G741" s="30"/>
      <c r="H741" s="29">
        <f t="shared" si="11"/>
        <v>0.96428739889820747</v>
      </c>
    </row>
    <row r="742" spans="1:8">
      <c r="A742" s="2" t="s">
        <v>1464</v>
      </c>
      <c r="B742" s="2" t="s">
        <v>1465</v>
      </c>
      <c r="C742" s="3">
        <v>1.1191009758119177</v>
      </c>
      <c r="D742" s="3">
        <v>1.0839522935548003</v>
      </c>
      <c r="E742" s="29">
        <v>1.101526634683359</v>
      </c>
      <c r="F742" s="29">
        <v>1.0621981455932019</v>
      </c>
      <c r="G742" s="30"/>
      <c r="H742" s="29">
        <f t="shared" si="11"/>
        <v>0.96429637935948564</v>
      </c>
    </row>
    <row r="743" spans="1:8">
      <c r="A743" s="2" t="s">
        <v>1466</v>
      </c>
      <c r="B743" s="2" t="s">
        <v>1467</v>
      </c>
      <c r="C743" s="3">
        <v>0.87202270687360373</v>
      </c>
      <c r="D743" s="3">
        <v>0.96897035236631268</v>
      </c>
      <c r="E743" s="29">
        <v>0.9204965296199582</v>
      </c>
      <c r="F743" s="29">
        <v>0.88814060398558503</v>
      </c>
      <c r="G743" s="30"/>
      <c r="H743" s="29">
        <f t="shared" si="11"/>
        <v>0.9648494865616366</v>
      </c>
    </row>
    <row r="744" spans="1:8">
      <c r="A744" s="2" t="s">
        <v>1468</v>
      </c>
      <c r="B744" s="5" t="s">
        <v>1469</v>
      </c>
      <c r="C744" s="6">
        <v>1.070649142701499</v>
      </c>
      <c r="D744" s="6">
        <v>1.0327388496632903</v>
      </c>
      <c r="E744" s="29">
        <v>1.0516939961823946</v>
      </c>
      <c r="F744" s="29">
        <v>1.0148156231717691</v>
      </c>
      <c r="G744" s="30"/>
      <c r="H744" s="29">
        <f t="shared" si="11"/>
        <v>0.96493431250488026</v>
      </c>
    </row>
    <row r="745" spans="1:8">
      <c r="A745" s="2" t="s">
        <v>1470</v>
      </c>
      <c r="B745" s="2" t="s">
        <v>1471</v>
      </c>
      <c r="C745" s="3">
        <v>1.2716529661657916</v>
      </c>
      <c r="D745" s="3">
        <v>1.3160484838003448</v>
      </c>
      <c r="E745" s="29">
        <v>1.2938507249830682</v>
      </c>
      <c r="F745" s="29">
        <v>1.2485142038407653</v>
      </c>
      <c r="G745" s="30"/>
      <c r="H745" s="29">
        <f t="shared" si="11"/>
        <v>0.9649600063848971</v>
      </c>
    </row>
    <row r="746" spans="1:8">
      <c r="A746" s="2" t="s">
        <v>1472</v>
      </c>
      <c r="B746" s="7" t="s">
        <v>1473</v>
      </c>
      <c r="C746" s="8">
        <v>0.87871315285344354</v>
      </c>
      <c r="D746" s="8">
        <v>0.86289591802373888</v>
      </c>
      <c r="E746" s="29">
        <v>0.87080453543859115</v>
      </c>
      <c r="F746" s="29">
        <v>0.84034098634820675</v>
      </c>
      <c r="G746" s="30"/>
      <c r="H746" s="29">
        <f t="shared" si="11"/>
        <v>0.96501677718635093</v>
      </c>
    </row>
    <row r="747" spans="1:8">
      <c r="A747" s="2" t="s">
        <v>1474</v>
      </c>
      <c r="B747" s="7" t="s">
        <v>1475</v>
      </c>
      <c r="C747" s="8">
        <v>1.0049197098162361</v>
      </c>
      <c r="D747" s="8">
        <v>1.0534761546199571</v>
      </c>
      <c r="E747" s="29">
        <v>1.0291979322180966</v>
      </c>
      <c r="F747" s="29">
        <v>0.99324809418655957</v>
      </c>
      <c r="G747" s="30"/>
      <c r="H747" s="29">
        <f t="shared" si="11"/>
        <v>0.96507004444319178</v>
      </c>
    </row>
    <row r="748" spans="1:8">
      <c r="A748" s="2" t="s">
        <v>1476</v>
      </c>
      <c r="B748" s="2" t="s">
        <v>1477</v>
      </c>
      <c r="C748" s="3">
        <v>1.1097340682388983</v>
      </c>
      <c r="D748" s="3">
        <v>1.2474897798058588</v>
      </c>
      <c r="E748" s="29">
        <v>1.1786119240223787</v>
      </c>
      <c r="F748" s="29">
        <v>1.1375772039391969</v>
      </c>
      <c r="G748" s="30"/>
      <c r="H748" s="29">
        <f t="shared" si="11"/>
        <v>0.96518385802246254</v>
      </c>
    </row>
    <row r="749" spans="1:8">
      <c r="A749" s="2" t="s">
        <v>1478</v>
      </c>
      <c r="B749" s="7" t="s">
        <v>1479</v>
      </c>
      <c r="C749" s="8">
        <v>1.1772729008181937</v>
      </c>
      <c r="D749" s="8">
        <v>1.0815662990072425</v>
      </c>
      <c r="E749" s="29">
        <v>1.1294195999127181</v>
      </c>
      <c r="F749" s="29">
        <v>1.0902925380188639</v>
      </c>
      <c r="G749" s="30"/>
      <c r="H749" s="29">
        <f t="shared" si="11"/>
        <v>0.96535648761817316</v>
      </c>
    </row>
    <row r="750" spans="1:8">
      <c r="A750" s="2" t="s">
        <v>1480</v>
      </c>
      <c r="B750" s="2" t="s">
        <v>1481</v>
      </c>
      <c r="C750" s="3">
        <v>1.1417848072528218</v>
      </c>
      <c r="D750" s="3">
        <v>1.0961005108029946</v>
      </c>
      <c r="E750" s="29">
        <v>1.1189426590279083</v>
      </c>
      <c r="F750" s="29">
        <v>1.0810806511306228</v>
      </c>
      <c r="G750" s="30"/>
      <c r="H750" s="29">
        <f t="shared" si="11"/>
        <v>0.96616269154473156</v>
      </c>
    </row>
    <row r="751" spans="1:8">
      <c r="A751" s="2" t="s">
        <v>1482</v>
      </c>
      <c r="B751" s="2" t="s">
        <v>1483</v>
      </c>
      <c r="C751" s="3">
        <v>0.96911941577364047</v>
      </c>
      <c r="D751" s="3">
        <v>1.1395847290043468</v>
      </c>
      <c r="E751" s="29">
        <v>1.0543520723889936</v>
      </c>
      <c r="F751" s="29">
        <v>1.0189105940182388</v>
      </c>
      <c r="G751" s="30"/>
      <c r="H751" s="29">
        <f t="shared" si="11"/>
        <v>0.96638553733721022</v>
      </c>
    </row>
    <row r="752" spans="1:8">
      <c r="A752" s="2" t="s">
        <v>1484</v>
      </c>
      <c r="B752" s="2" t="s">
        <v>1485</v>
      </c>
      <c r="C752" s="3">
        <v>1.0970931610328845</v>
      </c>
      <c r="D752" s="3">
        <v>0.90901196158735698</v>
      </c>
      <c r="E752" s="29">
        <v>1.0030525613101207</v>
      </c>
      <c r="F752" s="29">
        <v>0.96960517957252634</v>
      </c>
      <c r="G752" s="30"/>
      <c r="H752" s="29">
        <f t="shared" si="11"/>
        <v>0.96665440772724054</v>
      </c>
    </row>
    <row r="753" spans="1:8">
      <c r="A753" s="2" t="s">
        <v>1486</v>
      </c>
      <c r="B753" s="2" t="s">
        <v>1487</v>
      </c>
      <c r="C753" s="3">
        <v>1.2514419832565928</v>
      </c>
      <c r="D753" s="3">
        <v>1.0824711561562328</v>
      </c>
      <c r="E753" s="29">
        <v>1.1669565697064128</v>
      </c>
      <c r="F753" s="29">
        <v>1.1280470288092166</v>
      </c>
      <c r="G753" s="30"/>
      <c r="H753" s="29">
        <f t="shared" si="11"/>
        <v>0.96665725022912785</v>
      </c>
    </row>
    <row r="754" spans="1:8">
      <c r="A754" s="2" t="s">
        <v>1488</v>
      </c>
      <c r="B754" s="7" t="s">
        <v>1489</v>
      </c>
      <c r="C754" s="8">
        <v>0.95473937818552101</v>
      </c>
      <c r="D754" s="8">
        <v>1.0560132671839075</v>
      </c>
      <c r="E754" s="29">
        <v>1.0053763226847143</v>
      </c>
      <c r="F754" s="29">
        <v>0.97188609925070779</v>
      </c>
      <c r="G754" s="30"/>
      <c r="H754" s="29">
        <f t="shared" si="11"/>
        <v>0.9666888679608292</v>
      </c>
    </row>
    <row r="755" spans="1:8">
      <c r="A755" s="2" t="s">
        <v>1490</v>
      </c>
      <c r="B755" s="2" t="s">
        <v>1491</v>
      </c>
      <c r="C755" s="3">
        <v>0.9774953912329023</v>
      </c>
      <c r="D755" s="3">
        <v>1.0930614795487041</v>
      </c>
      <c r="E755" s="29">
        <v>1.0352784353908033</v>
      </c>
      <c r="F755" s="29">
        <v>1.0010997051872108</v>
      </c>
      <c r="G755" s="30"/>
      <c r="H755" s="29">
        <f t="shared" si="11"/>
        <v>0.96698595369593443</v>
      </c>
    </row>
    <row r="756" spans="1:8">
      <c r="A756" s="2" t="s">
        <v>1492</v>
      </c>
      <c r="B756" s="2" t="s">
        <v>1493</v>
      </c>
      <c r="C756" s="3">
        <v>1.2697343704398432</v>
      </c>
      <c r="D756" s="3">
        <v>1.2807651769880479</v>
      </c>
      <c r="E756" s="29">
        <v>1.2752497737139454</v>
      </c>
      <c r="F756" s="29">
        <v>1.2331953213018205</v>
      </c>
      <c r="G756" s="30"/>
      <c r="H756" s="29">
        <f t="shared" si="11"/>
        <v>0.96702257606394348</v>
      </c>
    </row>
    <row r="757" spans="1:8">
      <c r="A757" s="2" t="s">
        <v>1494</v>
      </c>
      <c r="B757" s="2" t="s">
        <v>1495</v>
      </c>
      <c r="C757" s="3">
        <v>1.1097020673477682</v>
      </c>
      <c r="D757" s="3">
        <v>1.0802568344386958</v>
      </c>
      <c r="E757" s="29">
        <v>1.094979450893232</v>
      </c>
      <c r="F757" s="29">
        <v>1.0594772462350515</v>
      </c>
      <c r="G757" s="30"/>
      <c r="H757" s="29">
        <f t="shared" si="11"/>
        <v>0.96757728683472599</v>
      </c>
    </row>
    <row r="758" spans="1:8">
      <c r="A758" s="2" t="s">
        <v>1496</v>
      </c>
      <c r="B758" s="2" t="s">
        <v>1497</v>
      </c>
      <c r="C758" s="3">
        <v>0.96938385333467258</v>
      </c>
      <c r="D758" s="3">
        <v>1.0911209249991487</v>
      </c>
      <c r="E758" s="29">
        <v>1.0302523891669106</v>
      </c>
      <c r="F758" s="29">
        <v>0.99704373207114405</v>
      </c>
      <c r="G758" s="30"/>
      <c r="H758" s="29">
        <f t="shared" si="11"/>
        <v>0.9677664837811053</v>
      </c>
    </row>
    <row r="759" spans="1:8">
      <c r="A759" s="2" t="s">
        <v>1498</v>
      </c>
      <c r="B759" s="2" t="s">
        <v>1499</v>
      </c>
      <c r="C759" s="3">
        <v>1.0732060049295808</v>
      </c>
      <c r="D759" s="3">
        <v>1.0016954524148347</v>
      </c>
      <c r="E759" s="29">
        <v>1.0374507286722077</v>
      </c>
      <c r="F759" s="29">
        <v>1.0041955435151533</v>
      </c>
      <c r="G759" s="30"/>
      <c r="H759" s="29">
        <f t="shared" si="11"/>
        <v>0.96794528719487583</v>
      </c>
    </row>
    <row r="760" spans="1:8">
      <c r="A760" s="2" t="s">
        <v>1500</v>
      </c>
      <c r="B760" s="2" t="s">
        <v>1501</v>
      </c>
      <c r="C760" s="3">
        <v>1.3447645795042813</v>
      </c>
      <c r="D760" s="3">
        <v>1.2245849054390507</v>
      </c>
      <c r="E760" s="29">
        <v>1.284674742471666</v>
      </c>
      <c r="F760" s="29">
        <v>1.2437638107338693</v>
      </c>
      <c r="G760" s="30"/>
      <c r="H760" s="29">
        <f t="shared" si="11"/>
        <v>0.96815463838022875</v>
      </c>
    </row>
    <row r="761" spans="1:8">
      <c r="A761" s="2" t="s">
        <v>1502</v>
      </c>
      <c r="B761" s="2" t="s">
        <v>1503</v>
      </c>
      <c r="C761" s="3">
        <v>1.3400679660451393</v>
      </c>
      <c r="D761" s="3">
        <v>1.4724261332055033</v>
      </c>
      <c r="E761" s="29">
        <v>1.4062470496253212</v>
      </c>
      <c r="F761" s="29">
        <v>1.3614918167852563</v>
      </c>
      <c r="G761" s="30"/>
      <c r="H761" s="29">
        <f t="shared" si="11"/>
        <v>0.9681739898746885</v>
      </c>
    </row>
    <row r="762" spans="1:8">
      <c r="A762" s="2" t="s">
        <v>1504</v>
      </c>
      <c r="B762" s="2" t="s">
        <v>1505</v>
      </c>
      <c r="C762" s="3">
        <v>0.69153145975553698</v>
      </c>
      <c r="D762" s="3">
        <v>0.62530842348632498</v>
      </c>
      <c r="E762" s="29">
        <v>0.65841994162093098</v>
      </c>
      <c r="F762" s="29">
        <v>0.63757957780013719</v>
      </c>
      <c r="G762" s="30"/>
      <c r="H762" s="29">
        <f t="shared" si="11"/>
        <v>0.96834791520820596</v>
      </c>
    </row>
    <row r="763" spans="1:8">
      <c r="A763" s="2" t="s">
        <v>1506</v>
      </c>
      <c r="B763" s="11" t="s">
        <v>1507</v>
      </c>
      <c r="C763" s="12">
        <v>1.0933492908704365</v>
      </c>
      <c r="D763" s="12">
        <v>1.0055510276928969</v>
      </c>
      <c r="E763" s="29">
        <v>1.0494501592816667</v>
      </c>
      <c r="F763" s="29">
        <v>1.0162737030623572</v>
      </c>
      <c r="G763" s="30"/>
      <c r="H763" s="29">
        <f t="shared" si="11"/>
        <v>0.96838682054036918</v>
      </c>
    </row>
    <row r="764" spans="1:8">
      <c r="A764" s="2" t="s">
        <v>1508</v>
      </c>
      <c r="B764" s="2" t="s">
        <v>1509</v>
      </c>
      <c r="C764" s="3">
        <v>1.1680853126592381</v>
      </c>
      <c r="D764" s="3">
        <v>1.3189392378051106</v>
      </c>
      <c r="E764" s="29">
        <v>1.2435122752321743</v>
      </c>
      <c r="F764" s="29">
        <v>1.2043279929864714</v>
      </c>
      <c r="G764" s="30"/>
      <c r="H764" s="29">
        <f t="shared" si="11"/>
        <v>0.9684890265852929</v>
      </c>
    </row>
    <row r="765" spans="1:8">
      <c r="A765" s="2" t="s">
        <v>1510</v>
      </c>
      <c r="B765" s="2" t="s">
        <v>1511</v>
      </c>
      <c r="C765" s="3">
        <v>1.2237342196360199</v>
      </c>
      <c r="D765" s="3">
        <v>1.1395136983080192</v>
      </c>
      <c r="E765" s="29">
        <v>1.1816239589720197</v>
      </c>
      <c r="F765" s="29">
        <v>1.1444429042493542</v>
      </c>
      <c r="G765" s="30"/>
      <c r="H765" s="29">
        <f t="shared" si="11"/>
        <v>0.96853393633367768</v>
      </c>
    </row>
    <row r="766" spans="1:8">
      <c r="A766" s="2" t="s">
        <v>1512</v>
      </c>
      <c r="B766" s="7" t="s">
        <v>1513</v>
      </c>
      <c r="C766" s="8">
        <v>1.1762432215735121</v>
      </c>
      <c r="D766" s="8">
        <v>1.1501640783306577</v>
      </c>
      <c r="E766" s="29">
        <v>1.1632036499520848</v>
      </c>
      <c r="F766" s="29">
        <v>1.1266312807007117</v>
      </c>
      <c r="G766" s="30"/>
      <c r="H766" s="29">
        <f t="shared" si="11"/>
        <v>0.96855892839325286</v>
      </c>
    </row>
    <row r="767" spans="1:8">
      <c r="A767" s="2" t="s">
        <v>1514</v>
      </c>
      <c r="B767" s="2" t="s">
        <v>1515</v>
      </c>
      <c r="C767" s="3">
        <v>1.1634072500912951</v>
      </c>
      <c r="D767" s="3">
        <v>1.1171348917116684</v>
      </c>
      <c r="E767" s="29">
        <v>1.1402710709014818</v>
      </c>
      <c r="F767" s="29">
        <v>1.1047629626972133</v>
      </c>
      <c r="G767" s="30"/>
      <c r="H767" s="29">
        <f t="shared" si="11"/>
        <v>0.96885994119258301</v>
      </c>
    </row>
    <row r="768" spans="1:8">
      <c r="A768" s="2" t="s">
        <v>1516</v>
      </c>
      <c r="B768" s="2" t="s">
        <v>1517</v>
      </c>
      <c r="C768" s="3">
        <v>1.2243145303881799</v>
      </c>
      <c r="D768" s="3">
        <v>1.2652513286989264</v>
      </c>
      <c r="E768" s="29">
        <v>1.2447829295435531</v>
      </c>
      <c r="F768" s="29">
        <v>1.2060358088551002</v>
      </c>
      <c r="G768" s="30"/>
      <c r="H768" s="29">
        <f t="shared" si="11"/>
        <v>0.968872387491158</v>
      </c>
    </row>
    <row r="769" spans="1:8">
      <c r="A769" s="2" t="s">
        <v>1518</v>
      </c>
      <c r="B769" s="2" t="s">
        <v>1519</v>
      </c>
      <c r="C769" s="3">
        <v>1.1603917574024805</v>
      </c>
      <c r="D769" s="3">
        <v>0.89764235489797184</v>
      </c>
      <c r="E769" s="29">
        <v>1.0290170561502261</v>
      </c>
      <c r="F769" s="29">
        <v>0.99706629768347477</v>
      </c>
      <c r="G769" s="30"/>
      <c r="H769" s="29">
        <f t="shared" si="11"/>
        <v>0.96895021489120303</v>
      </c>
    </row>
    <row r="770" spans="1:8">
      <c r="A770" s="2" t="s">
        <v>1520</v>
      </c>
      <c r="B770" s="2" t="s">
        <v>1521</v>
      </c>
      <c r="C770" s="3">
        <v>1.1091013890240973</v>
      </c>
      <c r="D770" s="3">
        <v>1.0350286592667461</v>
      </c>
      <c r="E770" s="29">
        <v>1.0720650241454217</v>
      </c>
      <c r="F770" s="29">
        <v>1.0389179697309991</v>
      </c>
      <c r="G770" s="30"/>
      <c r="H770" s="29">
        <f t="shared" si="11"/>
        <v>0.9690811157272432</v>
      </c>
    </row>
    <row r="771" spans="1:8">
      <c r="A771" s="2" t="s">
        <v>1522</v>
      </c>
      <c r="B771" s="2" t="s">
        <v>1523</v>
      </c>
      <c r="C771" s="3">
        <v>1.0245367252167683</v>
      </c>
      <c r="D771" s="3">
        <v>1.0746747001801411</v>
      </c>
      <c r="E771" s="29">
        <v>1.0496057126984546</v>
      </c>
      <c r="F771" s="29">
        <v>1.0176455625834375</v>
      </c>
      <c r="G771" s="30"/>
      <c r="H771" s="29">
        <f t="shared" si="11"/>
        <v>0.96955032758648962</v>
      </c>
    </row>
    <row r="772" spans="1:8">
      <c r="A772" s="2" t="s">
        <v>1524</v>
      </c>
      <c r="B772" s="7" t="s">
        <v>1525</v>
      </c>
      <c r="C772" s="8">
        <v>1.2820073392198763</v>
      </c>
      <c r="D772" s="8">
        <v>1.191025951624773</v>
      </c>
      <c r="E772" s="29">
        <v>1.2365166454223246</v>
      </c>
      <c r="F772" s="29">
        <v>1.1994812671240016</v>
      </c>
      <c r="G772" s="30"/>
      <c r="H772" s="29">
        <f t="shared" ref="H772:H835" si="12">F772/E772</f>
        <v>0.97004862131421299</v>
      </c>
    </row>
    <row r="773" spans="1:8">
      <c r="A773" s="2" t="s">
        <v>1526</v>
      </c>
      <c r="B773" s="2" t="s">
        <v>1527</v>
      </c>
      <c r="C773" s="3">
        <v>1.0041853168779697</v>
      </c>
      <c r="D773" s="3">
        <v>1.011671281115784</v>
      </c>
      <c r="E773" s="29">
        <v>1.0079282989968767</v>
      </c>
      <c r="F773" s="29">
        <v>0.97787017715032665</v>
      </c>
      <c r="G773" s="30"/>
      <c r="H773" s="29">
        <f t="shared" si="12"/>
        <v>0.97017831340139482</v>
      </c>
    </row>
    <row r="774" spans="1:8">
      <c r="A774" s="2" t="s">
        <v>1528</v>
      </c>
      <c r="B774" s="2" t="s">
        <v>1529</v>
      </c>
      <c r="C774" s="3">
        <v>0.9885107526265593</v>
      </c>
      <c r="D774" s="3">
        <v>0.94866532874536269</v>
      </c>
      <c r="E774" s="29">
        <v>0.96858804068596105</v>
      </c>
      <c r="F774" s="29">
        <v>0.94031659921237964</v>
      </c>
      <c r="G774" s="30"/>
      <c r="H774" s="29">
        <f t="shared" si="12"/>
        <v>0.97081169673170919</v>
      </c>
    </row>
    <row r="775" spans="1:8">
      <c r="A775" s="2" t="s">
        <v>1530</v>
      </c>
      <c r="B775" s="2" t="s">
        <v>1531</v>
      </c>
      <c r="C775" s="3">
        <v>1.0388425087755255</v>
      </c>
      <c r="D775" s="3">
        <v>0.92066126519459512</v>
      </c>
      <c r="E775" s="29">
        <v>0.97975188698506033</v>
      </c>
      <c r="F775" s="29">
        <v>0.95174291788992638</v>
      </c>
      <c r="G775" s="30"/>
      <c r="H775" s="29">
        <f t="shared" si="12"/>
        <v>0.97141218152554465</v>
      </c>
    </row>
    <row r="776" spans="1:8">
      <c r="A776" s="2" t="s">
        <v>1532</v>
      </c>
      <c r="B776" s="7" t="s">
        <v>1533</v>
      </c>
      <c r="C776" s="8">
        <v>0.7768410338200038</v>
      </c>
      <c r="D776" s="8">
        <v>0.83800349286799858</v>
      </c>
      <c r="E776" s="29">
        <v>0.80742226334400113</v>
      </c>
      <c r="F776" s="29">
        <v>0.78440344722777056</v>
      </c>
      <c r="G776" s="30"/>
      <c r="H776" s="29">
        <f t="shared" si="12"/>
        <v>0.97149098165698777</v>
      </c>
    </row>
    <row r="777" spans="1:8">
      <c r="A777" s="2" t="s">
        <v>1534</v>
      </c>
      <c r="B777" s="2" t="s">
        <v>1535</v>
      </c>
      <c r="C777" s="3">
        <v>0.90531614151838335</v>
      </c>
      <c r="D777" s="3">
        <v>0.97931387652126356</v>
      </c>
      <c r="E777" s="29">
        <v>0.94231500901982346</v>
      </c>
      <c r="F777" s="29">
        <v>0.91560014530345246</v>
      </c>
      <c r="G777" s="30"/>
      <c r="H777" s="29">
        <f t="shared" si="12"/>
        <v>0.97164975251305907</v>
      </c>
    </row>
    <row r="778" spans="1:8">
      <c r="A778" s="2" t="s">
        <v>1536</v>
      </c>
      <c r="B778" s="7" t="s">
        <v>1537</v>
      </c>
      <c r="C778" s="8">
        <v>1.0209033546052366</v>
      </c>
      <c r="D778" s="8">
        <v>1.147148265282943</v>
      </c>
      <c r="E778" s="29">
        <v>1.0840258099440898</v>
      </c>
      <c r="F778" s="29">
        <v>1.0533962668556489</v>
      </c>
      <c r="G778" s="30"/>
      <c r="H778" s="29">
        <f t="shared" si="12"/>
        <v>0.97174463669825295</v>
      </c>
    </row>
    <row r="779" spans="1:8">
      <c r="A779" s="2" t="s">
        <v>1538</v>
      </c>
      <c r="B779" s="2" t="s">
        <v>1539</v>
      </c>
      <c r="C779" s="3">
        <v>1.4271796755548292</v>
      </c>
      <c r="D779" s="3">
        <v>1.2071979298884954</v>
      </c>
      <c r="E779" s="29">
        <v>1.3171888027216623</v>
      </c>
      <c r="F779" s="29">
        <v>1.2808866983567655</v>
      </c>
      <c r="G779" s="30"/>
      <c r="H779" s="29">
        <f t="shared" si="12"/>
        <v>0.97243971077655156</v>
      </c>
    </row>
    <row r="780" spans="1:8">
      <c r="A780" s="2" t="s">
        <v>1540</v>
      </c>
      <c r="B780" s="2" t="s">
        <v>1541</v>
      </c>
      <c r="C780" s="3">
        <v>1.0827166246167155</v>
      </c>
      <c r="D780" s="3">
        <v>1.0503769929973177</v>
      </c>
      <c r="E780" s="29">
        <v>1.0665468088070167</v>
      </c>
      <c r="F780" s="29">
        <v>1.0375537041110803</v>
      </c>
      <c r="G780" s="30"/>
      <c r="H780" s="29">
        <f t="shared" si="12"/>
        <v>0.97281590975986643</v>
      </c>
    </row>
    <row r="781" spans="1:8">
      <c r="A781" s="2" t="s">
        <v>1542</v>
      </c>
      <c r="B781" s="2" t="s">
        <v>1543</v>
      </c>
      <c r="C781" s="3">
        <v>1.0932035105859741</v>
      </c>
      <c r="D781" s="3">
        <v>1.1424041270225971</v>
      </c>
      <c r="E781" s="29">
        <v>1.1178038188042856</v>
      </c>
      <c r="F781" s="29">
        <v>1.087516134627653</v>
      </c>
      <c r="G781" s="30"/>
      <c r="H781" s="29">
        <f t="shared" si="12"/>
        <v>0.97290429351992069</v>
      </c>
    </row>
    <row r="782" spans="1:8">
      <c r="A782" s="2" t="s">
        <v>1544</v>
      </c>
      <c r="B782" s="2" t="s">
        <v>1545</v>
      </c>
      <c r="C782" s="3">
        <v>1.2250323594089387</v>
      </c>
      <c r="D782" s="3">
        <v>1.0672386342725848</v>
      </c>
      <c r="E782" s="29">
        <v>1.1461354968407618</v>
      </c>
      <c r="F782" s="29">
        <v>1.115239374972224</v>
      </c>
      <c r="G782" s="30"/>
      <c r="H782" s="29">
        <f t="shared" si="12"/>
        <v>0.97304322049731418</v>
      </c>
    </row>
    <row r="783" spans="1:8">
      <c r="A783" s="2" t="s">
        <v>1546</v>
      </c>
      <c r="B783" s="2" t="s">
        <v>1547</v>
      </c>
      <c r="C783" s="3">
        <v>1.2323369344349326</v>
      </c>
      <c r="D783" s="3">
        <v>1.0155676559633382</v>
      </c>
      <c r="E783" s="29">
        <v>1.1239522951991354</v>
      </c>
      <c r="F783" s="29">
        <v>1.0938255508964356</v>
      </c>
      <c r="G783" s="30"/>
      <c r="H783" s="29">
        <f t="shared" si="12"/>
        <v>0.97319570907823794</v>
      </c>
    </row>
    <row r="784" spans="1:8">
      <c r="A784" s="2" t="s">
        <v>1548</v>
      </c>
      <c r="B784" s="2" t="s">
        <v>1549</v>
      </c>
      <c r="C784" s="3">
        <v>1.0010127459481735</v>
      </c>
      <c r="D784" s="3">
        <v>1.0101262363005541</v>
      </c>
      <c r="E784" s="29">
        <v>1.0055694911243638</v>
      </c>
      <c r="F784" s="29">
        <v>0.97885124560222192</v>
      </c>
      <c r="G784" s="30"/>
      <c r="H784" s="29">
        <f t="shared" si="12"/>
        <v>0.97342973732002624</v>
      </c>
    </row>
    <row r="785" spans="1:8">
      <c r="A785" s="2" t="s">
        <v>1550</v>
      </c>
      <c r="B785" s="7" t="s">
        <v>1551</v>
      </c>
      <c r="C785" s="8">
        <v>1.0889660973385391</v>
      </c>
      <c r="D785" s="8">
        <v>1.1392592813105085</v>
      </c>
      <c r="E785" s="29">
        <v>1.1141126893245237</v>
      </c>
      <c r="F785" s="29">
        <v>1.0845907200161142</v>
      </c>
      <c r="G785" s="30"/>
      <c r="H785" s="29">
        <f t="shared" si="12"/>
        <v>0.97350181037224492</v>
      </c>
    </row>
    <row r="786" spans="1:8">
      <c r="A786" s="2" t="s">
        <v>1552</v>
      </c>
      <c r="B786" s="2" t="s">
        <v>1553</v>
      </c>
      <c r="C786" s="3">
        <v>0.96646283552779144</v>
      </c>
      <c r="D786" s="3">
        <v>1.1181766150696515</v>
      </c>
      <c r="E786" s="29">
        <v>1.0423197252987215</v>
      </c>
      <c r="F786" s="29">
        <v>1.0147847353227879</v>
      </c>
      <c r="G786" s="30"/>
      <c r="H786" s="29">
        <f t="shared" si="12"/>
        <v>0.97358297141691119</v>
      </c>
    </row>
    <row r="787" spans="1:8">
      <c r="A787" s="2" t="s">
        <v>1554</v>
      </c>
      <c r="B787" s="2" t="s">
        <v>1555</v>
      </c>
      <c r="C787" s="3">
        <v>0.88385248572565434</v>
      </c>
      <c r="D787" s="3">
        <v>0.90306388927388681</v>
      </c>
      <c r="E787" s="29">
        <v>0.89345818749977057</v>
      </c>
      <c r="F787" s="29">
        <v>0.87017167174743815</v>
      </c>
      <c r="G787" s="30"/>
      <c r="H787" s="29">
        <f t="shared" si="12"/>
        <v>0.97393664742443431</v>
      </c>
    </row>
    <row r="788" spans="1:8">
      <c r="A788" s="2" t="s">
        <v>1556</v>
      </c>
      <c r="B788" s="11" t="s">
        <v>1557</v>
      </c>
      <c r="C788" s="12">
        <v>1.2856209377240839</v>
      </c>
      <c r="D788" s="12">
        <v>1.2930899177698203</v>
      </c>
      <c r="E788" s="29">
        <v>1.2893554277469521</v>
      </c>
      <c r="F788" s="29">
        <v>1.2558450814770978</v>
      </c>
      <c r="G788" s="30"/>
      <c r="H788" s="29">
        <f t="shared" si="12"/>
        <v>0.97401000100615309</v>
      </c>
    </row>
    <row r="789" spans="1:8">
      <c r="A789" s="2" t="s">
        <v>1558</v>
      </c>
      <c r="B789" s="2" t="s">
        <v>1559</v>
      </c>
      <c r="C789" s="3">
        <v>0.96031129603729271</v>
      </c>
      <c r="D789" s="3">
        <v>1.0584783023585451</v>
      </c>
      <c r="E789" s="29">
        <v>1.0093947991979189</v>
      </c>
      <c r="F789" s="29">
        <v>0.98334272719463756</v>
      </c>
      <c r="G789" s="30"/>
      <c r="H789" s="29">
        <f t="shared" si="12"/>
        <v>0.97419040396881107</v>
      </c>
    </row>
    <row r="790" spans="1:8">
      <c r="A790" s="2" t="s">
        <v>1560</v>
      </c>
      <c r="B790" s="2" t="s">
        <v>1561</v>
      </c>
      <c r="C790" s="3">
        <v>1.0261243305183194</v>
      </c>
      <c r="D790" s="3">
        <v>1.1639105085477868</v>
      </c>
      <c r="E790" s="29">
        <v>1.0950174195330531</v>
      </c>
      <c r="F790" s="29">
        <v>1.0667606365871241</v>
      </c>
      <c r="G790" s="30"/>
      <c r="H790" s="29">
        <f t="shared" si="12"/>
        <v>0.97419512928115926</v>
      </c>
    </row>
    <row r="791" spans="1:8">
      <c r="A791" s="2" t="s">
        <v>1562</v>
      </c>
      <c r="B791" s="2" t="s">
        <v>1563</v>
      </c>
      <c r="C791" s="3">
        <v>1.0818168725841317</v>
      </c>
      <c r="D791" s="3">
        <v>1.0239522880196756</v>
      </c>
      <c r="E791" s="29">
        <v>1.0528845803019036</v>
      </c>
      <c r="F791" s="29">
        <v>1.025972062675949</v>
      </c>
      <c r="G791" s="30"/>
      <c r="H791" s="29">
        <f t="shared" si="12"/>
        <v>0.97443925181406144</v>
      </c>
    </row>
    <row r="792" spans="1:8">
      <c r="A792" s="2" t="s">
        <v>1564</v>
      </c>
      <c r="B792" s="7" t="s">
        <v>1565</v>
      </c>
      <c r="C792" s="8">
        <v>1.0597288747487303</v>
      </c>
      <c r="D792" s="8">
        <v>1.2480583272604442</v>
      </c>
      <c r="E792" s="29">
        <v>1.1538936010045873</v>
      </c>
      <c r="F792" s="29">
        <v>1.1244908002175198</v>
      </c>
      <c r="G792" s="30"/>
      <c r="H792" s="29">
        <f t="shared" si="12"/>
        <v>0.97451862046771975</v>
      </c>
    </row>
    <row r="793" spans="1:8">
      <c r="A793" s="2" t="s">
        <v>1566</v>
      </c>
      <c r="B793" s="2" t="s">
        <v>1567</v>
      </c>
      <c r="C793" s="3">
        <v>1.1686009233262891</v>
      </c>
      <c r="D793" s="3">
        <v>1.2380151911110706</v>
      </c>
      <c r="E793" s="29">
        <v>1.2033080572186798</v>
      </c>
      <c r="F793" s="29">
        <v>1.1731608043185737</v>
      </c>
      <c r="G793" s="30"/>
      <c r="H793" s="29">
        <f t="shared" si="12"/>
        <v>0.97494635499259574</v>
      </c>
    </row>
    <row r="794" spans="1:8">
      <c r="A794" s="2" t="s">
        <v>1568</v>
      </c>
      <c r="B794" s="2" t="s">
        <v>1569</v>
      </c>
      <c r="C794" s="3">
        <v>1.3478981480383265</v>
      </c>
      <c r="D794" s="3">
        <v>1.1421221195371838</v>
      </c>
      <c r="E794" s="29">
        <v>1.2450101337877553</v>
      </c>
      <c r="F794" s="29">
        <v>1.2138926277510524</v>
      </c>
      <c r="G794" s="30"/>
      <c r="H794" s="29">
        <f t="shared" si="12"/>
        <v>0.97500622268669213</v>
      </c>
    </row>
    <row r="795" spans="1:8">
      <c r="A795" s="2" t="s">
        <v>1570</v>
      </c>
      <c r="B795" s="2" t="s">
        <v>1571</v>
      </c>
      <c r="C795" s="3">
        <v>1.1114490019471801</v>
      </c>
      <c r="D795" s="3">
        <v>1.0116856023873391</v>
      </c>
      <c r="E795" s="29">
        <v>1.0615673021672596</v>
      </c>
      <c r="F795" s="29">
        <v>1.0351879507932251</v>
      </c>
      <c r="G795" s="30"/>
      <c r="H795" s="29">
        <f t="shared" si="12"/>
        <v>0.97515056151392443</v>
      </c>
    </row>
    <row r="796" spans="1:8">
      <c r="A796" s="2" t="s">
        <v>1572</v>
      </c>
      <c r="B796" s="2" t="s">
        <v>1573</v>
      </c>
      <c r="C796" s="3">
        <v>1.2017646655675729</v>
      </c>
      <c r="D796" s="3">
        <v>1.2709313039879966</v>
      </c>
      <c r="E796" s="29">
        <v>1.2363479847777847</v>
      </c>
      <c r="F796" s="29">
        <v>1.2057398777631323</v>
      </c>
      <c r="G796" s="30"/>
      <c r="H796" s="29">
        <f t="shared" si="12"/>
        <v>0.97524312944938896</v>
      </c>
    </row>
    <row r="797" spans="1:8">
      <c r="A797" s="2" t="s">
        <v>1574</v>
      </c>
      <c r="B797" s="7" t="s">
        <v>1575</v>
      </c>
      <c r="C797" s="8">
        <v>1.1148214376384764</v>
      </c>
      <c r="D797" s="8">
        <v>1.1483833125310547</v>
      </c>
      <c r="E797" s="29">
        <v>1.1316023750847655</v>
      </c>
      <c r="F797" s="29">
        <v>1.1036309715327315</v>
      </c>
      <c r="G797" s="30"/>
      <c r="H797" s="29">
        <f t="shared" si="12"/>
        <v>0.97528159699210715</v>
      </c>
    </row>
    <row r="798" spans="1:8">
      <c r="A798" s="2" t="s">
        <v>1576</v>
      </c>
      <c r="B798" s="2" t="s">
        <v>1577</v>
      </c>
      <c r="C798" s="3">
        <v>0.84906972652490742</v>
      </c>
      <c r="D798" s="3">
        <v>0.83060278338900351</v>
      </c>
      <c r="E798" s="29">
        <v>0.83983625495695546</v>
      </c>
      <c r="F798" s="29">
        <v>0.81909587331923683</v>
      </c>
      <c r="G798" s="30"/>
      <c r="H798" s="29">
        <f t="shared" si="12"/>
        <v>0.97530425542443189</v>
      </c>
    </row>
    <row r="799" spans="1:8">
      <c r="A799" s="2" t="s">
        <v>1578</v>
      </c>
      <c r="B799" s="2" t="s">
        <v>1579</v>
      </c>
      <c r="C799" s="3">
        <v>1.1149687985714147</v>
      </c>
      <c r="D799" s="3">
        <v>0.92449708160630062</v>
      </c>
      <c r="E799" s="29">
        <v>1.0197329400888577</v>
      </c>
      <c r="F799" s="29">
        <v>0.99484343938399245</v>
      </c>
      <c r="G799" s="30"/>
      <c r="H799" s="29">
        <f t="shared" si="12"/>
        <v>0.97559213817031698</v>
      </c>
    </row>
    <row r="800" spans="1:8">
      <c r="A800" s="2" t="s">
        <v>1580</v>
      </c>
      <c r="B800" s="2" t="s">
        <v>1581</v>
      </c>
      <c r="C800" s="3">
        <v>1.1198589194704998</v>
      </c>
      <c r="D800" s="3">
        <v>1.0859018104687657</v>
      </c>
      <c r="E800" s="29">
        <v>1.1028803649696326</v>
      </c>
      <c r="F800" s="29">
        <v>1.0761532331836676</v>
      </c>
      <c r="G800" s="30"/>
      <c r="H800" s="29">
        <f t="shared" si="12"/>
        <v>0.97576606435757796</v>
      </c>
    </row>
    <row r="801" spans="1:8">
      <c r="A801" s="2" t="s">
        <v>1582</v>
      </c>
      <c r="B801" s="2" t="s">
        <v>1583</v>
      </c>
      <c r="C801" s="3">
        <v>1.1493727274127694</v>
      </c>
      <c r="D801" s="3">
        <v>1.0658892645876317</v>
      </c>
      <c r="E801" s="29">
        <v>1.1076309960002004</v>
      </c>
      <c r="F801" s="29">
        <v>1.0808001992196485</v>
      </c>
      <c r="G801" s="30"/>
      <c r="H801" s="29">
        <f t="shared" si="12"/>
        <v>0.97577641211067456</v>
      </c>
    </row>
    <row r="802" spans="1:8">
      <c r="A802" s="2" t="s">
        <v>1584</v>
      </c>
      <c r="B802" s="2" t="s">
        <v>1585</v>
      </c>
      <c r="C802" s="3">
        <v>0.91588930467002316</v>
      </c>
      <c r="D802" s="3">
        <v>1.0508402914244779</v>
      </c>
      <c r="E802" s="29">
        <v>0.98336479804725052</v>
      </c>
      <c r="F802" s="29">
        <v>0.95966971139976587</v>
      </c>
      <c r="G802" s="30"/>
      <c r="H802" s="29">
        <f t="shared" si="12"/>
        <v>0.97590407273624402</v>
      </c>
    </row>
    <row r="803" spans="1:8">
      <c r="A803" s="2" t="s">
        <v>1586</v>
      </c>
      <c r="B803" s="2" t="s">
        <v>1587</v>
      </c>
      <c r="C803" s="3">
        <v>1.0347700454001703</v>
      </c>
      <c r="D803" s="3">
        <v>1.0611645256484876</v>
      </c>
      <c r="E803" s="29">
        <v>1.0479672855243289</v>
      </c>
      <c r="F803" s="29">
        <v>1.0227481383043462</v>
      </c>
      <c r="G803" s="30"/>
      <c r="H803" s="29">
        <f t="shared" si="12"/>
        <v>0.97593517701522059</v>
      </c>
    </row>
    <row r="804" spans="1:8">
      <c r="A804" s="2" t="s">
        <v>1588</v>
      </c>
      <c r="B804" s="2" t="s">
        <v>1589</v>
      </c>
      <c r="C804" s="3">
        <v>1.073342730588194</v>
      </c>
      <c r="D804" s="3">
        <v>1.0206269641429213</v>
      </c>
      <c r="E804" s="29">
        <v>1.0469848473655576</v>
      </c>
      <c r="F804" s="29">
        <v>1.0219492753867507</v>
      </c>
      <c r="G804" s="30"/>
      <c r="H804" s="29">
        <f t="shared" si="12"/>
        <v>0.97608793284659101</v>
      </c>
    </row>
    <row r="805" spans="1:8">
      <c r="A805" s="2" t="s">
        <v>1590</v>
      </c>
      <c r="B805" s="2" t="s">
        <v>1591</v>
      </c>
      <c r="C805" s="3">
        <v>1.102409280740652</v>
      </c>
      <c r="D805" s="3">
        <v>1.2435455534265749</v>
      </c>
      <c r="E805" s="29">
        <v>1.1729774170836134</v>
      </c>
      <c r="F805" s="29">
        <v>1.1452243789956738</v>
      </c>
      <c r="G805" s="30"/>
      <c r="H805" s="29">
        <f t="shared" si="12"/>
        <v>0.97633966546692574</v>
      </c>
    </row>
    <row r="806" spans="1:8">
      <c r="A806" s="2" t="s">
        <v>1592</v>
      </c>
      <c r="B806" s="2" t="s">
        <v>1593</v>
      </c>
      <c r="C806" s="3">
        <v>0.98005464978172518</v>
      </c>
      <c r="D806" s="3">
        <v>1.0190796301815284</v>
      </c>
      <c r="E806" s="29">
        <v>0.99956713998162683</v>
      </c>
      <c r="F806" s="29">
        <v>0.97592539377670784</v>
      </c>
      <c r="G806" s="30"/>
      <c r="H806" s="29">
        <f t="shared" si="12"/>
        <v>0.97634801579676422</v>
      </c>
    </row>
    <row r="807" spans="1:8">
      <c r="A807" s="2" t="s">
        <v>1594</v>
      </c>
      <c r="B807" s="2" t="s">
        <v>1595</v>
      </c>
      <c r="C807" s="3">
        <v>1.1120693148347565</v>
      </c>
      <c r="D807" s="3">
        <v>1.1907580941915694</v>
      </c>
      <c r="E807" s="29">
        <v>1.1514137045131629</v>
      </c>
      <c r="F807" s="29">
        <v>1.1242617994269206</v>
      </c>
      <c r="G807" s="30"/>
      <c r="H807" s="29">
        <f t="shared" si="12"/>
        <v>0.97641863651629668</v>
      </c>
    </row>
    <row r="808" spans="1:8">
      <c r="A808" s="2" t="s">
        <v>1596</v>
      </c>
      <c r="B808" s="2" t="s">
        <v>1597</v>
      </c>
      <c r="C808" s="3">
        <v>1.061445697196008</v>
      </c>
      <c r="D808" s="3">
        <v>1.0073416712957122</v>
      </c>
      <c r="E808" s="29">
        <v>1.0343936842458601</v>
      </c>
      <c r="F808" s="29">
        <v>1.0100025009029636</v>
      </c>
      <c r="G808" s="30"/>
      <c r="H808" s="29">
        <f t="shared" si="12"/>
        <v>0.97641982572556096</v>
      </c>
    </row>
    <row r="809" spans="1:8">
      <c r="A809" s="2" t="s">
        <v>1598</v>
      </c>
      <c r="B809" s="5" t="s">
        <v>1599</v>
      </c>
      <c r="C809" s="6">
        <v>0.99511648376044903</v>
      </c>
      <c r="D809" s="6">
        <v>1.0911998095267346</v>
      </c>
      <c r="E809" s="29">
        <v>1.0431581466435917</v>
      </c>
      <c r="F809" s="29">
        <v>1.0187124854171867</v>
      </c>
      <c r="G809" s="30"/>
      <c r="H809" s="29">
        <f t="shared" si="12"/>
        <v>0.97656571891322519</v>
      </c>
    </row>
    <row r="810" spans="1:8">
      <c r="A810" s="2" t="s">
        <v>1600</v>
      </c>
      <c r="B810" s="2" t="s">
        <v>1601</v>
      </c>
      <c r="C810" s="3">
        <v>1.1277705675345309</v>
      </c>
      <c r="D810" s="3">
        <v>1.0338700010628885</v>
      </c>
      <c r="E810" s="29">
        <v>1.0808202842987096</v>
      </c>
      <c r="F810" s="29">
        <v>1.0557536086789909</v>
      </c>
      <c r="G810" s="30"/>
      <c r="H810" s="29">
        <f t="shared" si="12"/>
        <v>0.97680773021762524</v>
      </c>
    </row>
    <row r="811" spans="1:8">
      <c r="A811" s="2" t="s">
        <v>1602</v>
      </c>
      <c r="B811" s="2" t="s">
        <v>1603</v>
      </c>
      <c r="C811" s="3">
        <v>1.0460785398077697</v>
      </c>
      <c r="D811" s="3">
        <v>1.100206895845022</v>
      </c>
      <c r="E811" s="29">
        <v>1.0731427178263959</v>
      </c>
      <c r="F811" s="29">
        <v>1.0483167750175242</v>
      </c>
      <c r="G811" s="30"/>
      <c r="H811" s="29">
        <f t="shared" si="12"/>
        <v>0.97686613122702304</v>
      </c>
    </row>
    <row r="812" spans="1:8">
      <c r="A812" s="2" t="s">
        <v>1604</v>
      </c>
      <c r="B812" s="2" t="s">
        <v>1605</v>
      </c>
      <c r="C812" s="3">
        <v>1.1096422378769513</v>
      </c>
      <c r="D812" s="3">
        <v>1.2252722974957007</v>
      </c>
      <c r="E812" s="29">
        <v>1.167457267686326</v>
      </c>
      <c r="F812" s="29">
        <v>1.1405577061256176</v>
      </c>
      <c r="G812" s="30"/>
      <c r="H812" s="29">
        <f t="shared" si="12"/>
        <v>0.97695884697003244</v>
      </c>
    </row>
    <row r="813" spans="1:8">
      <c r="A813" s="2" t="s">
        <v>1606</v>
      </c>
      <c r="B813" s="2" t="s">
        <v>1607</v>
      </c>
      <c r="C813" s="3">
        <v>1.1084157337252007</v>
      </c>
      <c r="D813" s="3">
        <v>1.4558559411575553</v>
      </c>
      <c r="E813" s="29">
        <v>1.282135837441378</v>
      </c>
      <c r="F813" s="29">
        <v>1.2527132039133009</v>
      </c>
      <c r="G813" s="30"/>
      <c r="H813" s="29">
        <f t="shared" si="12"/>
        <v>0.97705185935150773</v>
      </c>
    </row>
    <row r="814" spans="1:8">
      <c r="A814" s="2" t="s">
        <v>1608</v>
      </c>
      <c r="B814" s="2" t="s">
        <v>1609</v>
      </c>
      <c r="C814" s="3">
        <v>1.2021828421991745</v>
      </c>
      <c r="D814" s="3">
        <v>1.2000400446089945</v>
      </c>
      <c r="E814" s="29">
        <v>1.2011114434040846</v>
      </c>
      <c r="F814" s="29">
        <v>1.1737584686162472</v>
      </c>
      <c r="G814" s="30"/>
      <c r="H814" s="29">
        <f t="shared" si="12"/>
        <v>0.9772269468099346</v>
      </c>
    </row>
    <row r="815" spans="1:8">
      <c r="A815" s="2" t="s">
        <v>1610</v>
      </c>
      <c r="B815" s="11" t="s">
        <v>1611</v>
      </c>
      <c r="C815" s="12">
        <v>1.2178554882966486</v>
      </c>
      <c r="D815" s="12">
        <v>1.122705818581941</v>
      </c>
      <c r="E815" s="29">
        <v>1.1702806534392947</v>
      </c>
      <c r="F815" s="29">
        <v>1.1437461101131585</v>
      </c>
      <c r="G815" s="30"/>
      <c r="H815" s="29">
        <f t="shared" si="12"/>
        <v>0.97732634197775148</v>
      </c>
    </row>
    <row r="816" spans="1:8">
      <c r="A816" s="2" t="s">
        <v>1612</v>
      </c>
      <c r="B816" s="2" t="s">
        <v>1613</v>
      </c>
      <c r="C816" s="3">
        <v>1.0995618175377997</v>
      </c>
      <c r="D816" s="3">
        <v>1.1563091264827634</v>
      </c>
      <c r="E816" s="29">
        <v>1.1279354720102814</v>
      </c>
      <c r="F816" s="29">
        <v>1.1024452990674183</v>
      </c>
      <c r="G816" s="30"/>
      <c r="H816" s="29">
        <f t="shared" si="12"/>
        <v>0.97740103616261587</v>
      </c>
    </row>
    <row r="817" spans="1:8">
      <c r="A817" s="2" t="s">
        <v>1614</v>
      </c>
      <c r="B817" s="2" t="s">
        <v>1615</v>
      </c>
      <c r="C817" s="3">
        <v>1.06497953791199</v>
      </c>
      <c r="D817" s="3">
        <v>1.0532463700950423</v>
      </c>
      <c r="E817" s="29">
        <v>1.059112954003516</v>
      </c>
      <c r="F817" s="29">
        <v>1.0351814729574405</v>
      </c>
      <c r="G817" s="30"/>
      <c r="H817" s="29">
        <f t="shared" si="12"/>
        <v>0.9774042221317254</v>
      </c>
    </row>
    <row r="818" spans="1:8">
      <c r="A818" s="2" t="s">
        <v>1616</v>
      </c>
      <c r="B818" s="2" t="s">
        <v>1617</v>
      </c>
      <c r="C818" s="3">
        <v>1.0108114307709628</v>
      </c>
      <c r="D818" s="3">
        <v>1.1948248728687978</v>
      </c>
      <c r="E818" s="29">
        <v>1.1028181518198803</v>
      </c>
      <c r="F818" s="29">
        <v>1.0781896435975515</v>
      </c>
      <c r="G818" s="30"/>
      <c r="H818" s="29">
        <f t="shared" si="12"/>
        <v>0.97766766154357676</v>
      </c>
    </row>
    <row r="819" spans="1:8">
      <c r="A819" s="2" t="s">
        <v>1618</v>
      </c>
      <c r="B819" s="2" t="s">
        <v>1619</v>
      </c>
      <c r="C819" s="3">
        <v>1.3688050577925996</v>
      </c>
      <c r="D819" s="3">
        <v>1.0780949213535851</v>
      </c>
      <c r="E819" s="29">
        <v>1.2234499895730924</v>
      </c>
      <c r="F819" s="29">
        <v>1.1962914039307075</v>
      </c>
      <c r="G819" s="30"/>
      <c r="H819" s="29">
        <f t="shared" si="12"/>
        <v>0.97780163809404141</v>
      </c>
    </row>
    <row r="820" spans="1:8">
      <c r="A820" s="2" t="s">
        <v>1620</v>
      </c>
      <c r="B820" s="2" t="s">
        <v>1621</v>
      </c>
      <c r="C820" s="3">
        <v>1.1281479808769688</v>
      </c>
      <c r="D820" s="3">
        <v>1.1908348838537612</v>
      </c>
      <c r="E820" s="29">
        <v>1.1594914323653649</v>
      </c>
      <c r="F820" s="29">
        <v>1.1337568620289371</v>
      </c>
      <c r="G820" s="30"/>
      <c r="H820" s="29">
        <f t="shared" si="12"/>
        <v>0.97780529496114588</v>
      </c>
    </row>
    <row r="821" spans="1:8">
      <c r="A821" s="2" t="s">
        <v>1622</v>
      </c>
      <c r="B821" s="2" t="s">
        <v>1623</v>
      </c>
      <c r="C821" s="3">
        <v>0.98859707977435718</v>
      </c>
      <c r="D821" s="3">
        <v>1.058644988897373</v>
      </c>
      <c r="E821" s="29">
        <v>1.0236210343358652</v>
      </c>
      <c r="F821" s="29">
        <v>1.0009112941295859</v>
      </c>
      <c r="G821" s="30"/>
      <c r="H821" s="29">
        <f t="shared" si="12"/>
        <v>0.97781430876807496</v>
      </c>
    </row>
    <row r="822" spans="1:8">
      <c r="A822" s="2" t="s">
        <v>1624</v>
      </c>
      <c r="B822" s="11" t="s">
        <v>1625</v>
      </c>
      <c r="C822" s="12">
        <v>1.0627801260884746</v>
      </c>
      <c r="D822" s="12">
        <v>1.1414708775454991</v>
      </c>
      <c r="E822" s="29">
        <v>1.1021255018169869</v>
      </c>
      <c r="F822" s="29">
        <v>1.0776866135077188</v>
      </c>
      <c r="G822" s="30"/>
      <c r="H822" s="29">
        <f t="shared" si="12"/>
        <v>0.97782567568849676</v>
      </c>
    </row>
    <row r="823" spans="1:8">
      <c r="A823" s="2" t="s">
        <v>1626</v>
      </c>
      <c r="B823" s="2" t="s">
        <v>1627</v>
      </c>
      <c r="C823" s="3">
        <v>0.91301446442831802</v>
      </c>
      <c r="D823" s="3">
        <v>0.89640288282407243</v>
      </c>
      <c r="E823" s="29">
        <v>0.90470867362619523</v>
      </c>
      <c r="F823" s="29">
        <v>0.8847301855245655</v>
      </c>
      <c r="G823" s="30"/>
      <c r="H823" s="29">
        <f t="shared" si="12"/>
        <v>0.97791721392307074</v>
      </c>
    </row>
    <row r="824" spans="1:8">
      <c r="A824" s="2" t="s">
        <v>1628</v>
      </c>
      <c r="B824" s="2" t="s">
        <v>1629</v>
      </c>
      <c r="C824" s="3">
        <v>1.1826480154074024</v>
      </c>
      <c r="D824" s="3">
        <v>1.1386752667203159</v>
      </c>
      <c r="E824" s="29">
        <v>1.1606616410638591</v>
      </c>
      <c r="F824" s="29">
        <v>1.1351610356828234</v>
      </c>
      <c r="G824" s="30"/>
      <c r="H824" s="29">
        <f t="shared" si="12"/>
        <v>0.97802925117981687</v>
      </c>
    </row>
    <row r="825" spans="1:8">
      <c r="A825" s="2" t="s">
        <v>1630</v>
      </c>
      <c r="B825" s="2" t="s">
        <v>1631</v>
      </c>
      <c r="C825" s="3">
        <v>1.0848831091259501</v>
      </c>
      <c r="D825" s="3">
        <v>1.0827721142306586</v>
      </c>
      <c r="E825" s="29">
        <v>1.0838276116783043</v>
      </c>
      <c r="F825" s="29">
        <v>1.0603580193916464</v>
      </c>
      <c r="G825" s="30"/>
      <c r="H825" s="29">
        <f t="shared" si="12"/>
        <v>0.97834564091764065</v>
      </c>
    </row>
    <row r="826" spans="1:8">
      <c r="A826" s="2" t="s">
        <v>1632</v>
      </c>
      <c r="B826" s="2" t="s">
        <v>1633</v>
      </c>
      <c r="C826" s="3">
        <v>1.2785707487290181</v>
      </c>
      <c r="D826" s="3">
        <v>1.0598291599081364</v>
      </c>
      <c r="E826" s="29">
        <v>1.1691999543185774</v>
      </c>
      <c r="F826" s="29">
        <v>1.1443317313877355</v>
      </c>
      <c r="G826" s="30"/>
      <c r="H826" s="29">
        <f t="shared" si="12"/>
        <v>0.97873056457196372</v>
      </c>
    </row>
    <row r="827" spans="1:8">
      <c r="A827" s="2" t="s">
        <v>1634</v>
      </c>
      <c r="B827" s="2" t="s">
        <v>1635</v>
      </c>
      <c r="C827" s="3">
        <v>1.093138247349547</v>
      </c>
      <c r="D827" s="3">
        <v>1.2409226428843512</v>
      </c>
      <c r="E827" s="29">
        <v>1.1670304451169491</v>
      </c>
      <c r="F827" s="29">
        <v>1.1424419029154724</v>
      </c>
      <c r="G827" s="30"/>
      <c r="H827" s="29">
        <f t="shared" si="12"/>
        <v>0.97893067631237962</v>
      </c>
    </row>
    <row r="828" spans="1:8">
      <c r="A828" s="2" t="s">
        <v>1636</v>
      </c>
      <c r="B828" s="2" t="s">
        <v>1637</v>
      </c>
      <c r="C828" s="3">
        <v>1.0052692339635134</v>
      </c>
      <c r="D828" s="3">
        <v>1.1812508877463073</v>
      </c>
      <c r="E828" s="29">
        <v>1.0932600608549103</v>
      </c>
      <c r="F828" s="29">
        <v>1.0706042611140281</v>
      </c>
      <c r="G828" s="30"/>
      <c r="H828" s="29">
        <f t="shared" si="12"/>
        <v>0.97927684312992658</v>
      </c>
    </row>
    <row r="829" spans="1:8">
      <c r="A829" s="2" t="s">
        <v>1638</v>
      </c>
      <c r="B829" s="2" t="s">
        <v>1639</v>
      </c>
      <c r="C829" s="3">
        <v>1.2552693339645911</v>
      </c>
      <c r="D829" s="3">
        <v>1.1063374593195392</v>
      </c>
      <c r="E829" s="29">
        <v>1.180803396642065</v>
      </c>
      <c r="F829" s="29">
        <v>1.1567438241074184</v>
      </c>
      <c r="G829" s="30"/>
      <c r="H829" s="29">
        <f t="shared" si="12"/>
        <v>0.97962440436480236</v>
      </c>
    </row>
    <row r="830" spans="1:8">
      <c r="A830" s="2" t="s">
        <v>1640</v>
      </c>
      <c r="B830" s="13" t="s">
        <v>1641</v>
      </c>
      <c r="C830" s="14">
        <v>1.1590411382544692</v>
      </c>
      <c r="D830" s="14">
        <v>0.9286765843064988</v>
      </c>
      <c r="E830" s="29">
        <v>1.043858861280484</v>
      </c>
      <c r="F830" s="29">
        <v>1.0227163759481499</v>
      </c>
      <c r="G830" s="30"/>
      <c r="H830" s="29">
        <f t="shared" si="12"/>
        <v>0.97974583910089241</v>
      </c>
    </row>
    <row r="831" spans="1:8">
      <c r="A831" s="2" t="s">
        <v>1642</v>
      </c>
      <c r="B831" s="11" t="s">
        <v>1643</v>
      </c>
      <c r="C831" s="12">
        <v>0.95678628382851616</v>
      </c>
      <c r="D831" s="12">
        <v>1.0926976955727337</v>
      </c>
      <c r="E831" s="29">
        <v>1.0247419897006249</v>
      </c>
      <c r="F831" s="29">
        <v>1.004553709786745</v>
      </c>
      <c r="G831" s="30"/>
      <c r="H831" s="29">
        <f t="shared" si="12"/>
        <v>0.98029915811317747</v>
      </c>
    </row>
    <row r="832" spans="1:8">
      <c r="A832" s="2" t="s">
        <v>1644</v>
      </c>
      <c r="B832" s="2" t="s">
        <v>1645</v>
      </c>
      <c r="C832" s="3">
        <v>1.3148722801472903</v>
      </c>
      <c r="D832" s="3">
        <v>1.10193798860197</v>
      </c>
      <c r="E832" s="29">
        <v>1.20840513437463</v>
      </c>
      <c r="F832" s="29">
        <v>1.1848704146810229</v>
      </c>
      <c r="G832" s="30"/>
      <c r="H832" s="29">
        <f t="shared" si="12"/>
        <v>0.98052414788374209</v>
      </c>
    </row>
    <row r="833" spans="1:8">
      <c r="A833" s="2" t="s">
        <v>1646</v>
      </c>
      <c r="B833" s="7" t="s">
        <v>1647</v>
      </c>
      <c r="C833" s="8">
        <v>0.31125597644962977</v>
      </c>
      <c r="D833" s="8">
        <v>0.33385529138685438</v>
      </c>
      <c r="E833" s="29">
        <v>0.32255563391824205</v>
      </c>
      <c r="F833" s="29">
        <v>0.31633084319118066</v>
      </c>
      <c r="G833" s="30"/>
      <c r="H833" s="29">
        <f t="shared" si="12"/>
        <v>0.98070165245156071</v>
      </c>
    </row>
    <row r="834" spans="1:8">
      <c r="A834" s="2" t="s">
        <v>1648</v>
      </c>
      <c r="B834" s="11" t="s">
        <v>1649</v>
      </c>
      <c r="C834" s="12">
        <v>0.9411206301159426</v>
      </c>
      <c r="D834" s="12">
        <v>1.0136619357618981</v>
      </c>
      <c r="E834" s="29">
        <v>0.97739128293892041</v>
      </c>
      <c r="F834" s="29">
        <v>0.95872752913558879</v>
      </c>
      <c r="G834" s="30"/>
      <c r="H834" s="29">
        <f t="shared" si="12"/>
        <v>0.98090452193597277</v>
      </c>
    </row>
    <row r="835" spans="1:8">
      <c r="A835" s="2" t="s">
        <v>1650</v>
      </c>
      <c r="B835" s="2" t="s">
        <v>1651</v>
      </c>
      <c r="C835" s="3">
        <v>1.0865393899003477</v>
      </c>
      <c r="D835" s="3">
        <v>1.0531990130828637</v>
      </c>
      <c r="E835" s="29">
        <v>1.0698692014916058</v>
      </c>
      <c r="F835" s="29">
        <v>1.0496111403539481</v>
      </c>
      <c r="G835" s="30"/>
      <c r="H835" s="29">
        <f t="shared" si="12"/>
        <v>0.98106491792696338</v>
      </c>
    </row>
    <row r="836" spans="1:8">
      <c r="A836" s="2" t="s">
        <v>1652</v>
      </c>
      <c r="B836" s="2" t="s">
        <v>1653</v>
      </c>
      <c r="C836" s="3">
        <v>1.1127123006993831</v>
      </c>
      <c r="D836" s="3">
        <v>0.98438086120121782</v>
      </c>
      <c r="E836" s="29">
        <v>1.0485465809503005</v>
      </c>
      <c r="F836" s="29">
        <v>1.0289641951962647</v>
      </c>
      <c r="G836" s="30"/>
      <c r="H836" s="29">
        <f t="shared" ref="H836:H899" si="13">F836/E836</f>
        <v>0.98132425768220211</v>
      </c>
    </row>
    <row r="837" spans="1:8">
      <c r="A837" s="2" t="s">
        <v>1654</v>
      </c>
      <c r="B837" s="2" t="s">
        <v>1655</v>
      </c>
      <c r="C837" s="3">
        <v>1.092129151490759</v>
      </c>
      <c r="D837" s="3">
        <v>1.1750906555992975</v>
      </c>
      <c r="E837" s="29">
        <v>1.1336099035450282</v>
      </c>
      <c r="F837" s="29">
        <v>1.1124770730305964</v>
      </c>
      <c r="G837" s="30"/>
      <c r="H837" s="29">
        <f t="shared" si="13"/>
        <v>0.98135793411089201</v>
      </c>
    </row>
    <row r="838" spans="1:8">
      <c r="A838" s="2" t="s">
        <v>1656</v>
      </c>
      <c r="B838" s="7" t="s">
        <v>1125</v>
      </c>
      <c r="C838" s="8">
        <v>1.1039578492771582</v>
      </c>
      <c r="D838" s="8">
        <v>1.1289289248708763</v>
      </c>
      <c r="E838" s="29">
        <v>1.1164433870740171</v>
      </c>
      <c r="F838" s="29">
        <v>1.0959169420524018</v>
      </c>
      <c r="G838" s="30"/>
      <c r="H838" s="29">
        <f t="shared" si="13"/>
        <v>0.98161443270723181</v>
      </c>
    </row>
    <row r="839" spans="1:8">
      <c r="A839" s="2" t="s">
        <v>1657</v>
      </c>
      <c r="B839" s="2" t="s">
        <v>1658</v>
      </c>
      <c r="C839" s="3">
        <v>0.93280248187407033</v>
      </c>
      <c r="D839" s="3">
        <v>1.1172263430129683</v>
      </c>
      <c r="E839" s="29">
        <v>1.0250144124435194</v>
      </c>
      <c r="F839" s="29">
        <v>1.0062074824727119</v>
      </c>
      <c r="G839" s="30"/>
      <c r="H839" s="29">
        <f t="shared" si="13"/>
        <v>0.98165203362753317</v>
      </c>
    </row>
    <row r="840" spans="1:8">
      <c r="A840" s="2" t="s">
        <v>1659</v>
      </c>
      <c r="B840" s="2" t="s">
        <v>1660</v>
      </c>
      <c r="C840" s="3">
        <v>0.99439646931093806</v>
      </c>
      <c r="D840" s="3">
        <v>1.0141985966362073</v>
      </c>
      <c r="E840" s="29">
        <v>1.0042975329735726</v>
      </c>
      <c r="F840" s="29">
        <v>0.98587225148887825</v>
      </c>
      <c r="G840" s="30"/>
      <c r="H840" s="29">
        <f t="shared" si="13"/>
        <v>0.98165356293354633</v>
      </c>
    </row>
    <row r="841" spans="1:8">
      <c r="A841" s="2" t="s">
        <v>1661</v>
      </c>
      <c r="B841" s="2" t="s">
        <v>1662</v>
      </c>
      <c r="C841" s="3">
        <v>1.2416219064694927</v>
      </c>
      <c r="D841" s="3">
        <v>0.92410111424334895</v>
      </c>
      <c r="E841" s="29">
        <v>1.0828615103564208</v>
      </c>
      <c r="F841" s="29">
        <v>1.0630209601905594</v>
      </c>
      <c r="G841" s="30"/>
      <c r="H841" s="29">
        <f t="shared" si="13"/>
        <v>0.9816776660947798</v>
      </c>
    </row>
    <row r="842" spans="1:8">
      <c r="A842" s="2" t="s">
        <v>1663</v>
      </c>
      <c r="B842" s="7" t="s">
        <v>1664</v>
      </c>
      <c r="C842" s="8">
        <v>1.0192096656754923</v>
      </c>
      <c r="D842" s="8">
        <v>1.0253410895586417</v>
      </c>
      <c r="E842" s="29">
        <v>1.022275377617067</v>
      </c>
      <c r="F842" s="29">
        <v>1.0044345879822578</v>
      </c>
      <c r="G842" s="30"/>
      <c r="H842" s="29">
        <f t="shared" si="13"/>
        <v>0.98254796112139942</v>
      </c>
    </row>
    <row r="843" spans="1:8">
      <c r="A843" s="2" t="s">
        <v>1665</v>
      </c>
      <c r="B843" s="2" t="s">
        <v>1666</v>
      </c>
      <c r="C843" s="3">
        <v>1.0026306524184083</v>
      </c>
      <c r="D843" s="3">
        <v>1.0639207696663837</v>
      </c>
      <c r="E843" s="29">
        <v>1.033275711042396</v>
      </c>
      <c r="F843" s="29">
        <v>1.0159325225379456</v>
      </c>
      <c r="G843" s="30"/>
      <c r="H843" s="29">
        <f t="shared" si="13"/>
        <v>0.98321533321735188</v>
      </c>
    </row>
    <row r="844" spans="1:8">
      <c r="A844" s="2" t="s">
        <v>1667</v>
      </c>
      <c r="B844" s="7" t="s">
        <v>1668</v>
      </c>
      <c r="C844" s="8">
        <v>1.1975358547616959</v>
      </c>
      <c r="D844" s="8">
        <v>1.2697913292233407</v>
      </c>
      <c r="E844" s="29">
        <v>1.2336635919925183</v>
      </c>
      <c r="F844" s="29">
        <v>1.2133477882546191</v>
      </c>
      <c r="G844" s="30"/>
      <c r="H844" s="29">
        <f t="shared" si="13"/>
        <v>0.9835321364189028</v>
      </c>
    </row>
    <row r="845" spans="1:8">
      <c r="A845" s="2" t="s">
        <v>1669</v>
      </c>
      <c r="B845" s="2" t="s">
        <v>1670</v>
      </c>
      <c r="C845" s="3">
        <v>1.2014942021613471</v>
      </c>
      <c r="D845" s="3">
        <v>1.0049057164349089</v>
      </c>
      <c r="E845" s="29">
        <v>1.1031999592981281</v>
      </c>
      <c r="F845" s="29">
        <v>1.0850415431906</v>
      </c>
      <c r="G845" s="30"/>
      <c r="H845" s="29">
        <f t="shared" si="13"/>
        <v>0.9835402313474696</v>
      </c>
    </row>
    <row r="846" spans="1:8">
      <c r="A846" s="2" t="s">
        <v>1671</v>
      </c>
      <c r="B846" s="2" t="s">
        <v>1672</v>
      </c>
      <c r="C846" s="3">
        <v>1.1487707117913311</v>
      </c>
      <c r="D846" s="3">
        <v>1.267583300323843</v>
      </c>
      <c r="E846" s="29">
        <v>1.2081770060575869</v>
      </c>
      <c r="F846" s="29">
        <v>1.1883283794080699</v>
      </c>
      <c r="G846" s="30"/>
      <c r="H846" s="29">
        <f t="shared" si="13"/>
        <v>0.98357142492366634</v>
      </c>
    </row>
    <row r="847" spans="1:8">
      <c r="A847" s="2" t="s">
        <v>1673</v>
      </c>
      <c r="B847" s="2" t="s">
        <v>1674</v>
      </c>
      <c r="C847" s="3">
        <v>1.0734807870497252</v>
      </c>
      <c r="D847" s="3">
        <v>1.0177494120729644</v>
      </c>
      <c r="E847" s="29">
        <v>1.0456150995613447</v>
      </c>
      <c r="F847" s="29">
        <v>1.0285159398355992</v>
      </c>
      <c r="G847" s="30"/>
      <c r="H847" s="29">
        <f t="shared" si="13"/>
        <v>0.98364679342052452</v>
      </c>
    </row>
    <row r="848" spans="1:8">
      <c r="A848" s="2" t="s">
        <v>1675</v>
      </c>
      <c r="B848" s="11" t="s">
        <v>1676</v>
      </c>
      <c r="C848" s="12">
        <v>1.2155337058781919</v>
      </c>
      <c r="D848" s="12">
        <v>1.3445773862693735</v>
      </c>
      <c r="E848" s="29">
        <v>1.2800555460737826</v>
      </c>
      <c r="F848" s="29">
        <v>1.2591918366636135</v>
      </c>
      <c r="G848" s="30"/>
      <c r="H848" s="29">
        <f t="shared" si="13"/>
        <v>0.98370093432729322</v>
      </c>
    </row>
    <row r="849" spans="1:8">
      <c r="A849" s="2" t="s">
        <v>1677</v>
      </c>
      <c r="B849" s="2" t="s">
        <v>1678</v>
      </c>
      <c r="C849" s="3">
        <v>1.2420979637896696</v>
      </c>
      <c r="D849" s="3">
        <v>1.2023086666311618</v>
      </c>
      <c r="E849" s="29">
        <v>1.2222033152104157</v>
      </c>
      <c r="F849" s="29">
        <v>1.2025267015887329</v>
      </c>
      <c r="G849" s="30"/>
      <c r="H849" s="29">
        <f t="shared" si="13"/>
        <v>0.98390070344532221</v>
      </c>
    </row>
    <row r="850" spans="1:8">
      <c r="A850" s="2" t="s">
        <v>1679</v>
      </c>
      <c r="B850" s="2" t="s">
        <v>1680</v>
      </c>
      <c r="C850" s="3">
        <v>0.65268434502177564</v>
      </c>
      <c r="D850" s="3">
        <v>0.65542856292971563</v>
      </c>
      <c r="E850" s="29">
        <v>0.65405645397574563</v>
      </c>
      <c r="F850" s="29">
        <v>0.64369929686678495</v>
      </c>
      <c r="G850" s="30"/>
      <c r="H850" s="29">
        <f t="shared" si="13"/>
        <v>0.98416473525182158</v>
      </c>
    </row>
    <row r="851" spans="1:8">
      <c r="A851" s="2" t="s">
        <v>1681</v>
      </c>
      <c r="B851" s="7" t="s">
        <v>1682</v>
      </c>
      <c r="C851" s="8">
        <v>1.1585308492452759</v>
      </c>
      <c r="D851" s="8">
        <v>1.1249461368459577</v>
      </c>
      <c r="E851" s="29">
        <v>1.1417384930456169</v>
      </c>
      <c r="F851" s="29">
        <v>1.1237898095792211</v>
      </c>
      <c r="G851" s="30"/>
      <c r="H851" s="29">
        <f t="shared" si="13"/>
        <v>0.98427951446349404</v>
      </c>
    </row>
    <row r="852" spans="1:8">
      <c r="A852" s="2" t="s">
        <v>1683</v>
      </c>
      <c r="B852" s="2" t="s">
        <v>1684</v>
      </c>
      <c r="C852" s="3">
        <v>0.98522226818690162</v>
      </c>
      <c r="D852" s="3">
        <v>1.0528717896860431</v>
      </c>
      <c r="E852" s="29">
        <v>1.0190470289364724</v>
      </c>
      <c r="F852" s="29">
        <v>1.0032157327754812</v>
      </c>
      <c r="G852" s="30"/>
      <c r="H852" s="29">
        <f t="shared" si="13"/>
        <v>0.98446460692053284</v>
      </c>
    </row>
    <row r="853" spans="1:8">
      <c r="A853" s="2" t="s">
        <v>1685</v>
      </c>
      <c r="B853" s="2" t="s">
        <v>1686</v>
      </c>
      <c r="C853" s="3">
        <v>0.89383539907024478</v>
      </c>
      <c r="D853" s="3">
        <v>0.90800070966793167</v>
      </c>
      <c r="E853" s="29">
        <v>0.90091805436908823</v>
      </c>
      <c r="F853" s="29">
        <v>0.88707022917429157</v>
      </c>
      <c r="G853" s="30"/>
      <c r="H853" s="29">
        <f t="shared" si="13"/>
        <v>0.98462920669905518</v>
      </c>
    </row>
    <row r="854" spans="1:8">
      <c r="A854" s="2" t="s">
        <v>1687</v>
      </c>
      <c r="B854" s="2" t="s">
        <v>1688</v>
      </c>
      <c r="C854" s="3">
        <v>0.89185136366083284</v>
      </c>
      <c r="D854" s="3">
        <v>0.8407644009464561</v>
      </c>
      <c r="E854" s="29">
        <v>0.86630788230364453</v>
      </c>
      <c r="F854" s="29">
        <v>0.85319359967664377</v>
      </c>
      <c r="G854" s="30"/>
      <c r="H854" s="29">
        <f t="shared" si="13"/>
        <v>0.98486186851708202</v>
      </c>
    </row>
    <row r="855" spans="1:8">
      <c r="A855" s="2" t="s">
        <v>1689</v>
      </c>
      <c r="B855" s="2" t="s">
        <v>1690</v>
      </c>
      <c r="C855" s="3">
        <v>1.1293648335115654</v>
      </c>
      <c r="D855" s="3">
        <v>0.88755975675393872</v>
      </c>
      <c r="E855" s="29">
        <v>1.008462295132752</v>
      </c>
      <c r="F855" s="29">
        <v>0.99331472585584235</v>
      </c>
      <c r="G855" s="30"/>
      <c r="H855" s="29">
        <f t="shared" si="13"/>
        <v>0.98497953830300056</v>
      </c>
    </row>
    <row r="856" spans="1:8">
      <c r="A856" s="2" t="s">
        <v>1691</v>
      </c>
      <c r="B856" s="2" t="s">
        <v>1692</v>
      </c>
      <c r="C856" s="3">
        <v>1.4744748722357426</v>
      </c>
      <c r="D856" s="3">
        <v>1.2085565400710503</v>
      </c>
      <c r="E856" s="29">
        <v>1.3415157061533964</v>
      </c>
      <c r="F856" s="29">
        <v>1.3214880976185317</v>
      </c>
      <c r="G856" s="30"/>
      <c r="H856" s="29">
        <f t="shared" si="13"/>
        <v>0.98507091013321713</v>
      </c>
    </row>
    <row r="857" spans="1:8">
      <c r="A857" s="2" t="s">
        <v>1693</v>
      </c>
      <c r="B857" s="2" t="s">
        <v>1694</v>
      </c>
      <c r="C857" s="3">
        <v>0.88434345397675995</v>
      </c>
      <c r="D857" s="3">
        <v>0.86567880572522948</v>
      </c>
      <c r="E857" s="29">
        <v>0.87501112985099472</v>
      </c>
      <c r="F857" s="29">
        <v>0.86202171471211808</v>
      </c>
      <c r="G857" s="30"/>
      <c r="H857" s="29">
        <f t="shared" si="13"/>
        <v>0.98515514295105189</v>
      </c>
    </row>
    <row r="858" spans="1:8">
      <c r="A858" s="2" t="s">
        <v>1695</v>
      </c>
      <c r="B858" s="2" t="s">
        <v>1696</v>
      </c>
      <c r="C858" s="3">
        <v>1.0658269587509659</v>
      </c>
      <c r="D858" s="3">
        <v>0.99752437368445801</v>
      </c>
      <c r="E858" s="29">
        <v>1.031675666217712</v>
      </c>
      <c r="F858" s="29">
        <v>1.0163853045747455</v>
      </c>
      <c r="G858" s="30"/>
      <c r="H858" s="29">
        <f t="shared" si="13"/>
        <v>0.98517910023115751</v>
      </c>
    </row>
    <row r="859" spans="1:8">
      <c r="A859" s="2" t="s">
        <v>1697</v>
      </c>
      <c r="B859" s="2" t="s">
        <v>1698</v>
      </c>
      <c r="C859" s="3">
        <v>0.85856191578354568</v>
      </c>
      <c r="D859" s="3">
        <v>1.1081011878975242</v>
      </c>
      <c r="E859" s="29">
        <v>0.983331551840535</v>
      </c>
      <c r="F859" s="29">
        <v>0.96887945789731122</v>
      </c>
      <c r="G859" s="30"/>
      <c r="H859" s="29">
        <f t="shared" si="13"/>
        <v>0.98530292868547409</v>
      </c>
    </row>
    <row r="860" spans="1:8">
      <c r="A860" s="2" t="s">
        <v>1699</v>
      </c>
      <c r="B860" s="2" t="s">
        <v>1700</v>
      </c>
      <c r="C860" s="3">
        <v>1.1930326440318788</v>
      </c>
      <c r="D860" s="3">
        <v>0.93166559710519181</v>
      </c>
      <c r="E860" s="29">
        <v>1.0623491205685354</v>
      </c>
      <c r="F860" s="29">
        <v>1.0468047213552336</v>
      </c>
      <c r="G860" s="30"/>
      <c r="H860" s="29">
        <f t="shared" si="13"/>
        <v>0.98536789939169633</v>
      </c>
    </row>
    <row r="861" spans="1:8">
      <c r="A861" s="2" t="s">
        <v>1701</v>
      </c>
      <c r="B861" s="11" t="s">
        <v>1702</v>
      </c>
      <c r="C861" s="12">
        <v>1.0697115387020466</v>
      </c>
      <c r="D861" s="12">
        <v>1.1790092758762352</v>
      </c>
      <c r="E861" s="29">
        <v>1.1243604072891409</v>
      </c>
      <c r="F861" s="29">
        <v>1.1083152159637408</v>
      </c>
      <c r="G861" s="30"/>
      <c r="H861" s="29">
        <f t="shared" si="13"/>
        <v>0.98572949454518288</v>
      </c>
    </row>
    <row r="862" spans="1:8">
      <c r="A862" s="2" t="s">
        <v>1703</v>
      </c>
      <c r="B862" s="2" t="s">
        <v>1704</v>
      </c>
      <c r="C862" s="3">
        <v>1.1933511462339188</v>
      </c>
      <c r="D862" s="3">
        <v>1.089395105309453</v>
      </c>
      <c r="E862" s="29">
        <v>1.1413731257716859</v>
      </c>
      <c r="F862" s="29">
        <v>1.1253832108303701</v>
      </c>
      <c r="G862" s="30"/>
      <c r="H862" s="29">
        <f t="shared" si="13"/>
        <v>0.98599063305393231</v>
      </c>
    </row>
    <row r="863" spans="1:8">
      <c r="A863" s="2" t="s">
        <v>1705</v>
      </c>
      <c r="B863" s="2" t="s">
        <v>1706</v>
      </c>
      <c r="C863" s="3">
        <v>1.2469587848127206</v>
      </c>
      <c r="D863" s="3">
        <v>1.0606616367851289</v>
      </c>
      <c r="E863" s="29">
        <v>1.1538102107989248</v>
      </c>
      <c r="F863" s="29">
        <v>1.1377305223541316</v>
      </c>
      <c r="G863" s="30"/>
      <c r="H863" s="29">
        <f t="shared" si="13"/>
        <v>0.98606383589406854</v>
      </c>
    </row>
    <row r="864" spans="1:8">
      <c r="A864" s="2" t="s">
        <v>1707</v>
      </c>
      <c r="B864" s="7" t="s">
        <v>1708</v>
      </c>
      <c r="C864" s="8">
        <v>1.2145397321968026</v>
      </c>
      <c r="D864" s="8">
        <v>1.1220547859240217</v>
      </c>
      <c r="E864" s="29">
        <v>1.1682972590604122</v>
      </c>
      <c r="F864" s="29">
        <v>1.1520641244223859</v>
      </c>
      <c r="G864" s="30"/>
      <c r="H864" s="29">
        <f t="shared" si="13"/>
        <v>0.98610530452576639</v>
      </c>
    </row>
    <row r="865" spans="1:8">
      <c r="A865" s="2" t="s">
        <v>1709</v>
      </c>
      <c r="B865" s="2" t="s">
        <v>1710</v>
      </c>
      <c r="C865" s="3">
        <v>0.98443003750693248</v>
      </c>
      <c r="D865" s="3">
        <v>1.0962432558394539</v>
      </c>
      <c r="E865" s="29">
        <v>1.0403366466731931</v>
      </c>
      <c r="F865" s="29">
        <v>1.0258935885157086</v>
      </c>
      <c r="G865" s="30"/>
      <c r="H865" s="29">
        <f t="shared" si="13"/>
        <v>0.98611693800879663</v>
      </c>
    </row>
    <row r="866" spans="1:8">
      <c r="A866" s="2" t="s">
        <v>1711</v>
      </c>
      <c r="B866" s="2" t="s">
        <v>1712</v>
      </c>
      <c r="C866" s="3">
        <v>1.0743747792895391</v>
      </c>
      <c r="D866" s="3">
        <v>0.9539370271731652</v>
      </c>
      <c r="E866" s="29">
        <v>1.0141559032313521</v>
      </c>
      <c r="F866" s="29">
        <v>1.000179519660561</v>
      </c>
      <c r="G866" s="30"/>
      <c r="H866" s="29">
        <f t="shared" si="13"/>
        <v>0.98621870313404592</v>
      </c>
    </row>
    <row r="867" spans="1:8">
      <c r="A867" s="2" t="s">
        <v>1713</v>
      </c>
      <c r="B867" s="2" t="s">
        <v>1714</v>
      </c>
      <c r="C867" s="3">
        <v>1.2882422075449835</v>
      </c>
      <c r="D867" s="3">
        <v>1.2580898882001843</v>
      </c>
      <c r="E867" s="29">
        <v>1.2731660478725839</v>
      </c>
      <c r="F867" s="29">
        <v>1.2557260062664954</v>
      </c>
      <c r="G867" s="30"/>
      <c r="H867" s="29">
        <f t="shared" si="13"/>
        <v>0.98630183263586857</v>
      </c>
    </row>
    <row r="868" spans="1:8">
      <c r="A868" s="2" t="s">
        <v>1715</v>
      </c>
      <c r="B868" s="2" t="s">
        <v>1716</v>
      </c>
      <c r="C868" s="3">
        <v>1.0499463362291876</v>
      </c>
      <c r="D868" s="3">
        <v>0.99933093640272996</v>
      </c>
      <c r="E868" s="29">
        <v>1.0246386363159588</v>
      </c>
      <c r="F868" s="29">
        <v>1.0111960113656158</v>
      </c>
      <c r="G868" s="30"/>
      <c r="H868" s="29">
        <f t="shared" si="13"/>
        <v>0.98688061871385668</v>
      </c>
    </row>
    <row r="869" spans="1:8">
      <c r="A869" s="2" t="s">
        <v>1717</v>
      </c>
      <c r="B869" s="2" t="s">
        <v>1718</v>
      </c>
      <c r="C869" s="3">
        <v>1.1137309690912098</v>
      </c>
      <c r="D869" s="3">
        <v>1.0328497526020559</v>
      </c>
      <c r="E869" s="29">
        <v>1.0732903608466329</v>
      </c>
      <c r="F869" s="29">
        <v>1.059401767308723</v>
      </c>
      <c r="G869" s="30"/>
      <c r="H869" s="29">
        <f t="shared" si="13"/>
        <v>0.98705979849949066</v>
      </c>
    </row>
    <row r="870" spans="1:8">
      <c r="A870" s="2" t="s">
        <v>1719</v>
      </c>
      <c r="B870" s="2" t="s">
        <v>1720</v>
      </c>
      <c r="C870" s="3">
        <v>1.1636955828990327</v>
      </c>
      <c r="D870" s="3">
        <v>0.96842102120020968</v>
      </c>
      <c r="E870" s="29">
        <v>1.0660583020496213</v>
      </c>
      <c r="F870" s="29">
        <v>1.0523131887136337</v>
      </c>
      <c r="G870" s="30"/>
      <c r="H870" s="29">
        <f t="shared" si="13"/>
        <v>0.98710660260366523</v>
      </c>
    </row>
    <row r="871" spans="1:8">
      <c r="A871" s="2" t="s">
        <v>1721</v>
      </c>
      <c r="B871" s="2" t="s">
        <v>1722</v>
      </c>
      <c r="C871" s="3">
        <v>1.1063815317174195</v>
      </c>
      <c r="D871" s="3">
        <v>1.0157794595249385</v>
      </c>
      <c r="E871" s="29">
        <v>1.061080495621179</v>
      </c>
      <c r="F871" s="29">
        <v>1.047416922507826</v>
      </c>
      <c r="G871" s="30"/>
      <c r="H871" s="29">
        <f t="shared" si="13"/>
        <v>0.98712296270665678</v>
      </c>
    </row>
    <row r="872" spans="1:8">
      <c r="A872" s="2" t="s">
        <v>1723</v>
      </c>
      <c r="B872" s="2" t="s">
        <v>1724</v>
      </c>
      <c r="C872" s="3">
        <v>1.1155728341716957</v>
      </c>
      <c r="D872" s="3">
        <v>1.0858691884071077</v>
      </c>
      <c r="E872" s="29">
        <v>1.1007210112894017</v>
      </c>
      <c r="F872" s="29">
        <v>1.08680571865363</v>
      </c>
      <c r="G872" s="30"/>
      <c r="H872" s="29">
        <f t="shared" si="13"/>
        <v>0.98735802034025755</v>
      </c>
    </row>
    <row r="873" spans="1:8">
      <c r="A873" s="2" t="s">
        <v>1725</v>
      </c>
      <c r="B873" s="2" t="s">
        <v>1726</v>
      </c>
      <c r="C873" s="3">
        <v>0.96378397739998611</v>
      </c>
      <c r="D873" s="3">
        <v>1.0362858080695327</v>
      </c>
      <c r="E873" s="29">
        <v>1.0000348927347593</v>
      </c>
      <c r="F873" s="29">
        <v>0.98744672474013839</v>
      </c>
      <c r="G873" s="30"/>
      <c r="H873" s="29">
        <f t="shared" si="13"/>
        <v>0.98741227122566044</v>
      </c>
    </row>
    <row r="874" spans="1:8">
      <c r="A874" s="2" t="s">
        <v>1727</v>
      </c>
      <c r="B874" s="2" t="s">
        <v>1728</v>
      </c>
      <c r="C874" s="3">
        <v>1.1901467743454615</v>
      </c>
      <c r="D874" s="3">
        <v>1.1822171947165072</v>
      </c>
      <c r="E874" s="29">
        <v>1.1861819845309842</v>
      </c>
      <c r="F874" s="29">
        <v>1.1713436982475702</v>
      </c>
      <c r="G874" s="30"/>
      <c r="H874" s="29">
        <f t="shared" si="13"/>
        <v>0.98749071687403767</v>
      </c>
    </row>
    <row r="875" spans="1:8">
      <c r="A875" s="2" t="s">
        <v>1729</v>
      </c>
      <c r="B875" s="2" t="s">
        <v>1730</v>
      </c>
      <c r="C875" s="3">
        <v>1.2001465953646768</v>
      </c>
      <c r="D875" s="3">
        <v>1.1528911920232738</v>
      </c>
      <c r="E875" s="29">
        <v>1.1765188936939754</v>
      </c>
      <c r="F875" s="29">
        <v>1.1619137649713183</v>
      </c>
      <c r="G875" s="30"/>
      <c r="H875" s="29">
        <f t="shared" si="13"/>
        <v>0.98758615029393981</v>
      </c>
    </row>
    <row r="876" spans="1:8">
      <c r="A876" s="2" t="s">
        <v>1731</v>
      </c>
      <c r="B876" s="2" t="s">
        <v>1732</v>
      </c>
      <c r="C876" s="3">
        <v>1.2774567405102963</v>
      </c>
      <c r="D876" s="3">
        <v>1.1634209744513144</v>
      </c>
      <c r="E876" s="29">
        <v>1.2204388574808054</v>
      </c>
      <c r="F876" s="29">
        <v>1.2054119816820985</v>
      </c>
      <c r="G876" s="30"/>
      <c r="H876" s="29">
        <f t="shared" si="13"/>
        <v>0.98768731779834928</v>
      </c>
    </row>
    <row r="877" spans="1:8">
      <c r="A877" s="2" t="s">
        <v>1733</v>
      </c>
      <c r="B877" s="2" t="s">
        <v>1734</v>
      </c>
      <c r="C877" s="3">
        <v>1.0292258079498637</v>
      </c>
      <c r="D877" s="3">
        <v>1.029129448015708</v>
      </c>
      <c r="E877" s="29">
        <v>1.029177627982786</v>
      </c>
      <c r="F877" s="29">
        <v>1.0165089073799662</v>
      </c>
      <c r="G877" s="30"/>
      <c r="H877" s="29">
        <f t="shared" si="13"/>
        <v>0.98769044306991904</v>
      </c>
    </row>
    <row r="878" spans="1:8">
      <c r="A878" s="2" t="s">
        <v>1735</v>
      </c>
      <c r="B878" s="2" t="s">
        <v>1736</v>
      </c>
      <c r="C878" s="3">
        <v>1.1771811888491874</v>
      </c>
      <c r="D878" s="3">
        <v>0.94331300648650174</v>
      </c>
      <c r="E878" s="29">
        <v>1.0602470976678446</v>
      </c>
      <c r="F878" s="29">
        <v>1.0474096195344549</v>
      </c>
      <c r="G878" s="30"/>
      <c r="H878" s="29">
        <f t="shared" si="13"/>
        <v>0.98789199408173101</v>
      </c>
    </row>
    <row r="879" spans="1:8">
      <c r="A879" s="2" t="s">
        <v>1737</v>
      </c>
      <c r="B879" s="2" t="s">
        <v>1738</v>
      </c>
      <c r="C879" s="3">
        <v>1.2706876448364899</v>
      </c>
      <c r="D879" s="3">
        <v>1.1661598318650248</v>
      </c>
      <c r="E879" s="29">
        <v>1.2184237383507575</v>
      </c>
      <c r="F879" s="29">
        <v>1.2037261858580854</v>
      </c>
      <c r="G879" s="30"/>
      <c r="H879" s="29">
        <f t="shared" si="13"/>
        <v>0.98793724052638165</v>
      </c>
    </row>
    <row r="880" spans="1:8">
      <c r="A880" s="2" t="s">
        <v>1739</v>
      </c>
      <c r="B880" s="2" t="s">
        <v>1740</v>
      </c>
      <c r="C880" s="3">
        <v>1.2741582902217847</v>
      </c>
      <c r="D880" s="3">
        <v>1.2060951239552744</v>
      </c>
      <c r="E880" s="29">
        <v>1.2401267070885296</v>
      </c>
      <c r="F880" s="29">
        <v>1.2252132042556085</v>
      </c>
      <c r="G880" s="30"/>
      <c r="H880" s="29">
        <f t="shared" si="13"/>
        <v>0.98797421041924516</v>
      </c>
    </row>
    <row r="881" spans="1:8">
      <c r="A881" s="2" t="s">
        <v>1741</v>
      </c>
      <c r="B881" s="13" t="s">
        <v>1742</v>
      </c>
      <c r="C881" s="14">
        <v>0.91801239973118143</v>
      </c>
      <c r="D881" s="14">
        <v>0.94849059951263825</v>
      </c>
      <c r="E881" s="29">
        <v>0.9332514996219099</v>
      </c>
      <c r="F881" s="29">
        <v>0.9221339323905019</v>
      </c>
      <c r="G881" s="30"/>
      <c r="H881" s="29">
        <f t="shared" si="13"/>
        <v>0.98808727632807225</v>
      </c>
    </row>
    <row r="882" spans="1:8">
      <c r="A882" s="2" t="s">
        <v>1743</v>
      </c>
      <c r="B882" s="5" t="s">
        <v>1744</v>
      </c>
      <c r="C882" s="6">
        <v>1.1439515637640834</v>
      </c>
      <c r="D882" s="6">
        <v>1.2532089080558204</v>
      </c>
      <c r="E882" s="29">
        <v>1.1985802359099518</v>
      </c>
      <c r="F882" s="29">
        <v>1.1843065495579643</v>
      </c>
      <c r="G882" s="30"/>
      <c r="H882" s="29">
        <f t="shared" si="13"/>
        <v>0.9880911716009142</v>
      </c>
    </row>
    <row r="883" spans="1:8">
      <c r="A883" s="2" t="s">
        <v>1745</v>
      </c>
      <c r="B883" s="2" t="s">
        <v>1746</v>
      </c>
      <c r="C883" s="3">
        <v>1.2535131938053716</v>
      </c>
      <c r="D883" s="3">
        <v>1.054639621450882</v>
      </c>
      <c r="E883" s="29">
        <v>1.1540764076281267</v>
      </c>
      <c r="F883" s="29">
        <v>1.1403775355468431</v>
      </c>
      <c r="G883" s="30"/>
      <c r="H883" s="29">
        <f t="shared" si="13"/>
        <v>0.98813001289105484</v>
      </c>
    </row>
    <row r="884" spans="1:8">
      <c r="A884" s="2" t="s">
        <v>1747</v>
      </c>
      <c r="B884" s="7" t="s">
        <v>1748</v>
      </c>
      <c r="C884" s="8">
        <v>0.28024279332771002</v>
      </c>
      <c r="D884" s="8">
        <v>0.26575536056655397</v>
      </c>
      <c r="E884" s="29">
        <v>0.27299907694713199</v>
      </c>
      <c r="F884" s="29">
        <v>0.26982289201779974</v>
      </c>
      <c r="G884" s="30"/>
      <c r="H884" s="29">
        <f t="shared" si="13"/>
        <v>0.98836558363181815</v>
      </c>
    </row>
    <row r="885" spans="1:8">
      <c r="A885" s="2" t="s">
        <v>1749</v>
      </c>
      <c r="B885" s="2" t="s">
        <v>1750</v>
      </c>
      <c r="C885" s="3">
        <v>1.3219542751792213</v>
      </c>
      <c r="D885" s="3">
        <v>1.1243626844083199</v>
      </c>
      <c r="E885" s="29">
        <v>1.2231584797937707</v>
      </c>
      <c r="F885" s="29">
        <v>1.2091455338708932</v>
      </c>
      <c r="G885" s="30"/>
      <c r="H885" s="29">
        <f t="shared" si="13"/>
        <v>0.98854363833111791</v>
      </c>
    </row>
    <row r="886" spans="1:8">
      <c r="A886" s="2" t="s">
        <v>1751</v>
      </c>
      <c r="B886" s="2" t="s">
        <v>1752</v>
      </c>
      <c r="C886" s="3">
        <v>0.91664788525988627</v>
      </c>
      <c r="D886" s="3">
        <v>1.0714492777785105</v>
      </c>
      <c r="E886" s="29">
        <v>0.99404858151919839</v>
      </c>
      <c r="F886" s="29">
        <v>0.98282194262938805</v>
      </c>
      <c r="G886" s="30"/>
      <c r="H886" s="29">
        <f t="shared" si="13"/>
        <v>0.98870614666271872</v>
      </c>
    </row>
    <row r="887" spans="1:8">
      <c r="A887" s="2" t="s">
        <v>1753</v>
      </c>
      <c r="B887" s="2" t="s">
        <v>1754</v>
      </c>
      <c r="C887" s="3">
        <v>1.0720751497323413</v>
      </c>
      <c r="D887" s="3">
        <v>1.019555569558469</v>
      </c>
      <c r="E887" s="29">
        <v>1.0458153596454052</v>
      </c>
      <c r="F887" s="29">
        <v>1.0341412092408873</v>
      </c>
      <c r="G887" s="30"/>
      <c r="H887" s="29">
        <f t="shared" si="13"/>
        <v>0.98883727390609744</v>
      </c>
    </row>
    <row r="888" spans="1:8">
      <c r="A888" s="2" t="s">
        <v>1755</v>
      </c>
      <c r="B888" s="2" t="s">
        <v>1756</v>
      </c>
      <c r="C888" s="3">
        <v>0.16252374934158159</v>
      </c>
      <c r="D888" s="3">
        <v>0.16458269116548885</v>
      </c>
      <c r="E888" s="29">
        <v>0.16355322025353522</v>
      </c>
      <c r="F888" s="29">
        <v>0.16174426488136129</v>
      </c>
      <c r="G888" s="30"/>
      <c r="H888" s="29">
        <f t="shared" si="13"/>
        <v>0.98893965298041986</v>
      </c>
    </row>
    <row r="889" spans="1:8">
      <c r="A889" s="2" t="s">
        <v>1757</v>
      </c>
      <c r="B889" s="2" t="s">
        <v>1758</v>
      </c>
      <c r="C889" s="3">
        <v>0.87327957338385898</v>
      </c>
      <c r="D889" s="3">
        <v>1.1154666623252787</v>
      </c>
      <c r="E889" s="29">
        <v>0.99437311785456883</v>
      </c>
      <c r="F889" s="29">
        <v>0.98347030908176392</v>
      </c>
      <c r="G889" s="30"/>
      <c r="H889" s="29">
        <f t="shared" si="13"/>
        <v>0.9890354952511905</v>
      </c>
    </row>
    <row r="890" spans="1:8">
      <c r="A890" s="2" t="s">
        <v>1759</v>
      </c>
      <c r="B890" s="2" t="s">
        <v>1760</v>
      </c>
      <c r="C890" s="3">
        <v>1.0937142785105822</v>
      </c>
      <c r="D890" s="3">
        <v>1.2442132977847857</v>
      </c>
      <c r="E890" s="29">
        <v>1.168963788147684</v>
      </c>
      <c r="F890" s="29">
        <v>1.1564990534467232</v>
      </c>
      <c r="G890" s="30"/>
      <c r="H890" s="29">
        <f t="shared" si="13"/>
        <v>0.98933693684326007</v>
      </c>
    </row>
    <row r="891" spans="1:8">
      <c r="A891" s="2" t="s">
        <v>1761</v>
      </c>
      <c r="B891" s="2" t="s">
        <v>1762</v>
      </c>
      <c r="C891" s="3">
        <v>0.96803410144608038</v>
      </c>
      <c r="D891" s="3">
        <v>1.1505541612497783</v>
      </c>
      <c r="E891" s="29">
        <v>1.0592941313479294</v>
      </c>
      <c r="F891" s="29">
        <v>1.0481686803543135</v>
      </c>
      <c r="G891" s="30"/>
      <c r="H891" s="29">
        <f t="shared" si="13"/>
        <v>0.98949729762076666</v>
      </c>
    </row>
    <row r="892" spans="1:8">
      <c r="A892" s="2" t="s">
        <v>1763</v>
      </c>
      <c r="B892" s="2" t="s">
        <v>1764</v>
      </c>
      <c r="C892" s="3">
        <v>0.68513943018105605</v>
      </c>
      <c r="D892" s="3">
        <v>0.95020487866820935</v>
      </c>
      <c r="E892" s="29">
        <v>0.8176721544246327</v>
      </c>
      <c r="F892" s="29">
        <v>0.8091772828800442</v>
      </c>
      <c r="G892" s="30"/>
      <c r="H892" s="29">
        <f t="shared" si="13"/>
        <v>0.98961090762523762</v>
      </c>
    </row>
    <row r="893" spans="1:8">
      <c r="A893" s="2" t="s">
        <v>1765</v>
      </c>
      <c r="B893" s="2" t="s">
        <v>1766</v>
      </c>
      <c r="C893" s="3">
        <v>1.2130200847650388</v>
      </c>
      <c r="D893" s="3">
        <v>1.1943558288772014</v>
      </c>
      <c r="E893" s="29">
        <v>1.2036879568211201</v>
      </c>
      <c r="F893" s="29">
        <v>1.1913484445025695</v>
      </c>
      <c r="G893" s="30"/>
      <c r="H893" s="29">
        <f t="shared" si="13"/>
        <v>0.98974857873369559</v>
      </c>
    </row>
    <row r="894" spans="1:8">
      <c r="A894" s="2" t="s">
        <v>1767</v>
      </c>
      <c r="B894" s="2" t="s">
        <v>1768</v>
      </c>
      <c r="C894" s="3">
        <v>0.76295289054344384</v>
      </c>
      <c r="D894" s="3">
        <v>0.68048578822187833</v>
      </c>
      <c r="E894" s="29">
        <v>0.72171933938266108</v>
      </c>
      <c r="F894" s="29">
        <v>0.71468026970640541</v>
      </c>
      <c r="G894" s="30"/>
      <c r="H894" s="29">
        <f t="shared" si="13"/>
        <v>0.99024680468965032</v>
      </c>
    </row>
    <row r="895" spans="1:8">
      <c r="A895" s="2" t="s">
        <v>1769</v>
      </c>
      <c r="B895" s="2" t="s">
        <v>1770</v>
      </c>
      <c r="C895" s="3">
        <v>0.99986443030361905</v>
      </c>
      <c r="D895" s="3">
        <v>1.2738445086830186</v>
      </c>
      <c r="E895" s="29">
        <v>1.1368544694933189</v>
      </c>
      <c r="F895" s="29">
        <v>1.1257937219136442</v>
      </c>
      <c r="G895" s="30"/>
      <c r="H895" s="29">
        <f t="shared" si="13"/>
        <v>0.99027074451789387</v>
      </c>
    </row>
    <row r="896" spans="1:8">
      <c r="A896" s="2" t="s">
        <v>1771</v>
      </c>
      <c r="B896" s="2" t="s">
        <v>1772</v>
      </c>
      <c r="C896" s="3">
        <v>1.1505506385481397</v>
      </c>
      <c r="D896" s="3">
        <v>0.66639829454324229</v>
      </c>
      <c r="E896" s="29">
        <v>0.90847446654569097</v>
      </c>
      <c r="F896" s="29">
        <v>0.89973101331170779</v>
      </c>
      <c r="G896" s="30"/>
      <c r="H896" s="29">
        <f t="shared" si="13"/>
        <v>0.9903756753150933</v>
      </c>
    </row>
    <row r="897" spans="1:8">
      <c r="A897" s="2" t="s">
        <v>1773</v>
      </c>
      <c r="B897" s="2" t="s">
        <v>1774</v>
      </c>
      <c r="C897" s="3">
        <v>1.0215489957141994</v>
      </c>
      <c r="D897" s="3">
        <v>0.99628200170926751</v>
      </c>
      <c r="E897" s="29">
        <v>1.0089154987117335</v>
      </c>
      <c r="F897" s="29">
        <v>0.99921016899924775</v>
      </c>
      <c r="G897" s="30"/>
      <c r="H897" s="29">
        <f t="shared" si="13"/>
        <v>0.99038043352007354</v>
      </c>
    </row>
    <row r="898" spans="1:8">
      <c r="A898" s="2" t="s">
        <v>1775</v>
      </c>
      <c r="B898" s="7" t="s">
        <v>1776</v>
      </c>
      <c r="C898" s="8">
        <v>1.1043451598187355</v>
      </c>
      <c r="D898" s="8">
        <v>1.2181491210348547</v>
      </c>
      <c r="E898" s="29">
        <v>1.161247140426795</v>
      </c>
      <c r="F898" s="29">
        <v>1.150110791591417</v>
      </c>
      <c r="G898" s="30"/>
      <c r="H898" s="29">
        <f t="shared" si="13"/>
        <v>0.99041000968038118</v>
      </c>
    </row>
    <row r="899" spans="1:8">
      <c r="A899" s="2" t="s">
        <v>1777</v>
      </c>
      <c r="B899" s="2" t="s">
        <v>1778</v>
      </c>
      <c r="C899" s="3">
        <v>1.1277775892751545</v>
      </c>
      <c r="D899" s="3">
        <v>1.056668107576104</v>
      </c>
      <c r="E899" s="29">
        <v>1.0922228484256293</v>
      </c>
      <c r="F899" s="29">
        <v>1.082016375561039</v>
      </c>
      <c r="G899" s="30"/>
      <c r="H899" s="29">
        <f t="shared" si="13"/>
        <v>0.9906553201305921</v>
      </c>
    </row>
    <row r="900" spans="1:8">
      <c r="A900" s="2" t="s">
        <v>1779</v>
      </c>
      <c r="B900" s="2" t="s">
        <v>1780</v>
      </c>
      <c r="C900" s="3">
        <v>1.0538057615420087</v>
      </c>
      <c r="D900" s="3">
        <v>0.85284518571687284</v>
      </c>
      <c r="E900" s="29">
        <v>0.95332547362944076</v>
      </c>
      <c r="F900" s="29">
        <v>0.9445825120915079</v>
      </c>
      <c r="G900" s="30"/>
      <c r="H900" s="29">
        <f t="shared" ref="H900:H963" si="14">F900/E900</f>
        <v>0.99082898571392708</v>
      </c>
    </row>
    <row r="901" spans="1:8">
      <c r="A901" s="2" t="s">
        <v>1781</v>
      </c>
      <c r="B901" s="7" t="s">
        <v>1782</v>
      </c>
      <c r="C901" s="8">
        <v>1.2272359606816823</v>
      </c>
      <c r="D901" s="8">
        <v>1.2044965832378987</v>
      </c>
      <c r="E901" s="29">
        <v>1.2158662719597904</v>
      </c>
      <c r="F901" s="29">
        <v>1.2050812874233465</v>
      </c>
      <c r="G901" s="30"/>
      <c r="H901" s="29">
        <f t="shared" si="14"/>
        <v>0.99112979380613953</v>
      </c>
    </row>
    <row r="902" spans="1:8">
      <c r="A902" s="2" t="s">
        <v>1783</v>
      </c>
      <c r="B902" s="2" t="s">
        <v>1784</v>
      </c>
      <c r="C902" s="3">
        <v>0.96718826786144874</v>
      </c>
      <c r="D902" s="3">
        <v>0.87845470053703989</v>
      </c>
      <c r="E902" s="29">
        <v>0.92282148419924437</v>
      </c>
      <c r="F902" s="29">
        <v>0.91487669805374461</v>
      </c>
      <c r="G902" s="30"/>
      <c r="H902" s="29">
        <f t="shared" si="14"/>
        <v>0.99139076594820108</v>
      </c>
    </row>
    <row r="903" spans="1:8">
      <c r="A903" s="2" t="s">
        <v>1785</v>
      </c>
      <c r="B903" s="2" t="s">
        <v>1786</v>
      </c>
      <c r="C903" s="3">
        <v>1.1740421641055234</v>
      </c>
      <c r="D903" s="3">
        <v>1.1173156511347557</v>
      </c>
      <c r="E903" s="29">
        <v>1.1456789076201397</v>
      </c>
      <c r="F903" s="29">
        <v>1.1360710893472059</v>
      </c>
      <c r="G903" s="30"/>
      <c r="H903" s="29">
        <f t="shared" si="14"/>
        <v>0.99161386474951208</v>
      </c>
    </row>
    <row r="904" spans="1:8">
      <c r="A904" s="2" t="s">
        <v>1787</v>
      </c>
      <c r="B904" s="2" t="s">
        <v>1788</v>
      </c>
      <c r="C904" s="3">
        <v>1.3514953949712045</v>
      </c>
      <c r="D904" s="3">
        <v>1.5114214802309816</v>
      </c>
      <c r="E904" s="29">
        <v>1.431458437601093</v>
      </c>
      <c r="F904" s="29">
        <v>1.4196846138667305</v>
      </c>
      <c r="G904" s="30"/>
      <c r="H904" s="29">
        <f t="shared" si="14"/>
        <v>0.99177494545067357</v>
      </c>
    </row>
    <row r="905" spans="1:8">
      <c r="A905" s="2" t="s">
        <v>1789</v>
      </c>
      <c r="B905" s="2" t="s">
        <v>1790</v>
      </c>
      <c r="C905" s="3">
        <v>0.85595675623055734</v>
      </c>
      <c r="D905" s="3">
        <v>1.1503646068232982</v>
      </c>
      <c r="E905" s="29">
        <v>1.0031606815269278</v>
      </c>
      <c r="F905" s="29">
        <v>0.99496346253885837</v>
      </c>
      <c r="G905" s="30"/>
      <c r="H905" s="29">
        <f t="shared" si="14"/>
        <v>0.99182860817910812</v>
      </c>
    </row>
    <row r="906" spans="1:8">
      <c r="A906" s="2" t="s">
        <v>1791</v>
      </c>
      <c r="B906" s="2" t="s">
        <v>1792</v>
      </c>
      <c r="C906" s="3">
        <v>1.115153372684567</v>
      </c>
      <c r="D906" s="3">
        <v>1.0878442990548627</v>
      </c>
      <c r="E906" s="29">
        <v>1.1014988358697149</v>
      </c>
      <c r="F906" s="29">
        <v>1.0925141720562932</v>
      </c>
      <c r="G906" s="30"/>
      <c r="H906" s="29">
        <f t="shared" si="14"/>
        <v>0.99184323803090757</v>
      </c>
    </row>
    <row r="907" spans="1:8">
      <c r="A907" s="2" t="s">
        <v>1793</v>
      </c>
      <c r="B907" s="2" t="s">
        <v>1794</v>
      </c>
      <c r="C907" s="3">
        <v>1.0978658634857361</v>
      </c>
      <c r="D907" s="3">
        <v>1.1389913412344963</v>
      </c>
      <c r="E907" s="29">
        <v>1.1184286023601162</v>
      </c>
      <c r="F907" s="29">
        <v>1.1094280452787602</v>
      </c>
      <c r="G907" s="30"/>
      <c r="H907" s="29">
        <f t="shared" si="14"/>
        <v>0.99195249740362235</v>
      </c>
    </row>
    <row r="908" spans="1:8">
      <c r="A908" s="2" t="s">
        <v>1795</v>
      </c>
      <c r="B908" s="2" t="s">
        <v>1796</v>
      </c>
      <c r="C908" s="3">
        <v>0.79843059956342788</v>
      </c>
      <c r="D908" s="3">
        <v>1.2250471317077334</v>
      </c>
      <c r="E908" s="29">
        <v>1.0117388656355806</v>
      </c>
      <c r="F908" s="29">
        <v>1.0036023412393265</v>
      </c>
      <c r="G908" s="30"/>
      <c r="H908" s="29">
        <f t="shared" si="14"/>
        <v>0.99195788095859827</v>
      </c>
    </row>
    <row r="909" spans="1:8">
      <c r="A909" s="2" t="s">
        <v>1797</v>
      </c>
      <c r="B909" s="5" t="s">
        <v>1798</v>
      </c>
      <c r="C909" s="6">
        <v>1.1432253745039935</v>
      </c>
      <c r="D909" s="6">
        <v>0.90222962106413251</v>
      </c>
      <c r="E909" s="29">
        <v>1.022727497784063</v>
      </c>
      <c r="F909" s="29">
        <v>1.0145637888445638</v>
      </c>
      <c r="G909" s="30"/>
      <c r="H909" s="29">
        <f t="shared" si="14"/>
        <v>0.99201770857125915</v>
      </c>
    </row>
    <row r="910" spans="1:8">
      <c r="A910" s="2" t="s">
        <v>1799</v>
      </c>
      <c r="B910" s="2" t="s">
        <v>1800</v>
      </c>
      <c r="C910" s="3">
        <v>1.1320294367203554</v>
      </c>
      <c r="D910" s="3">
        <v>1.1093831686772682</v>
      </c>
      <c r="E910" s="29">
        <v>1.1207063026988118</v>
      </c>
      <c r="F910" s="29">
        <v>1.1117802516456956</v>
      </c>
      <c r="G910" s="30"/>
      <c r="H910" s="29">
        <f t="shared" si="14"/>
        <v>0.99203533429621926</v>
      </c>
    </row>
    <row r="911" spans="1:8">
      <c r="A911" s="2" t="s">
        <v>1801</v>
      </c>
      <c r="B911" s="11" t="s">
        <v>1802</v>
      </c>
      <c r="C911" s="12">
        <v>1.1954551742884019</v>
      </c>
      <c r="D911" s="12">
        <v>1.1732199970839432</v>
      </c>
      <c r="E911" s="29">
        <v>1.1843375856861726</v>
      </c>
      <c r="F911" s="29">
        <v>1.1749820741334605</v>
      </c>
      <c r="G911" s="30"/>
      <c r="H911" s="29">
        <f t="shared" si="14"/>
        <v>0.99210063780312108</v>
      </c>
    </row>
    <row r="912" spans="1:8">
      <c r="A912" s="2" t="s">
        <v>1803</v>
      </c>
      <c r="B912" s="2" t="s">
        <v>1804</v>
      </c>
      <c r="C912" s="3">
        <v>0.92947745810493732</v>
      </c>
      <c r="D912" s="3">
        <v>0.97235455228836809</v>
      </c>
      <c r="E912" s="29">
        <v>0.95091600519665276</v>
      </c>
      <c r="F912" s="29">
        <v>0.9435349890367748</v>
      </c>
      <c r="G912" s="30"/>
      <c r="H912" s="29">
        <f t="shared" si="14"/>
        <v>0.99223799355616948</v>
      </c>
    </row>
    <row r="913" spans="1:8">
      <c r="A913" s="2" t="s">
        <v>1805</v>
      </c>
      <c r="B913" s="2" t="s">
        <v>1806</v>
      </c>
      <c r="C913" s="3">
        <v>1.1062825976899864</v>
      </c>
      <c r="D913" s="3">
        <v>0.94837937233286462</v>
      </c>
      <c r="E913" s="29">
        <v>1.0273309850114254</v>
      </c>
      <c r="F913" s="29">
        <v>1.0193638094587576</v>
      </c>
      <c r="G913" s="30"/>
      <c r="H913" s="29">
        <f t="shared" si="14"/>
        <v>0.99224478218908274</v>
      </c>
    </row>
    <row r="914" spans="1:8">
      <c r="A914" s="2" t="s">
        <v>1807</v>
      </c>
      <c r="B914" s="2" t="s">
        <v>1808</v>
      </c>
      <c r="C914" s="3">
        <v>1.1588413618775861</v>
      </c>
      <c r="D914" s="3">
        <v>0.89517293925695374</v>
      </c>
      <c r="E914" s="29">
        <v>1.02700715056727</v>
      </c>
      <c r="F914" s="29">
        <v>1.0192384744555243</v>
      </c>
      <c r="G914" s="30"/>
      <c r="H914" s="29">
        <f t="shared" si="14"/>
        <v>0.99243561633679511</v>
      </c>
    </row>
    <row r="915" spans="1:8">
      <c r="A915" s="2" t="s">
        <v>1809</v>
      </c>
      <c r="B915" s="7" t="s">
        <v>1810</v>
      </c>
      <c r="C915" s="8">
        <v>1.0469556539214675</v>
      </c>
      <c r="D915" s="8">
        <v>0.97573258227319837</v>
      </c>
      <c r="E915" s="29">
        <v>1.011344118097333</v>
      </c>
      <c r="F915" s="29">
        <v>1.0037046477827123</v>
      </c>
      <c r="G915" s="30"/>
      <c r="H915" s="29">
        <f t="shared" si="14"/>
        <v>0.99244622065040222</v>
      </c>
    </row>
    <row r="916" spans="1:8">
      <c r="A916" s="2" t="s">
        <v>1811</v>
      </c>
      <c r="B916" s="2" t="s">
        <v>1812</v>
      </c>
      <c r="C916" s="3">
        <v>1.1061238582755395</v>
      </c>
      <c r="D916" s="3">
        <v>1.0550323662676913</v>
      </c>
      <c r="E916" s="29">
        <v>1.0805781122716154</v>
      </c>
      <c r="F916" s="29">
        <v>1.0728483239049533</v>
      </c>
      <c r="G916" s="30"/>
      <c r="H916" s="29">
        <f t="shared" si="14"/>
        <v>0.99284661767726134</v>
      </c>
    </row>
    <row r="917" spans="1:8">
      <c r="A917" s="2" t="s">
        <v>1813</v>
      </c>
      <c r="B917" s="2" t="s">
        <v>1814</v>
      </c>
      <c r="C917" s="3">
        <v>1.1390897493778038</v>
      </c>
      <c r="D917" s="3">
        <v>1.2331803162250519</v>
      </c>
      <c r="E917" s="29">
        <v>1.186135032801428</v>
      </c>
      <c r="F917" s="29">
        <v>1.1776815110056222</v>
      </c>
      <c r="G917" s="30"/>
      <c r="H917" s="29">
        <f t="shared" si="14"/>
        <v>0.9928730527620957</v>
      </c>
    </row>
    <row r="918" spans="1:8">
      <c r="A918" s="2" t="s">
        <v>1815</v>
      </c>
      <c r="B918" s="11" t="s">
        <v>1816</v>
      </c>
      <c r="C918" s="12">
        <v>0.97626509788682359</v>
      </c>
      <c r="D918" s="12">
        <v>0.93118023986020881</v>
      </c>
      <c r="E918" s="29">
        <v>0.9537226688735162</v>
      </c>
      <c r="F918" s="29">
        <v>0.94704992584233505</v>
      </c>
      <c r="G918" s="30"/>
      <c r="H918" s="29">
        <f t="shared" si="14"/>
        <v>0.99300347653572851</v>
      </c>
    </row>
    <row r="919" spans="1:8">
      <c r="A919" s="2" t="s">
        <v>1817</v>
      </c>
      <c r="B919" s="2" t="s">
        <v>1818</v>
      </c>
      <c r="C919" s="3">
        <v>0.36543221927759501</v>
      </c>
      <c r="D919" s="3">
        <v>0.33038949988440131</v>
      </c>
      <c r="E919" s="29">
        <v>0.34791085958099816</v>
      </c>
      <c r="F919" s="29">
        <v>0.34549958984098295</v>
      </c>
      <c r="G919" s="30"/>
      <c r="H919" s="29">
        <f t="shared" si="14"/>
        <v>0.99306928865940203</v>
      </c>
    </row>
    <row r="920" spans="1:8">
      <c r="A920" s="2" t="s">
        <v>1819</v>
      </c>
      <c r="B920" s="11" t="s">
        <v>1820</v>
      </c>
      <c r="C920" s="12">
        <v>1.1853838058145691</v>
      </c>
      <c r="D920" s="12">
        <v>0.87762904918925289</v>
      </c>
      <c r="E920" s="29">
        <v>1.031506427501911</v>
      </c>
      <c r="F920" s="29">
        <v>1.0244648478540199</v>
      </c>
      <c r="G920" s="30"/>
      <c r="H920" s="29">
        <f t="shared" si="14"/>
        <v>0.99317349901062246</v>
      </c>
    </row>
    <row r="921" spans="1:8">
      <c r="A921" s="2" t="s">
        <v>1821</v>
      </c>
      <c r="B921" s="2" t="s">
        <v>1822</v>
      </c>
      <c r="C921" s="3">
        <v>0.98919145931815033</v>
      </c>
      <c r="D921" s="3">
        <v>1.0386627141546729</v>
      </c>
      <c r="E921" s="29">
        <v>1.0139270867364116</v>
      </c>
      <c r="F921" s="29">
        <v>1.0070283572933003</v>
      </c>
      <c r="G921" s="30"/>
      <c r="H921" s="29">
        <f t="shared" si="14"/>
        <v>0.99319603003671919</v>
      </c>
    </row>
    <row r="922" spans="1:8">
      <c r="A922" s="2" t="s">
        <v>1823</v>
      </c>
      <c r="B922" s="2" t="s">
        <v>1824</v>
      </c>
      <c r="C922" s="3">
        <v>0.85513655685324086</v>
      </c>
      <c r="D922" s="3">
        <v>1.0386593591489348</v>
      </c>
      <c r="E922" s="29">
        <v>0.94689795800108789</v>
      </c>
      <c r="F922" s="29">
        <v>0.94087000891923878</v>
      </c>
      <c r="G922" s="30"/>
      <c r="H922" s="29">
        <f t="shared" si="14"/>
        <v>0.99363400350490338</v>
      </c>
    </row>
    <row r="923" spans="1:8">
      <c r="A923" s="2" t="s">
        <v>1825</v>
      </c>
      <c r="B923" s="2" t="s">
        <v>1826</v>
      </c>
      <c r="C923" s="3">
        <v>1.079796622658189</v>
      </c>
      <c r="D923" s="3">
        <v>1.0113387972453998</v>
      </c>
      <c r="E923" s="29">
        <v>1.0455677099517944</v>
      </c>
      <c r="F923" s="29">
        <v>1.0391783694586532</v>
      </c>
      <c r="G923" s="30"/>
      <c r="H923" s="29">
        <f t="shared" si="14"/>
        <v>0.9938891183877171</v>
      </c>
    </row>
    <row r="924" spans="1:8">
      <c r="A924" s="2" t="s">
        <v>1827</v>
      </c>
      <c r="B924" s="7" t="s">
        <v>1828</v>
      </c>
      <c r="C924" s="8">
        <v>1.0943695517234731</v>
      </c>
      <c r="D924" s="8">
        <v>0.9786169729689056</v>
      </c>
      <c r="E924" s="29">
        <v>1.0364932623461893</v>
      </c>
      <c r="F924" s="29">
        <v>1.0314690854855866</v>
      </c>
      <c r="G924" s="30"/>
      <c r="H924" s="29">
        <f t="shared" si="14"/>
        <v>0.99515271633389102</v>
      </c>
    </row>
    <row r="925" spans="1:8">
      <c r="A925" s="2" t="s">
        <v>1829</v>
      </c>
      <c r="B925" s="7" t="s">
        <v>1830</v>
      </c>
      <c r="C925" s="8">
        <v>1.2916334231678619</v>
      </c>
      <c r="D925" s="8">
        <v>1.0226574174752154</v>
      </c>
      <c r="E925" s="29">
        <v>1.1571454203215388</v>
      </c>
      <c r="F925" s="29">
        <v>1.1516374688687141</v>
      </c>
      <c r="G925" s="30"/>
      <c r="H925" s="29">
        <f t="shared" si="14"/>
        <v>0.9952400524980739</v>
      </c>
    </row>
    <row r="926" spans="1:8">
      <c r="A926" s="2" t="s">
        <v>1831</v>
      </c>
      <c r="B926" s="2" t="s">
        <v>1832</v>
      </c>
      <c r="C926" s="3">
        <v>1.088490446233972</v>
      </c>
      <c r="D926" s="3">
        <v>1.0753907714802076</v>
      </c>
      <c r="E926" s="29">
        <v>1.0819406088570898</v>
      </c>
      <c r="F926" s="29">
        <v>1.0768263622034993</v>
      </c>
      <c r="G926" s="30"/>
      <c r="H926" s="29">
        <f t="shared" si="14"/>
        <v>0.99527308004549997</v>
      </c>
    </row>
    <row r="927" spans="1:8">
      <c r="A927" s="2" t="s">
        <v>1833</v>
      </c>
      <c r="B927" s="11" t="s">
        <v>1834</v>
      </c>
      <c r="C927" s="12">
        <v>1.0334389909143402</v>
      </c>
      <c r="D927" s="12">
        <v>1.0910349945760991</v>
      </c>
      <c r="E927" s="29">
        <v>1.0622369927452198</v>
      </c>
      <c r="F927" s="29">
        <v>1.0572591921878867</v>
      </c>
      <c r="G927" s="30"/>
      <c r="H927" s="29">
        <f t="shared" si="14"/>
        <v>0.99531385124851601</v>
      </c>
    </row>
    <row r="928" spans="1:8">
      <c r="A928" s="2" t="s">
        <v>1835</v>
      </c>
      <c r="B928" s="2" t="s">
        <v>1836</v>
      </c>
      <c r="C928" s="3">
        <v>1.0854800244040383</v>
      </c>
      <c r="D928" s="3">
        <v>1.0443707164337463</v>
      </c>
      <c r="E928" s="29">
        <v>1.0649253704188923</v>
      </c>
      <c r="F928" s="29">
        <v>1.0601554046575776</v>
      </c>
      <c r="G928" s="30"/>
      <c r="H928" s="29">
        <f t="shared" si="14"/>
        <v>0.9955208450340155</v>
      </c>
    </row>
    <row r="929" spans="1:8">
      <c r="A929" s="2" t="s">
        <v>1837</v>
      </c>
      <c r="B929" s="2" t="s">
        <v>1838</v>
      </c>
      <c r="C929" s="3">
        <v>1.0633626747510896</v>
      </c>
      <c r="D929" s="3">
        <v>1.0583535191574835</v>
      </c>
      <c r="E929" s="29">
        <v>1.0608580969542865</v>
      </c>
      <c r="F929" s="29">
        <v>1.0561419835457611</v>
      </c>
      <c r="G929" s="30"/>
      <c r="H929" s="29">
        <f t="shared" si="14"/>
        <v>0.99555443520479758</v>
      </c>
    </row>
    <row r="930" spans="1:8">
      <c r="A930" s="2" t="s">
        <v>1839</v>
      </c>
      <c r="B930" s="2" t="s">
        <v>1840</v>
      </c>
      <c r="C930" s="3">
        <v>1.1778896702153789</v>
      </c>
      <c r="D930" s="3">
        <v>0.9857556308741382</v>
      </c>
      <c r="E930" s="29">
        <v>1.0818226505447586</v>
      </c>
      <c r="F930" s="29">
        <v>1.0771967930827455</v>
      </c>
      <c r="G930" s="30"/>
      <c r="H930" s="29">
        <f t="shared" si="14"/>
        <v>0.99572401496707097</v>
      </c>
    </row>
    <row r="931" spans="1:8">
      <c r="A931" s="2" t="s">
        <v>1841</v>
      </c>
      <c r="B931" s="2" t="s">
        <v>1842</v>
      </c>
      <c r="C931" s="3">
        <v>1.1868766448366679</v>
      </c>
      <c r="D931" s="3">
        <v>1.1861666510317432</v>
      </c>
      <c r="E931" s="29">
        <v>1.1865216479342056</v>
      </c>
      <c r="F931" s="29">
        <v>1.1816111617367464</v>
      </c>
      <c r="G931" s="30"/>
      <c r="H931" s="29">
        <f t="shared" si="14"/>
        <v>0.99586144407393784</v>
      </c>
    </row>
    <row r="932" spans="1:8">
      <c r="A932" s="2" t="s">
        <v>1843</v>
      </c>
      <c r="B932" s="2" t="s">
        <v>1844</v>
      </c>
      <c r="C932" s="3">
        <v>0.75665821850340254</v>
      </c>
      <c r="D932" s="3">
        <v>0.86544215214247244</v>
      </c>
      <c r="E932" s="29">
        <v>0.81105018532293749</v>
      </c>
      <c r="F932" s="29">
        <v>0.80775087223369191</v>
      </c>
      <c r="G932" s="30"/>
      <c r="H932" s="29">
        <f t="shared" si="14"/>
        <v>0.99593204816551284</v>
      </c>
    </row>
    <row r="933" spans="1:8">
      <c r="A933" s="2" t="s">
        <v>1845</v>
      </c>
      <c r="B933" s="2" t="s">
        <v>1846</v>
      </c>
      <c r="C933" s="3">
        <v>1.2301620262977195</v>
      </c>
      <c r="D933" s="3">
        <v>1.2402106366430419</v>
      </c>
      <c r="E933" s="29">
        <v>1.2351863314703806</v>
      </c>
      <c r="F933" s="29">
        <v>1.2301846539961008</v>
      </c>
      <c r="G933" s="30"/>
      <c r="H933" s="29">
        <f t="shared" si="14"/>
        <v>0.99595066967076473</v>
      </c>
    </row>
    <row r="934" spans="1:8">
      <c r="A934" s="2" t="s">
        <v>1847</v>
      </c>
      <c r="B934" s="2" t="s">
        <v>1848</v>
      </c>
      <c r="C934" s="3">
        <v>1.0555939177119387</v>
      </c>
      <c r="D934" s="3">
        <v>1.2658008507716842</v>
      </c>
      <c r="E934" s="29">
        <v>1.1606973842418116</v>
      </c>
      <c r="F934" s="29">
        <v>1.1562091222937823</v>
      </c>
      <c r="G934" s="30"/>
      <c r="H934" s="29">
        <f t="shared" si="14"/>
        <v>0.99613313339983001</v>
      </c>
    </row>
    <row r="935" spans="1:8">
      <c r="A935" s="2" t="s">
        <v>1849</v>
      </c>
      <c r="B935" s="7" t="s">
        <v>1850</v>
      </c>
      <c r="C935" s="8">
        <v>1.1909515755548794</v>
      </c>
      <c r="D935" s="8">
        <v>1.1118967616585447</v>
      </c>
      <c r="E935" s="29">
        <v>1.1514241686067122</v>
      </c>
      <c r="F935" s="29">
        <v>1.1470237863381842</v>
      </c>
      <c r="G935" s="30"/>
      <c r="H935" s="29">
        <f t="shared" si="14"/>
        <v>0.99617831344129881</v>
      </c>
    </row>
    <row r="936" spans="1:8">
      <c r="A936" s="2" t="s">
        <v>1851</v>
      </c>
      <c r="B936" s="2" t="s">
        <v>1852</v>
      </c>
      <c r="C936" s="3">
        <v>1.2203118015208723</v>
      </c>
      <c r="D936" s="3">
        <v>1.2017392282621582</v>
      </c>
      <c r="E936" s="29">
        <v>1.2110255148915152</v>
      </c>
      <c r="F936" s="29">
        <v>1.2064224550844787</v>
      </c>
      <c r="G936" s="30"/>
      <c r="H936" s="29">
        <f t="shared" si="14"/>
        <v>0.99619903978038904</v>
      </c>
    </row>
    <row r="937" spans="1:8">
      <c r="A937" s="2" t="s">
        <v>1853</v>
      </c>
      <c r="B937" s="2" t="s">
        <v>1854</v>
      </c>
      <c r="C937" s="3">
        <v>1.0367237280857833</v>
      </c>
      <c r="D937" s="3">
        <v>1.0876880236328355</v>
      </c>
      <c r="E937" s="29">
        <v>1.0622058758593094</v>
      </c>
      <c r="F937" s="29">
        <v>1.0582390622244948</v>
      </c>
      <c r="G937" s="30"/>
      <c r="H937" s="29">
        <f t="shared" si="14"/>
        <v>0.99626549454774438</v>
      </c>
    </row>
    <row r="938" spans="1:8">
      <c r="A938" s="2" t="s">
        <v>1855</v>
      </c>
      <c r="B938" s="7" t="s">
        <v>1856</v>
      </c>
      <c r="C938" s="8">
        <v>0.90412800562023088</v>
      </c>
      <c r="D938" s="8">
        <v>1.0450219263113609</v>
      </c>
      <c r="E938" s="29">
        <v>0.97457496596579585</v>
      </c>
      <c r="F938" s="29">
        <v>0.97108513277810904</v>
      </c>
      <c r="G938" s="30"/>
      <c r="H938" s="29">
        <f t="shared" si="14"/>
        <v>0.99641912288991707</v>
      </c>
    </row>
    <row r="939" spans="1:8">
      <c r="A939" s="2" t="s">
        <v>1857</v>
      </c>
      <c r="B939" s="2" t="s">
        <v>1858</v>
      </c>
      <c r="C939" s="3">
        <v>1.228889851899273</v>
      </c>
      <c r="D939" s="3">
        <v>1.288504279742116</v>
      </c>
      <c r="E939" s="29">
        <v>1.2586970658206944</v>
      </c>
      <c r="F939" s="29">
        <v>1.2547615625744193</v>
      </c>
      <c r="G939" s="30"/>
      <c r="H939" s="29">
        <f t="shared" si="14"/>
        <v>0.99687335153696488</v>
      </c>
    </row>
    <row r="940" spans="1:8">
      <c r="A940" s="2" t="s">
        <v>1859</v>
      </c>
      <c r="B940" s="2" t="s">
        <v>1860</v>
      </c>
      <c r="C940" s="3">
        <v>1.0908901096145254</v>
      </c>
      <c r="D940" s="3">
        <v>0.98655985484155517</v>
      </c>
      <c r="E940" s="29">
        <v>1.0387249822280402</v>
      </c>
      <c r="F940" s="29">
        <v>1.0361048688775272</v>
      </c>
      <c r="G940" s="30"/>
      <c r="H940" s="29">
        <f t="shared" si="14"/>
        <v>0.99747756779191643</v>
      </c>
    </row>
    <row r="941" spans="1:8">
      <c r="A941" s="2" t="s">
        <v>1861</v>
      </c>
      <c r="B941" s="2" t="s">
        <v>1862</v>
      </c>
      <c r="C941" s="3">
        <v>0.96597672107740251</v>
      </c>
      <c r="D941" s="3">
        <v>1.310921347754274</v>
      </c>
      <c r="E941" s="29">
        <v>1.1384490344158382</v>
      </c>
      <c r="F941" s="29">
        <v>1.13560634351516</v>
      </c>
      <c r="G941" s="30"/>
      <c r="H941" s="29">
        <f t="shared" si="14"/>
        <v>0.99750301435133026</v>
      </c>
    </row>
    <row r="942" spans="1:8">
      <c r="A942" s="2" t="s">
        <v>1863</v>
      </c>
      <c r="B942" s="2" t="s">
        <v>1864</v>
      </c>
      <c r="C942" s="3">
        <v>1.2097195179619911</v>
      </c>
      <c r="D942" s="3">
        <v>1.2015278189792999</v>
      </c>
      <c r="E942" s="29">
        <v>1.2056236684706456</v>
      </c>
      <c r="F942" s="29">
        <v>1.2026687670464138</v>
      </c>
      <c r="G942" s="30"/>
      <c r="H942" s="29">
        <f t="shared" si="14"/>
        <v>0.99754906816985423</v>
      </c>
    </row>
    <row r="943" spans="1:8">
      <c r="A943" s="2" t="s">
        <v>1865</v>
      </c>
      <c r="B943" s="2" t="s">
        <v>1866</v>
      </c>
      <c r="C943" s="3">
        <v>0.97828629758390917</v>
      </c>
      <c r="D943" s="3">
        <v>0.83331935728769491</v>
      </c>
      <c r="E943" s="29">
        <v>0.90580282743580209</v>
      </c>
      <c r="F943" s="29">
        <v>0.90365511866380455</v>
      </c>
      <c r="G943" s="30"/>
      <c r="H943" s="29">
        <f t="shared" si="14"/>
        <v>0.99762894450431627</v>
      </c>
    </row>
    <row r="944" spans="1:8">
      <c r="A944" s="2" t="s">
        <v>1867</v>
      </c>
      <c r="B944" s="2" t="s">
        <v>1868</v>
      </c>
      <c r="C944" s="3">
        <v>1.3222911345286101</v>
      </c>
      <c r="D944" s="3">
        <v>1.0996574643669668</v>
      </c>
      <c r="E944" s="29">
        <v>1.2109742994477886</v>
      </c>
      <c r="F944" s="29">
        <v>1.2081669730154938</v>
      </c>
      <c r="G944" s="30"/>
      <c r="H944" s="29">
        <f t="shared" si="14"/>
        <v>0.99768176216987026</v>
      </c>
    </row>
    <row r="945" spans="1:8">
      <c r="A945" s="2" t="s">
        <v>1869</v>
      </c>
      <c r="B945" s="2" t="s">
        <v>1870</v>
      </c>
      <c r="C945" s="3">
        <v>1.3442698704280924</v>
      </c>
      <c r="D945" s="3">
        <v>1.430625117758449</v>
      </c>
      <c r="E945" s="29">
        <v>1.3874474940932706</v>
      </c>
      <c r="F945" s="29">
        <v>1.3842337602855159</v>
      </c>
      <c r="G945" s="30"/>
      <c r="H945" s="29">
        <f t="shared" si="14"/>
        <v>0.99768370780052118</v>
      </c>
    </row>
    <row r="946" spans="1:8">
      <c r="A946" s="2" t="s">
        <v>1871</v>
      </c>
      <c r="B946" s="2" t="s">
        <v>1872</v>
      </c>
      <c r="C946" s="3">
        <v>1.2467279080475722</v>
      </c>
      <c r="D946" s="3">
        <v>0.94296733976373259</v>
      </c>
      <c r="E946" s="29">
        <v>1.0948476239056524</v>
      </c>
      <c r="F946" s="29">
        <v>1.0924699872999875</v>
      </c>
      <c r="G946" s="30"/>
      <c r="H946" s="29">
        <f t="shared" si="14"/>
        <v>0.99782834016921629</v>
      </c>
    </row>
    <row r="947" spans="1:8" ht="16">
      <c r="A947" s="2" t="s">
        <v>1873</v>
      </c>
      <c r="B947" s="7" t="s">
        <v>1874</v>
      </c>
      <c r="C947" s="8">
        <v>1.1030226360182274</v>
      </c>
      <c r="D947" s="8">
        <v>1.0636054568564084</v>
      </c>
      <c r="E947" s="29">
        <v>1.0833140464373179</v>
      </c>
      <c r="F947" s="29">
        <v>1.081083315370476</v>
      </c>
      <c r="G947" s="30"/>
      <c r="H947" s="29">
        <f t="shared" si="14"/>
        <v>0.99794082697055564</v>
      </c>
    </row>
    <row r="948" spans="1:8">
      <c r="A948" s="2" t="s">
        <v>1875</v>
      </c>
      <c r="B948" s="2" t="s">
        <v>1876</v>
      </c>
      <c r="C948" s="3">
        <v>1.0664154452116004</v>
      </c>
      <c r="D948" s="3">
        <v>1.2776030504201863</v>
      </c>
      <c r="E948" s="29">
        <v>1.1720092478158932</v>
      </c>
      <c r="F948" s="29">
        <v>1.1696929871149373</v>
      </c>
      <c r="G948" s="30"/>
      <c r="H948" s="29">
        <f t="shared" si="14"/>
        <v>0.9980236839382689</v>
      </c>
    </row>
    <row r="949" spans="1:8">
      <c r="A949" s="2" t="s">
        <v>1877</v>
      </c>
      <c r="B949" s="2" t="s">
        <v>1878</v>
      </c>
      <c r="C949" s="3">
        <v>1.0859417841467827</v>
      </c>
      <c r="D949" s="3">
        <v>1.0497750437259457</v>
      </c>
      <c r="E949" s="29">
        <v>1.067858413936364</v>
      </c>
      <c r="F949" s="29">
        <v>1.0658601569629531</v>
      </c>
      <c r="G949" s="30"/>
      <c r="H949" s="29">
        <f t="shared" si="14"/>
        <v>0.99812872479409986</v>
      </c>
    </row>
    <row r="950" spans="1:8">
      <c r="A950" s="2" t="s">
        <v>1879</v>
      </c>
      <c r="B950" s="7" t="s">
        <v>1880</v>
      </c>
      <c r="C950" s="8">
        <v>1.1917167500394594</v>
      </c>
      <c r="D950" s="8">
        <v>1.2582163515259213</v>
      </c>
      <c r="E950" s="29">
        <v>1.2249665507826903</v>
      </c>
      <c r="F950" s="29">
        <v>1.2228198711106968</v>
      </c>
      <c r="G950" s="30"/>
      <c r="H950" s="29">
        <f t="shared" si="14"/>
        <v>0.99824756057982</v>
      </c>
    </row>
    <row r="951" spans="1:8">
      <c r="A951" s="2" t="s">
        <v>1881</v>
      </c>
      <c r="B951" s="2" t="s">
        <v>1882</v>
      </c>
      <c r="C951" s="3">
        <v>1.0836986835938884</v>
      </c>
      <c r="D951" s="3">
        <v>0.91909170153310549</v>
      </c>
      <c r="E951" s="29">
        <v>1.001395192563497</v>
      </c>
      <c r="F951" s="29">
        <v>0.99964942404544588</v>
      </c>
      <c r="G951" s="30"/>
      <c r="H951" s="29">
        <f t="shared" si="14"/>
        <v>0.99825666377169031</v>
      </c>
    </row>
    <row r="952" spans="1:8">
      <c r="A952" s="2" t="s">
        <v>1883</v>
      </c>
      <c r="B952" s="2" t="s">
        <v>1884</v>
      </c>
      <c r="C952" s="3">
        <v>1.0917864213845565</v>
      </c>
      <c r="D952" s="3">
        <v>1.0068426678398001</v>
      </c>
      <c r="E952" s="29">
        <v>1.0493145446121783</v>
      </c>
      <c r="F952" s="29">
        <v>1.0481208502526795</v>
      </c>
      <c r="G952" s="30"/>
      <c r="H952" s="29">
        <f t="shared" si="14"/>
        <v>0.9988624055907469</v>
      </c>
    </row>
    <row r="953" spans="1:8">
      <c r="A953" s="2" t="s">
        <v>1885</v>
      </c>
      <c r="B953" s="2" t="s">
        <v>1886</v>
      </c>
      <c r="C953" s="3">
        <v>1.229513801046046</v>
      </c>
      <c r="D953" s="3">
        <v>1.012175582595817</v>
      </c>
      <c r="E953" s="29">
        <v>1.1208446918209316</v>
      </c>
      <c r="F953" s="29">
        <v>1.1197762058686827</v>
      </c>
      <c r="G953" s="30"/>
      <c r="H953" s="29">
        <f t="shared" si="14"/>
        <v>0.99904671364369568</v>
      </c>
    </row>
    <row r="954" spans="1:8">
      <c r="A954" s="2" t="s">
        <v>1887</v>
      </c>
      <c r="B954" s="2" t="s">
        <v>1888</v>
      </c>
      <c r="C954" s="3">
        <v>1.0960432350615479</v>
      </c>
      <c r="D954" s="3">
        <v>0.91587894696756533</v>
      </c>
      <c r="E954" s="29">
        <v>1.0059610910145567</v>
      </c>
      <c r="F954" s="29">
        <v>1.0051618694657727</v>
      </c>
      <c r="G954" s="30"/>
      <c r="H954" s="29">
        <f t="shared" si="14"/>
        <v>0.99920551445187811</v>
      </c>
    </row>
    <row r="955" spans="1:8">
      <c r="A955" s="2" t="s">
        <v>1889</v>
      </c>
      <c r="B955" s="2" t="s">
        <v>1890</v>
      </c>
      <c r="C955" s="3">
        <v>1.056117297547208</v>
      </c>
      <c r="D955" s="3">
        <v>1.0544755888316397</v>
      </c>
      <c r="E955" s="29">
        <v>1.0552964431894238</v>
      </c>
      <c r="F955" s="29">
        <v>1.0545730176470289</v>
      </c>
      <c r="G955" s="30"/>
      <c r="H955" s="29">
        <f t="shared" si="14"/>
        <v>0.99931448120851374</v>
      </c>
    </row>
    <row r="956" spans="1:8">
      <c r="A956" s="2" t="s">
        <v>1891</v>
      </c>
      <c r="B956" s="2" t="s">
        <v>1892</v>
      </c>
      <c r="C956" s="3">
        <v>1.1339821039810019</v>
      </c>
      <c r="D956" s="3">
        <v>0.94559220818452161</v>
      </c>
      <c r="E956" s="29">
        <v>1.0397871560827618</v>
      </c>
      <c r="F956" s="29">
        <v>1.0392147210745049</v>
      </c>
      <c r="G956" s="30"/>
      <c r="H956" s="29">
        <f t="shared" si="14"/>
        <v>0.99944946905248033</v>
      </c>
    </row>
    <row r="957" spans="1:8">
      <c r="A957" s="2" t="s">
        <v>1893</v>
      </c>
      <c r="B957" s="2" t="s">
        <v>1894</v>
      </c>
      <c r="C957" s="3">
        <v>1.1739738763730323</v>
      </c>
      <c r="D957" s="3">
        <v>1.2809914889112015</v>
      </c>
      <c r="E957" s="29">
        <v>1.2274826826421168</v>
      </c>
      <c r="F957" s="29">
        <v>1.2270508925103489</v>
      </c>
      <c r="G957" s="30"/>
      <c r="H957" s="29">
        <f t="shared" si="14"/>
        <v>0.99964823118250556</v>
      </c>
    </row>
    <row r="958" spans="1:8">
      <c r="A958" s="2" t="s">
        <v>1895</v>
      </c>
      <c r="B958" s="2" t="s">
        <v>1896</v>
      </c>
      <c r="C958" s="3">
        <v>1.0608823279267403</v>
      </c>
      <c r="D958" s="3">
        <v>1.0089157971851768</v>
      </c>
      <c r="E958" s="29">
        <v>1.0348990625559584</v>
      </c>
      <c r="F958" s="29">
        <v>1.0345564366669673</v>
      </c>
      <c r="G958" s="30"/>
      <c r="H958" s="29">
        <f t="shared" si="14"/>
        <v>0.99966892820624942</v>
      </c>
    </row>
    <row r="959" spans="1:8">
      <c r="A959" s="2" t="s">
        <v>1897</v>
      </c>
      <c r="B959" s="2" t="s">
        <v>1898</v>
      </c>
      <c r="C959" s="3">
        <v>1.0959906487925442</v>
      </c>
      <c r="D959" s="3">
        <v>1.0814288126460976</v>
      </c>
      <c r="E959" s="29">
        <v>1.0887097307193208</v>
      </c>
      <c r="F959" s="29">
        <v>1.0884020311206435</v>
      </c>
      <c r="G959" s="30"/>
      <c r="H959" s="29">
        <f t="shared" si="14"/>
        <v>0.99971737223431079</v>
      </c>
    </row>
    <row r="960" spans="1:8">
      <c r="A960" s="2" t="s">
        <v>1899</v>
      </c>
      <c r="B960" s="2" t="s">
        <v>1900</v>
      </c>
      <c r="C960" s="3">
        <v>1.1605738340605656</v>
      </c>
      <c r="D960" s="3">
        <v>1.0384533217288479</v>
      </c>
      <c r="E960" s="29">
        <v>1.0995135778947067</v>
      </c>
      <c r="F960" s="29">
        <v>1.0992284523353557</v>
      </c>
      <c r="G960" s="30"/>
      <c r="H960" s="29">
        <f t="shared" si="14"/>
        <v>0.99974068027436558</v>
      </c>
    </row>
    <row r="961" spans="1:8">
      <c r="A961" s="2" t="s">
        <v>1901</v>
      </c>
      <c r="B961" s="2" t="s">
        <v>1902</v>
      </c>
      <c r="C961" s="3">
        <v>1.1195762816604893</v>
      </c>
      <c r="D961" s="3">
        <v>0.8974502467290455</v>
      </c>
      <c r="E961" s="29">
        <v>1.0085132641947674</v>
      </c>
      <c r="F961" s="29">
        <v>1.0083860300819465</v>
      </c>
      <c r="G961" s="30"/>
      <c r="H961" s="29">
        <f t="shared" si="14"/>
        <v>0.99987383992126022</v>
      </c>
    </row>
    <row r="962" spans="1:8">
      <c r="A962" s="2" t="s">
        <v>1903</v>
      </c>
      <c r="B962" s="2" t="s">
        <v>1904</v>
      </c>
      <c r="C962" s="3">
        <v>1.1847262670939154</v>
      </c>
      <c r="D962" s="3">
        <v>1.1943481329820969</v>
      </c>
      <c r="E962" s="29">
        <v>1.1895372000380062</v>
      </c>
      <c r="F962" s="29">
        <v>1.1894404084307038</v>
      </c>
      <c r="G962" s="30"/>
      <c r="H962" s="29">
        <f t="shared" si="14"/>
        <v>0.99991863086980437</v>
      </c>
    </row>
    <row r="963" spans="1:8">
      <c r="A963" s="2" t="s">
        <v>1905</v>
      </c>
      <c r="B963" s="7" t="s">
        <v>1906</v>
      </c>
      <c r="C963" s="8">
        <v>1.1499155513448218</v>
      </c>
      <c r="D963" s="8">
        <v>1.150413002582215</v>
      </c>
      <c r="E963" s="29">
        <v>1.1501642769635185</v>
      </c>
      <c r="F963" s="29">
        <v>1.1501696514130009</v>
      </c>
      <c r="G963" s="30"/>
      <c r="H963" s="29">
        <f t="shared" si="14"/>
        <v>1.0000046727668299</v>
      </c>
    </row>
    <row r="964" spans="1:8">
      <c r="A964" s="2" t="s">
        <v>1907</v>
      </c>
      <c r="B964" s="2" t="s">
        <v>1908</v>
      </c>
      <c r="C964" s="3">
        <v>1.1313977292028172</v>
      </c>
      <c r="D964" s="3">
        <v>1.1633018818473722</v>
      </c>
      <c r="E964" s="29">
        <v>1.1473498055250948</v>
      </c>
      <c r="F964" s="29">
        <v>1.1473567081419074</v>
      </c>
      <c r="G964" s="30"/>
      <c r="H964" s="29">
        <f t="shared" ref="H964:H1027" si="15">F964/E964</f>
        <v>1.0000060161397852</v>
      </c>
    </row>
    <row r="965" spans="1:8">
      <c r="A965" s="2" t="s">
        <v>1909</v>
      </c>
      <c r="B965" s="2" t="s">
        <v>1910</v>
      </c>
      <c r="C965" s="3">
        <v>1.1412516724573847</v>
      </c>
      <c r="D965" s="3">
        <v>1.0560336579674285</v>
      </c>
      <c r="E965" s="29">
        <v>1.0986426652124066</v>
      </c>
      <c r="F965" s="29">
        <v>1.0987913698558864</v>
      </c>
      <c r="G965" s="30"/>
      <c r="H965" s="29">
        <f t="shared" si="15"/>
        <v>1.0001353530571755</v>
      </c>
    </row>
    <row r="966" spans="1:8">
      <c r="A966" s="2" t="s">
        <v>1911</v>
      </c>
      <c r="B966" s="11" t="s">
        <v>1912</v>
      </c>
      <c r="C966" s="12">
        <v>1.0444121322772038</v>
      </c>
      <c r="D966" s="12">
        <v>1.05197997719557</v>
      </c>
      <c r="E966" s="29">
        <v>1.0481960547363869</v>
      </c>
      <c r="F966" s="29">
        <v>1.0483619558407513</v>
      </c>
      <c r="G966" s="30"/>
      <c r="H966" s="29">
        <f t="shared" si="15"/>
        <v>1.0001582729715637</v>
      </c>
    </row>
    <row r="967" spans="1:8">
      <c r="A967" s="2" t="s">
        <v>1913</v>
      </c>
      <c r="B967" s="2" t="s">
        <v>1914</v>
      </c>
      <c r="C967" s="3">
        <v>0.91745561509059548</v>
      </c>
      <c r="D967" s="3">
        <v>1.0058851179001791</v>
      </c>
      <c r="E967" s="29">
        <v>0.96167036649538729</v>
      </c>
      <c r="F967" s="29">
        <v>0.9618819748579257</v>
      </c>
      <c r="G967" s="30"/>
      <c r="H967" s="29">
        <f t="shared" si="15"/>
        <v>1.0002200425113541</v>
      </c>
    </row>
    <row r="968" spans="1:8">
      <c r="A968" s="2" t="s">
        <v>1915</v>
      </c>
      <c r="B968" s="11" t="s">
        <v>1916</v>
      </c>
      <c r="C968" s="12">
        <v>9.8076020882335607E-2</v>
      </c>
      <c r="D968" s="12">
        <v>0.10169830886516903</v>
      </c>
      <c r="E968" s="29">
        <v>9.9887164873752321E-2</v>
      </c>
      <c r="F968" s="29">
        <v>9.9944053653292397E-2</v>
      </c>
      <c r="G968" s="30"/>
      <c r="H968" s="29">
        <f t="shared" si="15"/>
        <v>1.0005695304257758</v>
      </c>
    </row>
    <row r="969" spans="1:8">
      <c r="A969" s="2" t="s">
        <v>1917</v>
      </c>
      <c r="B969" s="2" t="s">
        <v>1918</v>
      </c>
      <c r="C969" s="3">
        <v>1.1637783445839438</v>
      </c>
      <c r="D969" s="3">
        <v>1.0562638243722273</v>
      </c>
      <c r="E969" s="29">
        <v>1.1100210844780856</v>
      </c>
      <c r="F969" s="29">
        <v>1.1107519141838127</v>
      </c>
      <c r="G969" s="30"/>
      <c r="H969" s="29">
        <f t="shared" si="15"/>
        <v>1.0006583926341099</v>
      </c>
    </row>
    <row r="970" spans="1:8">
      <c r="A970" s="2" t="s">
        <v>1919</v>
      </c>
      <c r="B970" s="2" t="s">
        <v>1920</v>
      </c>
      <c r="C970" s="3">
        <v>1.1366402865831653</v>
      </c>
      <c r="D970" s="3">
        <v>1.218260898517872</v>
      </c>
      <c r="E970" s="29">
        <v>1.1774505925505188</v>
      </c>
      <c r="F970" s="29">
        <v>1.1782443364456774</v>
      </c>
      <c r="G970" s="30"/>
      <c r="H970" s="29">
        <f t="shared" si="15"/>
        <v>1.0006741207658143</v>
      </c>
    </row>
    <row r="971" spans="1:8">
      <c r="A971" s="2" t="s">
        <v>1921</v>
      </c>
      <c r="B971" s="2" t="s">
        <v>1922</v>
      </c>
      <c r="C971" s="3">
        <v>0.81190963653219561</v>
      </c>
      <c r="D971" s="3">
        <v>1.0068008184571391</v>
      </c>
      <c r="E971" s="29">
        <v>0.90935522749466735</v>
      </c>
      <c r="F971" s="29">
        <v>0.91007112729117035</v>
      </c>
      <c r="G971" s="30"/>
      <c r="H971" s="29">
        <f t="shared" si="15"/>
        <v>1.0007872608798603</v>
      </c>
    </row>
    <row r="972" spans="1:8">
      <c r="A972" s="2" t="s">
        <v>1923</v>
      </c>
      <c r="B972" s="2" t="s">
        <v>1924</v>
      </c>
      <c r="C972" s="3">
        <v>1.0097014985724633</v>
      </c>
      <c r="D972" s="3">
        <v>1.0209901957832488</v>
      </c>
      <c r="E972" s="29">
        <v>1.015345847177856</v>
      </c>
      <c r="F972" s="29">
        <v>1.01651265466292</v>
      </c>
      <c r="G972" s="30"/>
      <c r="H972" s="29">
        <f t="shared" si="15"/>
        <v>1.00114917246011</v>
      </c>
    </row>
    <row r="973" spans="1:8">
      <c r="A973" s="2" t="s">
        <v>1925</v>
      </c>
      <c r="B973" s="2" t="s">
        <v>1926</v>
      </c>
      <c r="C973" s="3">
        <v>1.0573198457828406</v>
      </c>
      <c r="D973" s="3">
        <v>0.95518123802648935</v>
      </c>
      <c r="E973" s="29">
        <v>1.006250541904665</v>
      </c>
      <c r="F973" s="29">
        <v>1.0075482420445019</v>
      </c>
      <c r="G973" s="30"/>
      <c r="H973" s="29">
        <f t="shared" si="15"/>
        <v>1.0012896391960004</v>
      </c>
    </row>
    <row r="974" spans="1:8">
      <c r="A974" s="2" t="s">
        <v>1927</v>
      </c>
      <c r="B974" s="2" t="s">
        <v>1928</v>
      </c>
      <c r="C974" s="3">
        <v>1.2308193523331243</v>
      </c>
      <c r="D974" s="3">
        <v>1.2420284897472127</v>
      </c>
      <c r="E974" s="29">
        <v>1.2364239210401684</v>
      </c>
      <c r="F974" s="29">
        <v>1.2381914322126741</v>
      </c>
      <c r="G974" s="30"/>
      <c r="H974" s="29">
        <f t="shared" si="15"/>
        <v>1.0014295349211773</v>
      </c>
    </row>
    <row r="975" spans="1:8">
      <c r="A975" s="2" t="s">
        <v>1929</v>
      </c>
      <c r="B975" s="2" t="s">
        <v>1930</v>
      </c>
      <c r="C975" s="3">
        <v>1.0031205042512354</v>
      </c>
      <c r="D975" s="3">
        <v>1.1115879524718986</v>
      </c>
      <c r="E975" s="29">
        <v>1.0573542283615671</v>
      </c>
      <c r="F975" s="29">
        <v>1.0589149861677898</v>
      </c>
      <c r="G975" s="30"/>
      <c r="H975" s="29">
        <f t="shared" si="15"/>
        <v>1.0014760973800059</v>
      </c>
    </row>
    <row r="976" spans="1:8">
      <c r="A976" s="2" t="s">
        <v>1931</v>
      </c>
      <c r="B976" s="2" t="s">
        <v>1932</v>
      </c>
      <c r="C976" s="3">
        <v>0.99085967008345777</v>
      </c>
      <c r="D976" s="3">
        <v>1.1504716714414231</v>
      </c>
      <c r="E976" s="29">
        <v>1.0706656707624405</v>
      </c>
      <c r="F976" s="29">
        <v>1.0722779057953975</v>
      </c>
      <c r="G976" s="30"/>
      <c r="H976" s="29">
        <f t="shared" si="15"/>
        <v>1.0015058249059288</v>
      </c>
    </row>
    <row r="977" spans="1:8">
      <c r="A977" s="2" t="s">
        <v>1933</v>
      </c>
      <c r="B977" s="2" t="s">
        <v>1934</v>
      </c>
      <c r="C977" s="3">
        <v>0.88557773390775163</v>
      </c>
      <c r="D977" s="3">
        <v>0.96628704077181615</v>
      </c>
      <c r="E977" s="29">
        <v>0.92593238733978389</v>
      </c>
      <c r="F977" s="29">
        <v>0.92752712263521686</v>
      </c>
      <c r="G977" s="30"/>
      <c r="H977" s="29">
        <f t="shared" si="15"/>
        <v>1.0017223021002803</v>
      </c>
    </row>
    <row r="978" spans="1:8">
      <c r="A978" s="2" t="s">
        <v>1935</v>
      </c>
      <c r="B978" s="11" t="s">
        <v>1936</v>
      </c>
      <c r="C978" s="12">
        <v>1.2303722314086021</v>
      </c>
      <c r="D978" s="12">
        <v>1.0708721301999495</v>
      </c>
      <c r="E978" s="29">
        <v>1.1506221808042758</v>
      </c>
      <c r="F978" s="29">
        <v>1.1529790738618708</v>
      </c>
      <c r="G978" s="30"/>
      <c r="H978" s="29">
        <f t="shared" si="15"/>
        <v>1.0020483640042013</v>
      </c>
    </row>
    <row r="979" spans="1:8">
      <c r="A979" s="2" t="s">
        <v>1937</v>
      </c>
      <c r="B979" s="2" t="s">
        <v>1938</v>
      </c>
      <c r="C979" s="3">
        <v>1.1885186067846902</v>
      </c>
      <c r="D979" s="3">
        <v>0.9191082065176589</v>
      </c>
      <c r="E979" s="29">
        <v>1.0538134066511746</v>
      </c>
      <c r="F979" s="29">
        <v>1.0560056865957381</v>
      </c>
      <c r="G979" s="30"/>
      <c r="H979" s="29">
        <f t="shared" si="15"/>
        <v>1.0020803302849697</v>
      </c>
    </row>
    <row r="980" spans="1:8">
      <c r="A980" s="2" t="s">
        <v>1939</v>
      </c>
      <c r="B980" s="2" t="s">
        <v>1940</v>
      </c>
      <c r="C980" s="3">
        <v>1.0830522834121712</v>
      </c>
      <c r="D980" s="3">
        <v>1.1125873770684014</v>
      </c>
      <c r="E980" s="29">
        <v>1.0978198302402862</v>
      </c>
      <c r="F980" s="29">
        <v>1.1001145004773272</v>
      </c>
      <c r="G980" s="30"/>
      <c r="H980" s="29">
        <f t="shared" si="15"/>
        <v>1.0020902065838424</v>
      </c>
    </row>
    <row r="981" spans="1:8">
      <c r="A981" s="2" t="s">
        <v>1941</v>
      </c>
      <c r="B981" s="2" t="s">
        <v>1942</v>
      </c>
      <c r="C981" s="3">
        <v>1.040849579498951</v>
      </c>
      <c r="D981" s="3">
        <v>0.96211233683821584</v>
      </c>
      <c r="E981" s="29">
        <v>1.0014809581685835</v>
      </c>
      <c r="F981" s="29">
        <v>1.0037962671594387</v>
      </c>
      <c r="G981" s="30"/>
      <c r="H981" s="29">
        <f t="shared" si="15"/>
        <v>1.0023118851856048</v>
      </c>
    </row>
    <row r="982" spans="1:8">
      <c r="A982" s="2" t="s">
        <v>1943</v>
      </c>
      <c r="B982" s="2" t="s">
        <v>1944</v>
      </c>
      <c r="C982" s="3">
        <v>1.0005813121295595</v>
      </c>
      <c r="D982" s="3">
        <v>1.0289106144318936</v>
      </c>
      <c r="E982" s="29">
        <v>1.0147459632807265</v>
      </c>
      <c r="F982" s="29">
        <v>1.0171038244043265</v>
      </c>
      <c r="G982" s="30"/>
      <c r="H982" s="29">
        <f t="shared" si="15"/>
        <v>1.0023235974410549</v>
      </c>
    </row>
    <row r="983" spans="1:8">
      <c r="A983" s="2" t="s">
        <v>1945</v>
      </c>
      <c r="B983" s="2" t="s">
        <v>1946</v>
      </c>
      <c r="C983" s="3">
        <v>0.9476865290148766</v>
      </c>
      <c r="D983" s="3">
        <v>0.93051443809367473</v>
      </c>
      <c r="E983" s="29">
        <v>0.93910048355427567</v>
      </c>
      <c r="F983" s="29">
        <v>0.94137392138518616</v>
      </c>
      <c r="G983" s="30"/>
      <c r="H983" s="29">
        <f t="shared" si="15"/>
        <v>1.0024208674904587</v>
      </c>
    </row>
    <row r="984" spans="1:8">
      <c r="A984" s="2" t="s">
        <v>1947</v>
      </c>
      <c r="B984" s="2" t="s">
        <v>1948</v>
      </c>
      <c r="C984" s="3">
        <v>1.0455050451610257</v>
      </c>
      <c r="D984" s="3">
        <v>1.1318193256528082</v>
      </c>
      <c r="E984" s="29">
        <v>1.0886621854069169</v>
      </c>
      <c r="F984" s="29">
        <v>1.0915270413378741</v>
      </c>
      <c r="G984" s="30"/>
      <c r="H984" s="29">
        <f t="shared" si="15"/>
        <v>1.0026315380191941</v>
      </c>
    </row>
    <row r="985" spans="1:8">
      <c r="A985" s="2" t="s">
        <v>1949</v>
      </c>
      <c r="B985" s="2" t="s">
        <v>1950</v>
      </c>
      <c r="C985" s="3">
        <v>1.1352884956810729</v>
      </c>
      <c r="D985" s="3">
        <v>1.1303954600684669</v>
      </c>
      <c r="E985" s="29">
        <v>1.13284197787477</v>
      </c>
      <c r="F985" s="29">
        <v>1.1364229215508457</v>
      </c>
      <c r="G985" s="30"/>
      <c r="H985" s="29">
        <f t="shared" si="15"/>
        <v>1.0031610266445048</v>
      </c>
    </row>
    <row r="986" spans="1:8">
      <c r="A986" s="2" t="s">
        <v>1951</v>
      </c>
      <c r="B986" s="2" t="s">
        <v>1952</v>
      </c>
      <c r="C986" s="3">
        <v>1.0869427972920878</v>
      </c>
      <c r="D986" s="3">
        <v>1.0901636367204066</v>
      </c>
      <c r="E986" s="29">
        <v>1.0885532170062473</v>
      </c>
      <c r="F986" s="29">
        <v>1.092142801948695</v>
      </c>
      <c r="G986" s="30"/>
      <c r="H986" s="29">
        <f t="shared" si="15"/>
        <v>1.0032975741437058</v>
      </c>
    </row>
    <row r="987" spans="1:8">
      <c r="A987" s="2" t="s">
        <v>1953</v>
      </c>
      <c r="B987" s="13" t="s">
        <v>1954</v>
      </c>
      <c r="C987" s="14">
        <v>1.0410069110403384</v>
      </c>
      <c r="D987" s="14">
        <v>0.98920344253643078</v>
      </c>
      <c r="E987" s="29">
        <v>1.0151051767883845</v>
      </c>
      <c r="F987" s="29">
        <v>1.018613004510327</v>
      </c>
      <c r="G987" s="30"/>
      <c r="H987" s="29">
        <f t="shared" si="15"/>
        <v>1.0034556298225574</v>
      </c>
    </row>
    <row r="988" spans="1:8">
      <c r="A988" s="2" t="s">
        <v>1955</v>
      </c>
      <c r="B988" s="2" t="s">
        <v>1956</v>
      </c>
      <c r="C988" s="3">
        <v>1.1298370695166868</v>
      </c>
      <c r="D988" s="3">
        <v>1.0854875439863063</v>
      </c>
      <c r="E988" s="29">
        <v>1.1076623067514966</v>
      </c>
      <c r="F988" s="29">
        <v>1.1118432923071497</v>
      </c>
      <c r="G988" s="30"/>
      <c r="H988" s="29">
        <f t="shared" si="15"/>
        <v>1.0037746030808929</v>
      </c>
    </row>
    <row r="989" spans="1:8">
      <c r="A989" s="2" t="s">
        <v>1957</v>
      </c>
      <c r="B989" s="2" t="s">
        <v>1958</v>
      </c>
      <c r="C989" s="3">
        <v>0.92127682841748937</v>
      </c>
      <c r="D989" s="3">
        <v>0.93719862963448552</v>
      </c>
      <c r="E989" s="29">
        <v>0.92923772902598745</v>
      </c>
      <c r="F989" s="29">
        <v>0.93282139582151191</v>
      </c>
      <c r="G989" s="30"/>
      <c r="H989" s="29">
        <f t="shared" si="15"/>
        <v>1.0038565661763226</v>
      </c>
    </row>
    <row r="990" spans="1:8">
      <c r="A990" s="2" t="s">
        <v>1959</v>
      </c>
      <c r="B990" s="2" t="s">
        <v>1960</v>
      </c>
      <c r="C990" s="3">
        <v>1.0577261343322999</v>
      </c>
      <c r="D990" s="3">
        <v>0.91520687492052943</v>
      </c>
      <c r="E990" s="29">
        <v>0.98646650462641472</v>
      </c>
      <c r="F990" s="29">
        <v>0.99031419460495762</v>
      </c>
      <c r="G990" s="30"/>
      <c r="H990" s="29">
        <f t="shared" si="15"/>
        <v>1.0039004770668822</v>
      </c>
    </row>
    <row r="991" spans="1:8">
      <c r="A991" s="2" t="s">
        <v>1961</v>
      </c>
      <c r="B991" s="2" t="s">
        <v>1962</v>
      </c>
      <c r="C991" s="3">
        <v>1.0505345600250409</v>
      </c>
      <c r="D991" s="3">
        <v>0.9509945576503217</v>
      </c>
      <c r="E991" s="29">
        <v>1.0007645588376812</v>
      </c>
      <c r="F991" s="29">
        <v>1.0048733571391639</v>
      </c>
      <c r="G991" s="30"/>
      <c r="H991" s="29">
        <f t="shared" si="15"/>
        <v>1.004105659283393</v>
      </c>
    </row>
    <row r="992" spans="1:8">
      <c r="A992" s="2" t="s">
        <v>1963</v>
      </c>
      <c r="B992" s="2" t="s">
        <v>1964</v>
      </c>
      <c r="C992" s="3">
        <v>1.1039137982881704</v>
      </c>
      <c r="D992" s="3">
        <v>1.1268516164429707</v>
      </c>
      <c r="E992" s="29">
        <v>1.1153827073655704</v>
      </c>
      <c r="F992" s="29">
        <v>1.1199880141111738</v>
      </c>
      <c r="G992" s="30"/>
      <c r="H992" s="29">
        <f t="shared" si="15"/>
        <v>1.0041289027660116</v>
      </c>
    </row>
    <row r="993" spans="1:8">
      <c r="A993" s="2" t="s">
        <v>1965</v>
      </c>
      <c r="B993" s="2" t="s">
        <v>1966</v>
      </c>
      <c r="C993" s="3">
        <v>1.096855112737932</v>
      </c>
      <c r="D993" s="3">
        <v>1.0513512642262937</v>
      </c>
      <c r="E993" s="29">
        <v>1.0741031884821128</v>
      </c>
      <c r="F993" s="29">
        <v>1.0786261284065657</v>
      </c>
      <c r="G993" s="30"/>
      <c r="H993" s="29">
        <f t="shared" si="15"/>
        <v>1.0042108988903053</v>
      </c>
    </row>
    <row r="994" spans="1:8">
      <c r="A994" s="2" t="s">
        <v>1967</v>
      </c>
      <c r="B994" s="11" t="s">
        <v>1968</v>
      </c>
      <c r="C994" s="12">
        <v>1.0536452652663921</v>
      </c>
      <c r="D994" s="12">
        <v>1.008621919291248</v>
      </c>
      <c r="E994" s="29">
        <v>1.0311335922788201</v>
      </c>
      <c r="F994" s="29">
        <v>1.035532276613772</v>
      </c>
      <c r="G994" s="30"/>
      <c r="H994" s="29">
        <f t="shared" si="15"/>
        <v>1.0042658724028481</v>
      </c>
    </row>
    <row r="995" spans="1:8">
      <c r="A995" s="2" t="s">
        <v>1969</v>
      </c>
      <c r="B995" s="2" t="s">
        <v>1970</v>
      </c>
      <c r="C995" s="3">
        <v>1.1993565293671848</v>
      </c>
      <c r="D995" s="3">
        <v>1.1350621987671212</v>
      </c>
      <c r="E995" s="29">
        <v>1.167209364067153</v>
      </c>
      <c r="F995" s="29">
        <v>1.1722277432100459</v>
      </c>
      <c r="G995" s="30"/>
      <c r="H995" s="29">
        <f t="shared" si="15"/>
        <v>1.0042994678567401</v>
      </c>
    </row>
    <row r="996" spans="1:8">
      <c r="A996" s="2" t="s">
        <v>1971</v>
      </c>
      <c r="B996" s="2" t="s">
        <v>1972</v>
      </c>
      <c r="C996" s="3">
        <v>1.1121858366360349</v>
      </c>
      <c r="D996" s="3">
        <v>1.0905754421116856</v>
      </c>
      <c r="E996" s="29">
        <v>1.1013806393738603</v>
      </c>
      <c r="F996" s="29">
        <v>1.1061680115759718</v>
      </c>
      <c r="G996" s="30"/>
      <c r="H996" s="29">
        <f t="shared" si="15"/>
        <v>1.0043467008870186</v>
      </c>
    </row>
    <row r="997" spans="1:8">
      <c r="A997" s="2" t="s">
        <v>1973</v>
      </c>
      <c r="B997" s="2" t="s">
        <v>1974</v>
      </c>
      <c r="C997" s="3">
        <v>1.1780252480163969</v>
      </c>
      <c r="D997" s="3">
        <v>1.3110805696058634</v>
      </c>
      <c r="E997" s="29">
        <v>1.24455290881113</v>
      </c>
      <c r="F997" s="29">
        <v>1.2502004470813262</v>
      </c>
      <c r="G997" s="30"/>
      <c r="H997" s="29">
        <f t="shared" si="15"/>
        <v>1.0045378048857649</v>
      </c>
    </row>
    <row r="998" spans="1:8">
      <c r="A998" s="2" t="s">
        <v>1975</v>
      </c>
      <c r="B998" s="2" t="s">
        <v>1976</v>
      </c>
      <c r="C998" s="3">
        <v>1.0864907267501773</v>
      </c>
      <c r="D998" s="3">
        <v>0.92047016246966429</v>
      </c>
      <c r="E998" s="29">
        <v>1.0034804446099208</v>
      </c>
      <c r="F998" s="29">
        <v>1.0083274222650127</v>
      </c>
      <c r="G998" s="30"/>
      <c r="H998" s="29">
        <f t="shared" si="15"/>
        <v>1.0048301665280344</v>
      </c>
    </row>
    <row r="999" spans="1:8">
      <c r="A999" s="2" t="s">
        <v>1977</v>
      </c>
      <c r="B999" s="2" t="s">
        <v>1978</v>
      </c>
      <c r="C999" s="3">
        <v>1.1371478076879322</v>
      </c>
      <c r="D999" s="3">
        <v>1.0143722401371715</v>
      </c>
      <c r="E999" s="29">
        <v>1.0757600239125518</v>
      </c>
      <c r="F999" s="29">
        <v>1.0813111620690303</v>
      </c>
      <c r="G999" s="30"/>
      <c r="H999" s="29">
        <f t="shared" si="15"/>
        <v>1.0051602011908651</v>
      </c>
    </row>
    <row r="1000" spans="1:8">
      <c r="A1000" s="2" t="s">
        <v>1979</v>
      </c>
      <c r="B1000" s="2" t="s">
        <v>1980</v>
      </c>
      <c r="C1000" s="3">
        <v>1.0924944513974635</v>
      </c>
      <c r="D1000" s="3">
        <v>1.1535822989829994</v>
      </c>
      <c r="E1000" s="29">
        <v>1.1230383751902315</v>
      </c>
      <c r="F1000" s="29">
        <v>1.1292175657564947</v>
      </c>
      <c r="G1000" s="30"/>
      <c r="H1000" s="29">
        <f t="shared" si="15"/>
        <v>1.0055022078521729</v>
      </c>
    </row>
    <row r="1001" spans="1:8">
      <c r="A1001" s="2" t="s">
        <v>1981</v>
      </c>
      <c r="B1001" s="7" t="s">
        <v>1982</v>
      </c>
      <c r="C1001" s="8">
        <v>1.005552631920765</v>
      </c>
      <c r="D1001" s="8">
        <v>1.1745395069639326</v>
      </c>
      <c r="E1001" s="29">
        <v>1.0900460694423488</v>
      </c>
      <c r="F1001" s="29">
        <v>1.0960768060992159</v>
      </c>
      <c r="G1001" s="30"/>
      <c r="H1001" s="29">
        <f t="shared" si="15"/>
        <v>1.0055325520874105</v>
      </c>
    </row>
    <row r="1002" spans="1:8">
      <c r="A1002" s="2" t="s">
        <v>1983</v>
      </c>
      <c r="B1002" s="2" t="s">
        <v>1984</v>
      </c>
      <c r="C1002" s="3">
        <v>1.1732550262352903</v>
      </c>
      <c r="D1002" s="3">
        <v>1.1891446684952476</v>
      </c>
      <c r="E1002" s="29">
        <v>1.181199847365269</v>
      </c>
      <c r="F1002" s="29">
        <v>1.1877719181792652</v>
      </c>
      <c r="G1002" s="30"/>
      <c r="H1002" s="29">
        <f t="shared" si="15"/>
        <v>1.0055638940596341</v>
      </c>
    </row>
    <row r="1003" spans="1:8">
      <c r="A1003" s="2" t="s">
        <v>1985</v>
      </c>
      <c r="B1003" s="2" t="s">
        <v>1986</v>
      </c>
      <c r="C1003" s="3">
        <v>1.0661327982014288</v>
      </c>
      <c r="D1003" s="3">
        <v>1.1546506266452439</v>
      </c>
      <c r="E1003" s="29">
        <v>1.1103917124233362</v>
      </c>
      <c r="F1003" s="29">
        <v>1.116623405397976</v>
      </c>
      <c r="G1003" s="30"/>
      <c r="H1003" s="29">
        <f t="shared" si="15"/>
        <v>1.0056121573179249</v>
      </c>
    </row>
    <row r="1004" spans="1:8">
      <c r="A1004" s="2" t="s">
        <v>1987</v>
      </c>
      <c r="B1004" s="2" t="s">
        <v>1988</v>
      </c>
      <c r="C1004" s="3">
        <v>1.0598052984413753</v>
      </c>
      <c r="D1004" s="3">
        <v>1.0356841788028788</v>
      </c>
      <c r="E1004" s="29">
        <v>1.047744738622127</v>
      </c>
      <c r="F1004" s="29">
        <v>1.0537489611364694</v>
      </c>
      <c r="G1004" s="30"/>
      <c r="H1004" s="29">
        <f t="shared" si="15"/>
        <v>1.0057306157626127</v>
      </c>
    </row>
    <row r="1005" spans="1:8">
      <c r="A1005" s="2" t="s">
        <v>1989</v>
      </c>
      <c r="B1005" s="2" t="s">
        <v>1990</v>
      </c>
      <c r="C1005" s="3">
        <v>0.99368021659053218</v>
      </c>
      <c r="D1005" s="3">
        <v>1.102153115584054</v>
      </c>
      <c r="E1005" s="29">
        <v>1.0479166660872932</v>
      </c>
      <c r="F1005" s="29">
        <v>1.0539580944422631</v>
      </c>
      <c r="G1005" s="30"/>
      <c r="H1005" s="29">
        <f t="shared" si="15"/>
        <v>1.0057651801431189</v>
      </c>
    </row>
    <row r="1006" spans="1:8">
      <c r="A1006" s="2" t="s">
        <v>1991</v>
      </c>
      <c r="B1006" s="2" t="s">
        <v>1992</v>
      </c>
      <c r="C1006" s="3">
        <v>0.98057237036406197</v>
      </c>
      <c r="D1006" s="3">
        <v>1.013419665327256</v>
      </c>
      <c r="E1006" s="29">
        <v>0.99699601784565894</v>
      </c>
      <c r="F1006" s="29">
        <v>1.0027533123258854</v>
      </c>
      <c r="G1006" s="30"/>
      <c r="H1006" s="29">
        <f t="shared" si="15"/>
        <v>1.0057746413999396</v>
      </c>
    </row>
    <row r="1007" spans="1:8">
      <c r="A1007" s="2" t="s">
        <v>1993</v>
      </c>
      <c r="B1007" s="2" t="s">
        <v>1994</v>
      </c>
      <c r="C1007" s="3">
        <v>0.93666199504734948</v>
      </c>
      <c r="D1007" s="3">
        <v>1.0183795299992056</v>
      </c>
      <c r="E1007" s="29">
        <v>0.97752076252327758</v>
      </c>
      <c r="F1007" s="29">
        <v>0.98366327963740596</v>
      </c>
      <c r="G1007" s="30"/>
      <c r="H1007" s="29">
        <f t="shared" si="15"/>
        <v>1.0062837715060626</v>
      </c>
    </row>
    <row r="1008" spans="1:8">
      <c r="A1008" s="2" t="s">
        <v>1995</v>
      </c>
      <c r="B1008" s="2" t="s">
        <v>1996</v>
      </c>
      <c r="C1008" s="3">
        <v>1.2665938172687528</v>
      </c>
      <c r="D1008" s="3">
        <v>1.1198940564360249</v>
      </c>
      <c r="E1008" s="29">
        <v>1.1932439368523888</v>
      </c>
      <c r="F1008" s="29">
        <v>1.2008288535252662</v>
      </c>
      <c r="G1008" s="30"/>
      <c r="H1008" s="29">
        <f t="shared" si="15"/>
        <v>1.006356551614153</v>
      </c>
    </row>
    <row r="1009" spans="1:8">
      <c r="A1009" s="2" t="s">
        <v>1997</v>
      </c>
      <c r="B1009" s="2" t="s">
        <v>1998</v>
      </c>
      <c r="C1009" s="3">
        <v>1.094717023763905</v>
      </c>
      <c r="D1009" s="3">
        <v>1.1621275207581603</v>
      </c>
      <c r="E1009" s="29">
        <v>1.1284222722610326</v>
      </c>
      <c r="F1009" s="29">
        <v>1.1366451765237902</v>
      </c>
      <c r="G1009" s="30"/>
      <c r="H1009" s="29">
        <f t="shared" si="15"/>
        <v>1.0072870807896066</v>
      </c>
    </row>
    <row r="1010" spans="1:8">
      <c r="A1010" s="2" t="s">
        <v>1999</v>
      </c>
      <c r="B1010" s="2" t="s">
        <v>2000</v>
      </c>
      <c r="C1010" s="3">
        <v>0.925854436922533</v>
      </c>
      <c r="D1010" s="3">
        <v>1.136710858342368</v>
      </c>
      <c r="E1010" s="29">
        <v>1.0312826476324504</v>
      </c>
      <c r="F1010" s="29">
        <v>1.0392748972666568</v>
      </c>
      <c r="G1010" s="30"/>
      <c r="H1010" s="29">
        <f t="shared" si="15"/>
        <v>1.007749814905307</v>
      </c>
    </row>
    <row r="1011" spans="1:8">
      <c r="A1011" s="2" t="s">
        <v>2001</v>
      </c>
      <c r="B1011" s="2" t="s">
        <v>2002</v>
      </c>
      <c r="C1011" s="3">
        <v>1.2461926676504391</v>
      </c>
      <c r="D1011" s="3">
        <v>1.1476694949942365</v>
      </c>
      <c r="E1011" s="29">
        <v>1.1969310813223379</v>
      </c>
      <c r="F1011" s="29">
        <v>1.2062973575219433</v>
      </c>
      <c r="G1011" s="30"/>
      <c r="H1011" s="29">
        <f t="shared" si="15"/>
        <v>1.0078252426942225</v>
      </c>
    </row>
    <row r="1012" spans="1:8">
      <c r="A1012" s="2" t="s">
        <v>2003</v>
      </c>
      <c r="B1012" s="2" t="s">
        <v>2004</v>
      </c>
      <c r="C1012" s="3">
        <v>1.0433795469360672</v>
      </c>
      <c r="D1012" s="3">
        <v>1.0643199067519147</v>
      </c>
      <c r="E1012" s="29">
        <v>1.0538497268439908</v>
      </c>
      <c r="F1012" s="29">
        <v>1.0623028424798304</v>
      </c>
      <c r="G1012" s="30"/>
      <c r="H1012" s="29">
        <f t="shared" si="15"/>
        <v>1.0080211774226622</v>
      </c>
    </row>
    <row r="1013" spans="1:8">
      <c r="A1013" s="2" t="s">
        <v>2005</v>
      </c>
      <c r="B1013" s="2" t="s">
        <v>2006</v>
      </c>
      <c r="C1013" s="3">
        <v>1.0580393192972071</v>
      </c>
      <c r="D1013" s="3">
        <v>0.95350982615783286</v>
      </c>
      <c r="E1013" s="29">
        <v>1.00577457272752</v>
      </c>
      <c r="F1013" s="29">
        <v>1.0138730540598919</v>
      </c>
      <c r="G1013" s="30"/>
      <c r="H1013" s="29">
        <f t="shared" si="15"/>
        <v>1.0080519845619182</v>
      </c>
    </row>
    <row r="1014" spans="1:8">
      <c r="A1014" s="2" t="s">
        <v>2007</v>
      </c>
      <c r="B1014" s="2" t="s">
        <v>2008</v>
      </c>
      <c r="C1014" s="3">
        <v>0.94723183030615721</v>
      </c>
      <c r="D1014" s="3">
        <v>1.0150978617645501</v>
      </c>
      <c r="E1014" s="29">
        <v>0.9811648460353537</v>
      </c>
      <c r="F1014" s="29">
        <v>0.98919443388439765</v>
      </c>
      <c r="G1014" s="30"/>
      <c r="H1014" s="29">
        <f t="shared" si="15"/>
        <v>1.0081837296571412</v>
      </c>
    </row>
    <row r="1015" spans="1:8">
      <c r="A1015" s="2" t="s">
        <v>2009</v>
      </c>
      <c r="B1015" s="2" t="s">
        <v>2010</v>
      </c>
      <c r="C1015" s="3">
        <v>1.2505340995805942</v>
      </c>
      <c r="D1015" s="3">
        <v>1.1915355895212607</v>
      </c>
      <c r="E1015" s="29">
        <v>1.2210348445509274</v>
      </c>
      <c r="F1015" s="29">
        <v>1.2310869380619869</v>
      </c>
      <c r="G1015" s="30"/>
      <c r="H1015" s="29">
        <f t="shared" si="15"/>
        <v>1.0082324378832583</v>
      </c>
    </row>
    <row r="1016" spans="1:8">
      <c r="A1016" s="2" t="s">
        <v>2011</v>
      </c>
      <c r="B1016" s="7" t="s">
        <v>2012</v>
      </c>
      <c r="C1016" s="8">
        <v>0.97627720701430498</v>
      </c>
      <c r="D1016" s="8">
        <v>1.000867164875185</v>
      </c>
      <c r="E1016" s="29">
        <v>0.98857218594474494</v>
      </c>
      <c r="F1016" s="29">
        <v>0.99693923812688956</v>
      </c>
      <c r="G1016" s="30"/>
      <c r="H1016" s="29">
        <f t="shared" si="15"/>
        <v>1.008463774624762</v>
      </c>
    </row>
    <row r="1017" spans="1:8">
      <c r="A1017" s="2" t="s">
        <v>2013</v>
      </c>
      <c r="B1017" s="2" t="s">
        <v>2014</v>
      </c>
      <c r="C1017" s="3">
        <v>1.1447920519819943</v>
      </c>
      <c r="D1017" s="3">
        <v>1.170547802820999</v>
      </c>
      <c r="E1017" s="29">
        <v>1.1576699274014968</v>
      </c>
      <c r="F1017" s="29">
        <v>1.1674930721048318</v>
      </c>
      <c r="G1017" s="30"/>
      <c r="H1017" s="29">
        <f t="shared" si="15"/>
        <v>1.008485272417315</v>
      </c>
    </row>
    <row r="1018" spans="1:8">
      <c r="A1018" s="2" t="s">
        <v>2015</v>
      </c>
      <c r="B1018" s="2" t="s">
        <v>2016</v>
      </c>
      <c r="C1018" s="3">
        <v>0.88321245952544203</v>
      </c>
      <c r="D1018" s="3">
        <v>0.83261110972935271</v>
      </c>
      <c r="E1018" s="29">
        <v>0.85791178462739737</v>
      </c>
      <c r="F1018" s="29">
        <v>0.8653769311367987</v>
      </c>
      <c r="G1018" s="30"/>
      <c r="H1018" s="29">
        <f t="shared" si="15"/>
        <v>1.0087015316063568</v>
      </c>
    </row>
    <row r="1019" spans="1:8">
      <c r="A1019" s="2" t="s">
        <v>2017</v>
      </c>
      <c r="B1019" s="2" t="s">
        <v>2018</v>
      </c>
      <c r="C1019" s="3">
        <v>0.98386198602696007</v>
      </c>
      <c r="D1019" s="3">
        <v>0.89841372296723809</v>
      </c>
      <c r="E1019" s="29">
        <v>0.94113785449709908</v>
      </c>
      <c r="F1019" s="29">
        <v>0.94982030979300691</v>
      </c>
      <c r="G1019" s="30"/>
      <c r="H1019" s="29">
        <f t="shared" si="15"/>
        <v>1.0092254872699253</v>
      </c>
    </row>
    <row r="1020" spans="1:8">
      <c r="A1020" s="2" t="s">
        <v>2019</v>
      </c>
      <c r="B1020" s="2" t="s">
        <v>2020</v>
      </c>
      <c r="C1020" s="3">
        <v>1.2867748649148123</v>
      </c>
      <c r="D1020" s="3">
        <v>1.1083186042807551</v>
      </c>
      <c r="E1020" s="29">
        <v>1.1975467345977837</v>
      </c>
      <c r="F1020" s="29">
        <v>1.2086768856180452</v>
      </c>
      <c r="G1020" s="30"/>
      <c r="H1020" s="29">
        <f t="shared" si="15"/>
        <v>1.0092941266496791</v>
      </c>
    </row>
    <row r="1021" spans="1:8">
      <c r="A1021" s="2" t="s">
        <v>2021</v>
      </c>
      <c r="B1021" s="2" t="s">
        <v>2022</v>
      </c>
      <c r="C1021" s="3">
        <v>1.0272346205102554</v>
      </c>
      <c r="D1021" s="3">
        <v>0.9618313135259825</v>
      </c>
      <c r="E1021" s="29">
        <v>0.99453296701811889</v>
      </c>
      <c r="F1021" s="29">
        <v>1.0039408241199297</v>
      </c>
      <c r="G1021" s="30"/>
      <c r="H1021" s="29">
        <f t="shared" si="15"/>
        <v>1.0094595728988434</v>
      </c>
    </row>
    <row r="1022" spans="1:8">
      <c r="A1022" s="2" t="s">
        <v>2023</v>
      </c>
      <c r="B1022" s="7" t="s">
        <v>2024</v>
      </c>
      <c r="C1022" s="8">
        <v>0.99804258605359297</v>
      </c>
      <c r="D1022" s="8">
        <v>1.0375737245493091</v>
      </c>
      <c r="E1022" s="29">
        <v>1.0178081553014511</v>
      </c>
      <c r="F1022" s="29">
        <v>1.0274950329927719</v>
      </c>
      <c r="G1022" s="30"/>
      <c r="H1022" s="29">
        <f t="shared" si="15"/>
        <v>1.0095173905228259</v>
      </c>
    </row>
    <row r="1023" spans="1:8">
      <c r="A1023" s="2" t="s">
        <v>2025</v>
      </c>
      <c r="B1023" s="2" t="s">
        <v>2026</v>
      </c>
      <c r="C1023" s="3">
        <v>0.99549956921892568</v>
      </c>
      <c r="D1023" s="3">
        <v>0.93834622986423</v>
      </c>
      <c r="E1023" s="29">
        <v>0.96692289954157784</v>
      </c>
      <c r="F1023" s="29">
        <v>0.9761272358863724</v>
      </c>
      <c r="G1023" s="30"/>
      <c r="H1023" s="29">
        <f t="shared" si="15"/>
        <v>1.0095192040121901</v>
      </c>
    </row>
    <row r="1024" spans="1:8">
      <c r="A1024" s="2" t="s">
        <v>2027</v>
      </c>
      <c r="B1024" s="2" t="s">
        <v>2028</v>
      </c>
      <c r="C1024" s="3">
        <v>1.1392833211223556</v>
      </c>
      <c r="D1024" s="3">
        <v>0.99407656202216543</v>
      </c>
      <c r="E1024" s="29">
        <v>1.0666799415722605</v>
      </c>
      <c r="F1024" s="29">
        <v>1.0773938428394652</v>
      </c>
      <c r="G1024" s="30"/>
      <c r="H1024" s="29">
        <f t="shared" si="15"/>
        <v>1.0100441574362151</v>
      </c>
    </row>
    <row r="1025" spans="1:8">
      <c r="A1025" s="2" t="s">
        <v>2029</v>
      </c>
      <c r="B1025" s="2" t="s">
        <v>2030</v>
      </c>
      <c r="C1025" s="3">
        <v>0.89043826944662818</v>
      </c>
      <c r="D1025" s="3">
        <v>1.1315822356081682</v>
      </c>
      <c r="E1025" s="29">
        <v>1.0110102525273983</v>
      </c>
      <c r="F1025" s="29">
        <v>1.0213554863991359</v>
      </c>
      <c r="G1025" s="30"/>
      <c r="H1025" s="29">
        <f t="shared" si="15"/>
        <v>1.0102325706844968</v>
      </c>
    </row>
    <row r="1026" spans="1:8">
      <c r="A1026" s="2" t="s">
        <v>2031</v>
      </c>
      <c r="B1026" s="2" t="s">
        <v>2032</v>
      </c>
      <c r="C1026" s="3">
        <v>0.73969231603703955</v>
      </c>
      <c r="D1026" s="3">
        <v>0.97708434473040462</v>
      </c>
      <c r="E1026" s="29">
        <v>0.85838833038372209</v>
      </c>
      <c r="F1026" s="29">
        <v>0.86720262479784904</v>
      </c>
      <c r="G1026" s="30"/>
      <c r="H1026" s="29">
        <f t="shared" si="15"/>
        <v>1.0102684229294994</v>
      </c>
    </row>
    <row r="1027" spans="1:8">
      <c r="A1027" s="2" t="s">
        <v>2033</v>
      </c>
      <c r="B1027" s="2" t="s">
        <v>2034</v>
      </c>
      <c r="C1027" s="3">
        <v>0.99360963825580995</v>
      </c>
      <c r="D1027" s="3">
        <v>1.0171124029898619</v>
      </c>
      <c r="E1027" s="29">
        <v>1.0053610206228361</v>
      </c>
      <c r="F1027" s="29">
        <v>1.0158176913030041</v>
      </c>
      <c r="G1027" s="30"/>
      <c r="H1027" s="29">
        <f t="shared" si="15"/>
        <v>1.0104009111808314</v>
      </c>
    </row>
    <row r="1028" spans="1:8">
      <c r="A1028" s="2" t="s">
        <v>2035</v>
      </c>
      <c r="B1028" s="2" t="s">
        <v>2036</v>
      </c>
      <c r="C1028" s="3">
        <v>1.2012903091943719</v>
      </c>
      <c r="D1028" s="3">
        <v>0.98414718293930425</v>
      </c>
      <c r="E1028" s="29">
        <v>1.0927187460668382</v>
      </c>
      <c r="F1028" s="29">
        <v>1.1048085054715646</v>
      </c>
      <c r="G1028" s="30"/>
      <c r="H1028" s="29">
        <f t="shared" ref="H1028:H1091" si="16">F1028/E1028</f>
        <v>1.0110639260543874</v>
      </c>
    </row>
    <row r="1029" spans="1:8">
      <c r="A1029" s="2" t="s">
        <v>2037</v>
      </c>
      <c r="B1029" s="2" t="s">
        <v>2038</v>
      </c>
      <c r="C1029" s="3">
        <v>0.96437452360645159</v>
      </c>
      <c r="D1029" s="3">
        <v>0.97377986011181006</v>
      </c>
      <c r="E1029" s="29">
        <v>0.96907719185913077</v>
      </c>
      <c r="F1029" s="29">
        <v>0.97981300426564355</v>
      </c>
      <c r="G1029" s="30"/>
      <c r="H1029" s="29">
        <f t="shared" si="16"/>
        <v>1.0110783872499534</v>
      </c>
    </row>
    <row r="1030" spans="1:8">
      <c r="A1030" s="2" t="s">
        <v>2039</v>
      </c>
      <c r="B1030" s="2" t="s">
        <v>2040</v>
      </c>
      <c r="C1030" s="3">
        <v>0.90040362106186678</v>
      </c>
      <c r="D1030" s="3">
        <v>1.0079512770445023</v>
      </c>
      <c r="E1030" s="29">
        <v>0.95417744905318447</v>
      </c>
      <c r="F1030" s="29">
        <v>0.9650354217805569</v>
      </c>
      <c r="G1030" s="30"/>
      <c r="H1030" s="29">
        <f t="shared" si="16"/>
        <v>1.0113794061452057</v>
      </c>
    </row>
    <row r="1031" spans="1:8">
      <c r="A1031" s="2" t="s">
        <v>2041</v>
      </c>
      <c r="B1031" s="2" t="s">
        <v>2042</v>
      </c>
      <c r="C1031" s="3">
        <v>1.0874380255199569</v>
      </c>
      <c r="D1031" s="3">
        <v>1.1595333559838563</v>
      </c>
      <c r="E1031" s="29">
        <v>1.1234856907519066</v>
      </c>
      <c r="F1031" s="29">
        <v>1.1364239865421408</v>
      </c>
      <c r="G1031" s="30"/>
      <c r="H1031" s="29">
        <f t="shared" si="16"/>
        <v>1.0115162087926328</v>
      </c>
    </row>
    <row r="1032" spans="1:8">
      <c r="A1032" s="2" t="s">
        <v>2043</v>
      </c>
      <c r="B1032" s="2" t="s">
        <v>2044</v>
      </c>
      <c r="C1032" s="3">
        <v>0.97919903412798048</v>
      </c>
      <c r="D1032" s="3">
        <v>0.99716326523778565</v>
      </c>
      <c r="E1032" s="29">
        <v>0.98818114968288306</v>
      </c>
      <c r="F1032" s="29">
        <v>0.99958229306432589</v>
      </c>
      <c r="G1032" s="30"/>
      <c r="H1032" s="29">
        <f t="shared" si="16"/>
        <v>1.0115375034072462</v>
      </c>
    </row>
    <row r="1033" spans="1:8">
      <c r="A1033" s="2" t="s">
        <v>2045</v>
      </c>
      <c r="B1033" s="2" t="s">
        <v>2046</v>
      </c>
      <c r="C1033" s="3">
        <v>1.0116688989809661</v>
      </c>
      <c r="D1033" s="3">
        <v>1.033713636301713</v>
      </c>
      <c r="E1033" s="29">
        <v>1.0226912676413396</v>
      </c>
      <c r="F1033" s="29">
        <v>1.0345941091507671</v>
      </c>
      <c r="G1033" s="30"/>
      <c r="H1033" s="29">
        <f t="shared" si="16"/>
        <v>1.0116387436619845</v>
      </c>
    </row>
    <row r="1034" spans="1:8">
      <c r="A1034" s="2" t="s">
        <v>2047</v>
      </c>
      <c r="B1034" s="2" t="s">
        <v>2048</v>
      </c>
      <c r="C1034" s="3">
        <v>1.1010862170302358</v>
      </c>
      <c r="D1034" s="3">
        <v>1.1009814909473585</v>
      </c>
      <c r="E1034" s="29">
        <v>1.1010338539887972</v>
      </c>
      <c r="F1034" s="29">
        <v>1.1138972666307811</v>
      </c>
      <c r="G1034" s="30"/>
      <c r="H1034" s="29">
        <f t="shared" si="16"/>
        <v>1.0116830309943539</v>
      </c>
    </row>
    <row r="1035" spans="1:8">
      <c r="A1035" s="2" t="s">
        <v>2049</v>
      </c>
      <c r="B1035" s="19" t="s">
        <v>2050</v>
      </c>
      <c r="C1035" s="20">
        <v>0.14456129799413289</v>
      </c>
      <c r="D1035" s="20">
        <v>0.16845470023663511</v>
      </c>
      <c r="E1035" s="29">
        <v>0.15650799911538399</v>
      </c>
      <c r="F1035" s="29">
        <v>0.15839102919797365</v>
      </c>
      <c r="G1035" s="30"/>
      <c r="H1035" s="29">
        <f t="shared" si="16"/>
        <v>1.0120315261407273</v>
      </c>
    </row>
    <row r="1036" spans="1:8">
      <c r="A1036" s="2" t="s">
        <v>2051</v>
      </c>
      <c r="B1036" s="2" t="s">
        <v>2052</v>
      </c>
      <c r="C1036" s="3">
        <v>0.228736208164945</v>
      </c>
      <c r="D1036" s="3">
        <v>0.2532364722805196</v>
      </c>
      <c r="E1036" s="29">
        <v>0.2409863402227323</v>
      </c>
      <c r="F1036" s="29">
        <v>0.24388926479306555</v>
      </c>
      <c r="G1036" s="30"/>
      <c r="H1036" s="29">
        <f t="shared" si="16"/>
        <v>1.0120460129302358</v>
      </c>
    </row>
    <row r="1037" spans="1:8">
      <c r="A1037" s="2" t="s">
        <v>2053</v>
      </c>
      <c r="B1037" s="2" t="s">
        <v>2054</v>
      </c>
      <c r="C1037" s="3">
        <v>0.97022129978559091</v>
      </c>
      <c r="D1037" s="3">
        <v>0.82843525868577572</v>
      </c>
      <c r="E1037" s="29">
        <v>0.89932827923568337</v>
      </c>
      <c r="F1037" s="29">
        <v>0.91016779349056365</v>
      </c>
      <c r="G1037" s="30"/>
      <c r="H1037" s="29">
        <f t="shared" si="16"/>
        <v>1.0120529004871197</v>
      </c>
    </row>
    <row r="1038" spans="1:8">
      <c r="A1038" s="2" t="s">
        <v>2055</v>
      </c>
      <c r="B1038" s="2" t="s">
        <v>2056</v>
      </c>
      <c r="C1038" s="3">
        <v>1.0538982059562578</v>
      </c>
      <c r="D1038" s="3">
        <v>1.1141102623847912</v>
      </c>
      <c r="E1038" s="29">
        <v>1.0840042341705245</v>
      </c>
      <c r="F1038" s="29">
        <v>1.0971282710000227</v>
      </c>
      <c r="G1038" s="30"/>
      <c r="H1038" s="29">
        <f t="shared" si="16"/>
        <v>1.0121069977549864</v>
      </c>
    </row>
    <row r="1039" spans="1:8">
      <c r="A1039" s="2" t="s">
        <v>2057</v>
      </c>
      <c r="B1039" s="2" t="s">
        <v>2058</v>
      </c>
      <c r="C1039" s="3">
        <v>1.1895062459728953</v>
      </c>
      <c r="D1039" s="3">
        <v>1.1142519680386647</v>
      </c>
      <c r="E1039" s="29">
        <v>1.1518791070057799</v>
      </c>
      <c r="F1039" s="29">
        <v>1.1658577745741923</v>
      </c>
      <c r="G1039" s="30"/>
      <c r="H1039" s="29">
        <f t="shared" si="16"/>
        <v>1.0121355335671891</v>
      </c>
    </row>
    <row r="1040" spans="1:8">
      <c r="A1040" s="2" t="s">
        <v>2059</v>
      </c>
      <c r="B1040" s="2" t="s">
        <v>2060</v>
      </c>
      <c r="C1040" s="3">
        <v>0.18442441259051279</v>
      </c>
      <c r="D1040" s="3">
        <v>0.16397472490265999</v>
      </c>
      <c r="E1040" s="29">
        <v>0.17419956874658638</v>
      </c>
      <c r="F1040" s="29">
        <v>0.17634259692084925</v>
      </c>
      <c r="G1040" s="30"/>
      <c r="H1040" s="29">
        <f t="shared" si="16"/>
        <v>1.0123021439701749</v>
      </c>
    </row>
    <row r="1041" spans="1:8">
      <c r="A1041" s="2" t="s">
        <v>2061</v>
      </c>
      <c r="B1041" s="2" t="s">
        <v>2062</v>
      </c>
      <c r="C1041" s="3">
        <v>1.2301077266485003</v>
      </c>
      <c r="D1041" s="3">
        <v>1.2628597462184346</v>
      </c>
      <c r="E1041" s="29">
        <v>1.2464837364334675</v>
      </c>
      <c r="F1041" s="29">
        <v>1.2618825827890259</v>
      </c>
      <c r="G1041" s="30"/>
      <c r="H1041" s="29">
        <f t="shared" si="16"/>
        <v>1.0123538285382034</v>
      </c>
    </row>
    <row r="1042" spans="1:8">
      <c r="A1042" s="2" t="s">
        <v>2063</v>
      </c>
      <c r="B1042" s="11" t="s">
        <v>2064</v>
      </c>
      <c r="C1042" s="12">
        <v>1.1211034256908909</v>
      </c>
      <c r="D1042" s="12">
        <v>1.1495992117598159</v>
      </c>
      <c r="E1042" s="29">
        <v>1.1353513187253534</v>
      </c>
      <c r="F1042" s="29">
        <v>1.1495594762763517</v>
      </c>
      <c r="G1042" s="30"/>
      <c r="H1042" s="29">
        <f t="shared" si="16"/>
        <v>1.0125143269018699</v>
      </c>
    </row>
    <row r="1043" spans="1:8">
      <c r="A1043" s="2" t="s">
        <v>2065</v>
      </c>
      <c r="B1043" s="2" t="s">
        <v>2066</v>
      </c>
      <c r="C1043" s="3">
        <v>1.0416170953487187</v>
      </c>
      <c r="D1043" s="3">
        <v>1.2006255657832066</v>
      </c>
      <c r="E1043" s="29">
        <v>1.1211213305659626</v>
      </c>
      <c r="F1043" s="29">
        <v>1.1352047438065458</v>
      </c>
      <c r="G1043" s="30"/>
      <c r="H1043" s="29">
        <f t="shared" si="16"/>
        <v>1.0125618992847756</v>
      </c>
    </row>
    <row r="1044" spans="1:8">
      <c r="A1044" s="2" t="s">
        <v>2067</v>
      </c>
      <c r="B1044" s="11" t="s">
        <v>2068</v>
      </c>
      <c r="C1044" s="12">
        <v>1.1714726892931071</v>
      </c>
      <c r="D1044" s="12">
        <v>1.1102213099653697</v>
      </c>
      <c r="E1044" s="29">
        <v>1.1408469996292383</v>
      </c>
      <c r="F1044" s="29">
        <v>1.1554144044880037</v>
      </c>
      <c r="G1044" s="30"/>
      <c r="H1044" s="29">
        <f t="shared" si="16"/>
        <v>1.012768938221777</v>
      </c>
    </row>
    <row r="1045" spans="1:8">
      <c r="A1045" s="2" t="s">
        <v>2069</v>
      </c>
      <c r="B1045" s="7" t="s">
        <v>2070</v>
      </c>
      <c r="C1045" s="8">
        <v>1.13770109938727</v>
      </c>
      <c r="D1045" s="8">
        <v>1.1163773981865779</v>
      </c>
      <c r="E1045" s="29">
        <v>1.1270392487869239</v>
      </c>
      <c r="F1045" s="29">
        <v>1.1414464386515681</v>
      </c>
      <c r="G1045" s="30"/>
      <c r="H1045" s="29">
        <f t="shared" si="16"/>
        <v>1.0127832192890809</v>
      </c>
    </row>
    <row r="1046" spans="1:8">
      <c r="A1046" s="2" t="s">
        <v>2071</v>
      </c>
      <c r="B1046" s="2" t="s">
        <v>2072</v>
      </c>
      <c r="C1046" s="3">
        <v>1.1052096695259332</v>
      </c>
      <c r="D1046" s="3">
        <v>1.1989625709885658</v>
      </c>
      <c r="E1046" s="29">
        <v>1.1520861202572497</v>
      </c>
      <c r="F1046" s="29">
        <v>1.1671513390156356</v>
      </c>
      <c r="G1046" s="30"/>
      <c r="H1046" s="29">
        <f t="shared" si="16"/>
        <v>1.0130764692790692</v>
      </c>
    </row>
    <row r="1047" spans="1:8">
      <c r="A1047" s="2" t="s">
        <v>2073</v>
      </c>
      <c r="B1047" s="2" t="s">
        <v>2074</v>
      </c>
      <c r="C1047" s="3">
        <v>1.0187861579638091</v>
      </c>
      <c r="D1047" s="3">
        <v>1.0193923643029557</v>
      </c>
      <c r="E1047" s="29">
        <v>1.0190892611333824</v>
      </c>
      <c r="F1047" s="29">
        <v>1.0324193480669885</v>
      </c>
      <c r="G1047" s="30"/>
      <c r="H1047" s="29">
        <f t="shared" si="16"/>
        <v>1.0130803919165836</v>
      </c>
    </row>
    <row r="1048" spans="1:8">
      <c r="A1048" s="2" t="s">
        <v>2075</v>
      </c>
      <c r="B1048" s="2" t="s">
        <v>2076</v>
      </c>
      <c r="C1048" s="3">
        <v>1.0287341228358733</v>
      </c>
      <c r="D1048" s="3">
        <v>0.91202182950501653</v>
      </c>
      <c r="E1048" s="29">
        <v>0.97037797617044497</v>
      </c>
      <c r="F1048" s="29">
        <v>0.98308525064318086</v>
      </c>
      <c r="G1048" s="30"/>
      <c r="H1048" s="29">
        <f t="shared" si="16"/>
        <v>1.0130951802130594</v>
      </c>
    </row>
    <row r="1049" spans="1:8">
      <c r="A1049" s="2" t="s">
        <v>2077</v>
      </c>
      <c r="B1049" s="2" t="s">
        <v>2078</v>
      </c>
      <c r="C1049" s="3">
        <v>1.1927770156729798</v>
      </c>
      <c r="D1049" s="3">
        <v>0.99342178319463503</v>
      </c>
      <c r="E1049" s="29">
        <v>1.0930993994338074</v>
      </c>
      <c r="F1049" s="29">
        <v>1.1076778805510241</v>
      </c>
      <c r="G1049" s="30"/>
      <c r="H1049" s="29">
        <f t="shared" si="16"/>
        <v>1.0133368302322441</v>
      </c>
    </row>
    <row r="1050" spans="1:8">
      <c r="A1050" s="2" t="s">
        <v>2079</v>
      </c>
      <c r="B1050" s="2" t="s">
        <v>2080</v>
      </c>
      <c r="C1050" s="3">
        <v>0.95131753168285127</v>
      </c>
      <c r="D1050" s="3">
        <v>0.90354164608621368</v>
      </c>
      <c r="E1050" s="29">
        <v>0.92742958888453253</v>
      </c>
      <c r="F1050" s="29">
        <v>0.94005264150042245</v>
      </c>
      <c r="G1050" s="30"/>
      <c r="H1050" s="29">
        <f t="shared" si="16"/>
        <v>1.0136107934954635</v>
      </c>
    </row>
    <row r="1051" spans="1:8">
      <c r="A1051" s="2" t="s">
        <v>2081</v>
      </c>
      <c r="B1051" s="2" t="s">
        <v>2082</v>
      </c>
      <c r="C1051" s="3">
        <v>1.0129296613014116</v>
      </c>
      <c r="D1051" s="3">
        <v>0.93821199610812478</v>
      </c>
      <c r="E1051" s="29">
        <v>0.97557082870476819</v>
      </c>
      <c r="F1051" s="29">
        <v>0.98890588282844383</v>
      </c>
      <c r="G1051" s="30"/>
      <c r="H1051" s="29">
        <f t="shared" si="16"/>
        <v>1.0136689758768005</v>
      </c>
    </row>
    <row r="1052" spans="1:8">
      <c r="A1052" s="2" t="s">
        <v>2083</v>
      </c>
      <c r="B1052" s="2" t="s">
        <v>2084</v>
      </c>
      <c r="C1052" s="3">
        <v>0.83764720259421122</v>
      </c>
      <c r="D1052" s="3">
        <v>0.85067785480223979</v>
      </c>
      <c r="E1052" s="29">
        <v>0.8441625286982255</v>
      </c>
      <c r="F1052" s="29">
        <v>0.85571488339315116</v>
      </c>
      <c r="G1052" s="30"/>
      <c r="H1052" s="29">
        <f t="shared" si="16"/>
        <v>1.0136849887340302</v>
      </c>
    </row>
    <row r="1053" spans="1:8">
      <c r="A1053" s="2" t="s">
        <v>2085</v>
      </c>
      <c r="B1053" s="19" t="s">
        <v>2086</v>
      </c>
      <c r="C1053" s="20">
        <v>0.71194290160934626</v>
      </c>
      <c r="D1053" s="20">
        <v>0.78847714081775055</v>
      </c>
      <c r="E1053" s="29">
        <v>0.75021002121354841</v>
      </c>
      <c r="F1053" s="29">
        <v>0.76051869083933155</v>
      </c>
      <c r="G1053" s="30"/>
      <c r="H1053" s="29">
        <f t="shared" si="16"/>
        <v>1.0137410449531288</v>
      </c>
    </row>
    <row r="1054" spans="1:8">
      <c r="A1054" s="2" t="s">
        <v>2087</v>
      </c>
      <c r="B1054" s="2" t="s">
        <v>2088</v>
      </c>
      <c r="C1054" s="3">
        <v>1.1232934072891898</v>
      </c>
      <c r="D1054" s="3">
        <v>1.0415974396216165</v>
      </c>
      <c r="E1054" s="29">
        <v>1.0824454234554031</v>
      </c>
      <c r="F1054" s="29">
        <v>1.0973305029228739</v>
      </c>
      <c r="G1054" s="30"/>
      <c r="H1054" s="29">
        <f t="shared" si="16"/>
        <v>1.0137513440815837</v>
      </c>
    </row>
    <row r="1055" spans="1:8">
      <c r="A1055" s="2" t="s">
        <v>2089</v>
      </c>
      <c r="B1055" s="2" t="s">
        <v>2090</v>
      </c>
      <c r="C1055" s="3">
        <v>1.3367928932663442</v>
      </c>
      <c r="D1055" s="3">
        <v>0.97011205968271885</v>
      </c>
      <c r="E1055" s="29">
        <v>1.1534524764745315</v>
      </c>
      <c r="F1055" s="29">
        <v>1.1694414657891714</v>
      </c>
      <c r="G1055" s="30"/>
      <c r="H1055" s="29">
        <f t="shared" si="16"/>
        <v>1.0138618535576858</v>
      </c>
    </row>
    <row r="1056" spans="1:8">
      <c r="A1056" s="2" t="s">
        <v>2091</v>
      </c>
      <c r="B1056" s="7" t="s">
        <v>2092</v>
      </c>
      <c r="C1056" s="8">
        <v>1.1559613744328598</v>
      </c>
      <c r="D1056" s="8">
        <v>1.0871766686769593</v>
      </c>
      <c r="E1056" s="29">
        <v>1.1215690215549095</v>
      </c>
      <c r="F1056" s="29">
        <v>1.137700222917065</v>
      </c>
      <c r="G1056" s="30"/>
      <c r="H1056" s="29">
        <f t="shared" si="16"/>
        <v>1.0143827094473346</v>
      </c>
    </row>
    <row r="1057" spans="1:8">
      <c r="A1057" s="2" t="s">
        <v>2093</v>
      </c>
      <c r="B1057" s="5" t="s">
        <v>2094</v>
      </c>
      <c r="C1057" s="6">
        <v>1.0421811196621393</v>
      </c>
      <c r="D1057" s="6">
        <v>1.2519368950485015</v>
      </c>
      <c r="E1057" s="29">
        <v>1.1470590073553204</v>
      </c>
      <c r="F1057" s="29">
        <v>1.1636278685192543</v>
      </c>
      <c r="G1057" s="30"/>
      <c r="H1057" s="29">
        <f t="shared" si="16"/>
        <v>1.0144446458793217</v>
      </c>
    </row>
    <row r="1058" spans="1:8">
      <c r="A1058" s="2" t="s">
        <v>2095</v>
      </c>
      <c r="B1058" s="2" t="s">
        <v>2096</v>
      </c>
      <c r="C1058" s="3">
        <v>0.99782013569043004</v>
      </c>
      <c r="D1058" s="3">
        <v>1.0315828278038583</v>
      </c>
      <c r="E1058" s="29">
        <v>1.0147014817471443</v>
      </c>
      <c r="F1058" s="29">
        <v>1.0293617158820636</v>
      </c>
      <c r="G1058" s="30"/>
      <c r="H1058" s="29">
        <f t="shared" si="16"/>
        <v>1.0144478296313089</v>
      </c>
    </row>
    <row r="1059" spans="1:8">
      <c r="A1059" s="2" t="s">
        <v>2097</v>
      </c>
      <c r="B1059" s="2" t="s">
        <v>2098</v>
      </c>
      <c r="C1059" s="3">
        <v>1.2901503071915774</v>
      </c>
      <c r="D1059" s="3">
        <v>1.1719066543032295</v>
      </c>
      <c r="E1059" s="29">
        <v>1.2310284807474035</v>
      </c>
      <c r="F1059" s="29">
        <v>1.248914386540787</v>
      </c>
      <c r="G1059" s="30"/>
      <c r="H1059" s="29">
        <f t="shared" si="16"/>
        <v>1.0145292380096067</v>
      </c>
    </row>
    <row r="1060" spans="1:8">
      <c r="A1060" s="2" t="s">
        <v>2099</v>
      </c>
      <c r="B1060" s="2" t="s">
        <v>2100</v>
      </c>
      <c r="C1060" s="3">
        <v>1.1880637167504582</v>
      </c>
      <c r="D1060" s="3">
        <v>1.0801274429927383</v>
      </c>
      <c r="E1060" s="29">
        <v>1.1340955798715981</v>
      </c>
      <c r="F1060" s="29">
        <v>1.1507104586871504</v>
      </c>
      <c r="G1060" s="30"/>
      <c r="H1060" s="29">
        <f t="shared" si="16"/>
        <v>1.0146503338082258</v>
      </c>
    </row>
    <row r="1061" spans="1:8">
      <c r="A1061" s="2" t="s">
        <v>2101</v>
      </c>
      <c r="B1061" s="2" t="s">
        <v>2102</v>
      </c>
      <c r="C1061" s="3">
        <v>0.93083515999001154</v>
      </c>
      <c r="D1061" s="3">
        <v>0.8780325864491163</v>
      </c>
      <c r="E1061" s="29">
        <v>0.90443387321956392</v>
      </c>
      <c r="F1061" s="29">
        <v>0.91772049708536596</v>
      </c>
      <c r="G1061" s="30"/>
      <c r="H1061" s="29">
        <f t="shared" si="16"/>
        <v>1.0146905420719206</v>
      </c>
    </row>
    <row r="1062" spans="1:8">
      <c r="A1062" s="2" t="s">
        <v>2103</v>
      </c>
      <c r="B1062" s="2" t="s">
        <v>2104</v>
      </c>
      <c r="C1062" s="3">
        <v>1.183512410881578</v>
      </c>
      <c r="D1062" s="3">
        <v>1.0227340081482419</v>
      </c>
      <c r="E1062" s="29">
        <v>1.1031232095149099</v>
      </c>
      <c r="F1062" s="29">
        <v>1.1196405211553448</v>
      </c>
      <c r="G1062" s="30"/>
      <c r="H1062" s="29">
        <f t="shared" si="16"/>
        <v>1.0149732246570156</v>
      </c>
    </row>
    <row r="1063" spans="1:8">
      <c r="A1063" s="2" t="s">
        <v>2105</v>
      </c>
      <c r="B1063" s="7" t="s">
        <v>2106</v>
      </c>
      <c r="C1063" s="8">
        <v>1.1320425868408095</v>
      </c>
      <c r="D1063" s="8">
        <v>1.2170576839318723</v>
      </c>
      <c r="E1063" s="29">
        <v>1.1745501353863408</v>
      </c>
      <c r="F1063" s="29">
        <v>1.1923688879850731</v>
      </c>
      <c r="G1063" s="30"/>
      <c r="H1063" s="29">
        <f t="shared" si="16"/>
        <v>1.015170704137607</v>
      </c>
    </row>
    <row r="1064" spans="1:8">
      <c r="A1064" s="2" t="s">
        <v>2107</v>
      </c>
      <c r="B1064" s="2" t="s">
        <v>2108</v>
      </c>
      <c r="C1064" s="3">
        <v>1.0505349862278306</v>
      </c>
      <c r="D1064" s="3">
        <v>1.0043642587142718</v>
      </c>
      <c r="E1064" s="29">
        <v>1.0274496224710512</v>
      </c>
      <c r="F1064" s="29">
        <v>1.0432107353782583</v>
      </c>
      <c r="G1064" s="30"/>
      <c r="H1064" s="29">
        <f t="shared" si="16"/>
        <v>1.0153400347447703</v>
      </c>
    </row>
    <row r="1065" spans="1:8">
      <c r="A1065" s="2" t="s">
        <v>2109</v>
      </c>
      <c r="B1065" s="7" t="s">
        <v>1125</v>
      </c>
      <c r="C1065" s="8">
        <v>1.2421332466345509</v>
      </c>
      <c r="D1065" s="8">
        <v>1.0159460366928408</v>
      </c>
      <c r="E1065" s="29">
        <v>1.1290396416636959</v>
      </c>
      <c r="F1065" s="29">
        <v>1.1463668754335323</v>
      </c>
      <c r="G1065" s="30"/>
      <c r="H1065" s="29">
        <f t="shared" si="16"/>
        <v>1.0153468781169668</v>
      </c>
    </row>
    <row r="1066" spans="1:8">
      <c r="A1066" s="2" t="s">
        <v>2110</v>
      </c>
      <c r="B1066" s="2" t="s">
        <v>2111</v>
      </c>
      <c r="C1066" s="3">
        <v>1.0922232559370553</v>
      </c>
      <c r="D1066" s="3">
        <v>1.0215316535038859</v>
      </c>
      <c r="E1066" s="29">
        <v>1.0568774547204707</v>
      </c>
      <c r="F1066" s="29">
        <v>1.0734886274945685</v>
      </c>
      <c r="G1066" s="30"/>
      <c r="H1066" s="29">
        <f t="shared" si="16"/>
        <v>1.01571721745024</v>
      </c>
    </row>
    <row r="1067" spans="1:8">
      <c r="A1067" s="2" t="s">
        <v>2112</v>
      </c>
      <c r="B1067" s="2" t="s">
        <v>2113</v>
      </c>
      <c r="C1067" s="3">
        <v>1.0890550729117492</v>
      </c>
      <c r="D1067" s="3">
        <v>0.96032304323126838</v>
      </c>
      <c r="E1067" s="29">
        <v>1.0246890580715089</v>
      </c>
      <c r="F1067" s="29">
        <v>1.0408995326000698</v>
      </c>
      <c r="G1067" s="30"/>
      <c r="H1067" s="29">
        <f t="shared" si="16"/>
        <v>1.0158198961927722</v>
      </c>
    </row>
    <row r="1068" spans="1:8">
      <c r="A1068" s="2" t="s">
        <v>2114</v>
      </c>
      <c r="B1068" s="2" t="s">
        <v>2115</v>
      </c>
      <c r="C1068" s="3">
        <v>1.0277595288306682</v>
      </c>
      <c r="D1068" s="3">
        <v>1.1265384395644384</v>
      </c>
      <c r="E1068" s="29">
        <v>1.0771489841975534</v>
      </c>
      <c r="F1068" s="29">
        <v>1.0942669999591761</v>
      </c>
      <c r="G1068" s="30"/>
      <c r="H1068" s="29">
        <f t="shared" si="16"/>
        <v>1.0158919666756916</v>
      </c>
    </row>
    <row r="1069" spans="1:8">
      <c r="A1069" s="2" t="s">
        <v>2116</v>
      </c>
      <c r="B1069" s="5" t="s">
        <v>2117</v>
      </c>
      <c r="C1069" s="6">
        <v>1.0514873168774792</v>
      </c>
      <c r="D1069" s="6">
        <v>1.0846139453251376</v>
      </c>
      <c r="E1069" s="29">
        <v>1.0680506311013085</v>
      </c>
      <c r="F1069" s="29">
        <v>1.0851162132992422</v>
      </c>
      <c r="G1069" s="30"/>
      <c r="H1069" s="29">
        <f t="shared" si="16"/>
        <v>1.0159782520612686</v>
      </c>
    </row>
    <row r="1070" spans="1:8">
      <c r="A1070" s="2" t="s">
        <v>2118</v>
      </c>
      <c r="B1070" s="2" t="s">
        <v>2119</v>
      </c>
      <c r="C1070" s="3">
        <v>1.0240524266326365</v>
      </c>
      <c r="D1070" s="3">
        <v>1.0037989131530183</v>
      </c>
      <c r="E1070" s="29">
        <v>1.0139256698928274</v>
      </c>
      <c r="F1070" s="29">
        <v>1.0301271867748583</v>
      </c>
      <c r="G1070" s="30"/>
      <c r="H1070" s="29">
        <f t="shared" si="16"/>
        <v>1.0159789986220029</v>
      </c>
    </row>
    <row r="1071" spans="1:8">
      <c r="A1071" s="2" t="s">
        <v>2120</v>
      </c>
      <c r="B1071" s="2" t="s">
        <v>2121</v>
      </c>
      <c r="C1071" s="3">
        <v>1.0051161609341022</v>
      </c>
      <c r="D1071" s="3">
        <v>1.0796728079332774</v>
      </c>
      <c r="E1071" s="29">
        <v>1.0423944844336899</v>
      </c>
      <c r="F1071" s="29">
        <v>1.0590962788803551</v>
      </c>
      <c r="G1071" s="30"/>
      <c r="H1071" s="29">
        <f t="shared" si="16"/>
        <v>1.0160225276477157</v>
      </c>
    </row>
    <row r="1072" spans="1:8">
      <c r="A1072" s="2" t="s">
        <v>2122</v>
      </c>
      <c r="B1072" s="2" t="s">
        <v>2123</v>
      </c>
      <c r="C1072" s="3">
        <v>1.2285221796306163</v>
      </c>
      <c r="D1072" s="3">
        <v>0.92765246270972768</v>
      </c>
      <c r="E1072" s="29">
        <v>1.078087321170172</v>
      </c>
      <c r="F1072" s="29">
        <v>1.0953717225127102</v>
      </c>
      <c r="G1072" s="30"/>
      <c r="H1072" s="29">
        <f t="shared" si="16"/>
        <v>1.0160324688020423</v>
      </c>
    </row>
    <row r="1073" spans="1:8">
      <c r="A1073" s="2" t="s">
        <v>2124</v>
      </c>
      <c r="B1073" s="2" t="s">
        <v>2125</v>
      </c>
      <c r="C1073" s="3">
        <v>0.86328282217273933</v>
      </c>
      <c r="D1073" s="3">
        <v>0.95079975743888512</v>
      </c>
      <c r="E1073" s="29">
        <v>0.90704128980581222</v>
      </c>
      <c r="F1073" s="29">
        <v>0.9217933397881839</v>
      </c>
      <c r="G1073" s="30"/>
      <c r="H1073" s="29">
        <f t="shared" si="16"/>
        <v>1.016263923316578</v>
      </c>
    </row>
    <row r="1074" spans="1:8">
      <c r="A1074" s="2" t="s">
        <v>2126</v>
      </c>
      <c r="B1074" s="11" t="s">
        <v>2127</v>
      </c>
      <c r="C1074" s="12">
        <v>0.97722559167668099</v>
      </c>
      <c r="D1074" s="12">
        <v>0.89863102179869037</v>
      </c>
      <c r="E1074" s="29">
        <v>0.93792830673768568</v>
      </c>
      <c r="F1074" s="29">
        <v>0.95358141144054787</v>
      </c>
      <c r="G1074" s="30"/>
      <c r="H1074" s="29">
        <f t="shared" si="16"/>
        <v>1.0166890204618166</v>
      </c>
    </row>
    <row r="1075" spans="1:8">
      <c r="A1075" s="2" t="s">
        <v>2128</v>
      </c>
      <c r="B1075" s="2" t="s">
        <v>2129</v>
      </c>
      <c r="C1075" s="3">
        <v>1.0425550289716048</v>
      </c>
      <c r="D1075" s="3">
        <v>1.0332788451469506</v>
      </c>
      <c r="E1075" s="29">
        <v>1.0379169370592778</v>
      </c>
      <c r="F1075" s="29">
        <v>1.0553456571312112</v>
      </c>
      <c r="G1075" s="30"/>
      <c r="H1075" s="29">
        <f t="shared" si="16"/>
        <v>1.0167920181756684</v>
      </c>
    </row>
    <row r="1076" spans="1:8">
      <c r="A1076" s="2" t="s">
        <v>2130</v>
      </c>
      <c r="B1076" s="11" t="s">
        <v>2131</v>
      </c>
      <c r="C1076" s="12">
        <v>1.0514045270673653</v>
      </c>
      <c r="D1076" s="12">
        <v>0.92196548039720161</v>
      </c>
      <c r="E1076" s="29">
        <v>0.98668500373228341</v>
      </c>
      <c r="F1076" s="29">
        <v>1.0034868845161793</v>
      </c>
      <c r="G1076" s="30"/>
      <c r="H1076" s="29">
        <f t="shared" si="16"/>
        <v>1.0170286167523985</v>
      </c>
    </row>
    <row r="1077" spans="1:8">
      <c r="A1077" s="2" t="s">
        <v>2132</v>
      </c>
      <c r="B1077" s="2" t="s">
        <v>2133</v>
      </c>
      <c r="C1077" s="3">
        <v>1.0786864538040435</v>
      </c>
      <c r="D1077" s="3">
        <v>0.9986551336648446</v>
      </c>
      <c r="E1077" s="29">
        <v>1.0386707937344442</v>
      </c>
      <c r="F1077" s="29">
        <v>1.0564032293578576</v>
      </c>
      <c r="G1077" s="30"/>
      <c r="H1077" s="29">
        <f t="shared" si="16"/>
        <v>1.0170722386057069</v>
      </c>
    </row>
    <row r="1078" spans="1:8">
      <c r="A1078" s="2" t="s">
        <v>2134</v>
      </c>
      <c r="B1078" s="2" t="s">
        <v>2135</v>
      </c>
      <c r="C1078" s="3">
        <v>1.0788024415947752</v>
      </c>
      <c r="D1078" s="3">
        <v>1.1041380512525809</v>
      </c>
      <c r="E1078" s="29">
        <v>1.0914702464236781</v>
      </c>
      <c r="F1078" s="29">
        <v>1.1102347701594257</v>
      </c>
      <c r="G1078" s="30"/>
      <c r="H1078" s="29">
        <f t="shared" si="16"/>
        <v>1.0171919700030594</v>
      </c>
    </row>
    <row r="1079" spans="1:8">
      <c r="A1079" s="2" t="s">
        <v>2136</v>
      </c>
      <c r="B1079" s="2" t="s">
        <v>2137</v>
      </c>
      <c r="C1079" s="3">
        <v>1.1426083448914885</v>
      </c>
      <c r="D1079" s="3">
        <v>0.95973380982939849</v>
      </c>
      <c r="E1079" s="29">
        <v>1.0511710773604435</v>
      </c>
      <c r="F1079" s="29">
        <v>1.0693690223009513</v>
      </c>
      <c r="G1079" s="30"/>
      <c r="H1079" s="29">
        <f t="shared" si="16"/>
        <v>1.0173120677808261</v>
      </c>
    </row>
    <row r="1080" spans="1:8">
      <c r="A1080" s="2" t="s">
        <v>2138</v>
      </c>
      <c r="B1080" s="7" t="s">
        <v>2139</v>
      </c>
      <c r="C1080" s="8">
        <v>1.1251608451905124</v>
      </c>
      <c r="D1080" s="8">
        <v>0.94364896125859055</v>
      </c>
      <c r="E1080" s="29">
        <v>1.0344049032245515</v>
      </c>
      <c r="F1080" s="29">
        <v>1.0523309511732801</v>
      </c>
      <c r="G1080" s="30"/>
      <c r="H1080" s="29">
        <f t="shared" si="16"/>
        <v>1.0173298172628995</v>
      </c>
    </row>
    <row r="1081" spans="1:8">
      <c r="A1081" s="2" t="s">
        <v>2140</v>
      </c>
      <c r="B1081" s="2" t="s">
        <v>2141</v>
      </c>
      <c r="C1081" s="3">
        <v>1.0854712619153015</v>
      </c>
      <c r="D1081" s="3">
        <v>1.0523628931260498</v>
      </c>
      <c r="E1081" s="29">
        <v>1.0689170775206756</v>
      </c>
      <c r="F1081" s="29">
        <v>1.0874751019221076</v>
      </c>
      <c r="G1081" s="30"/>
      <c r="H1081" s="29">
        <f t="shared" si="16"/>
        <v>1.0173615192344732</v>
      </c>
    </row>
    <row r="1082" spans="1:8">
      <c r="A1082" s="2" t="s">
        <v>2142</v>
      </c>
      <c r="B1082" s="2" t="s">
        <v>2143</v>
      </c>
      <c r="C1082" s="3">
        <v>1.0121533258866058</v>
      </c>
      <c r="D1082" s="3">
        <v>1.1916099525773542</v>
      </c>
      <c r="E1082" s="29">
        <v>1.1018816392319799</v>
      </c>
      <c r="F1082" s="29">
        <v>1.1212094119586178</v>
      </c>
      <c r="G1082" s="30"/>
      <c r="H1082" s="29">
        <f t="shared" si="16"/>
        <v>1.0175406976924577</v>
      </c>
    </row>
    <row r="1083" spans="1:8">
      <c r="A1083" s="2" t="s">
        <v>2144</v>
      </c>
      <c r="B1083" s="2" t="s">
        <v>2145</v>
      </c>
      <c r="C1083" s="3">
        <v>1.1000919585977724</v>
      </c>
      <c r="D1083" s="3">
        <v>1.3335244159699962</v>
      </c>
      <c r="E1083" s="29">
        <v>1.2168081872838843</v>
      </c>
      <c r="F1083" s="29">
        <v>1.2383851992220924</v>
      </c>
      <c r="G1083" s="30"/>
      <c r="H1083" s="29">
        <f t="shared" si="16"/>
        <v>1.0177324677493924</v>
      </c>
    </row>
    <row r="1084" spans="1:8">
      <c r="A1084" s="2" t="s">
        <v>2146</v>
      </c>
      <c r="B1084" s="2" t="s">
        <v>2147</v>
      </c>
      <c r="C1084" s="3">
        <v>1.1468949011488498</v>
      </c>
      <c r="D1084" s="3">
        <v>1.0585810573700567</v>
      </c>
      <c r="E1084" s="29">
        <v>1.1027379792594534</v>
      </c>
      <c r="F1084" s="29">
        <v>1.1222961656511146</v>
      </c>
      <c r="G1084" s="30"/>
      <c r="H1084" s="29">
        <f t="shared" si="16"/>
        <v>1.0177360232072497</v>
      </c>
    </row>
    <row r="1085" spans="1:8">
      <c r="A1085" s="2" t="s">
        <v>2148</v>
      </c>
      <c r="B1085" s="2" t="s">
        <v>2149</v>
      </c>
      <c r="C1085" s="3">
        <v>1.1243530556007113</v>
      </c>
      <c r="D1085" s="3">
        <v>0.97884674920111248</v>
      </c>
      <c r="E1085" s="29">
        <v>1.0515999024009119</v>
      </c>
      <c r="F1085" s="29">
        <v>1.0703411151730164</v>
      </c>
      <c r="G1085" s="30"/>
      <c r="H1085" s="29">
        <f t="shared" si="16"/>
        <v>1.0178216189724973</v>
      </c>
    </row>
    <row r="1086" spans="1:8">
      <c r="A1086" s="2" t="s">
        <v>2150</v>
      </c>
      <c r="B1086" s="2" t="s">
        <v>2151</v>
      </c>
      <c r="C1086" s="3">
        <v>1.0429713915924177</v>
      </c>
      <c r="D1086" s="3">
        <v>1.0816495829248989</v>
      </c>
      <c r="E1086" s="29">
        <v>1.0623104872586584</v>
      </c>
      <c r="F1086" s="29">
        <v>1.0812902852322193</v>
      </c>
      <c r="G1086" s="30"/>
      <c r="H1086" s="29">
        <f t="shared" si="16"/>
        <v>1.0178665260309527</v>
      </c>
    </row>
    <row r="1087" spans="1:8">
      <c r="A1087" s="2" t="s">
        <v>2152</v>
      </c>
      <c r="B1087" s="2" t="s">
        <v>2153</v>
      </c>
      <c r="C1087" s="3">
        <v>0.10238403886619492</v>
      </c>
      <c r="D1087" s="3">
        <v>0.10410785528119844</v>
      </c>
      <c r="E1087" s="29">
        <v>0.10324594707369668</v>
      </c>
      <c r="F1087" s="29">
        <v>0.10509923760114151</v>
      </c>
      <c r="G1087" s="30"/>
      <c r="H1087" s="29">
        <f t="shared" si="16"/>
        <v>1.0179502496705459</v>
      </c>
    </row>
    <row r="1088" spans="1:8">
      <c r="A1088" s="2" t="s">
        <v>2154</v>
      </c>
      <c r="B1088" s="2" t="s">
        <v>2155</v>
      </c>
      <c r="C1088" s="3">
        <v>1.323744417107819</v>
      </c>
      <c r="D1088" s="3">
        <v>1.4602413507044323</v>
      </c>
      <c r="E1088" s="29">
        <v>1.3919928839061257</v>
      </c>
      <c r="F1088" s="29">
        <v>1.4171002335070686</v>
      </c>
      <c r="G1088" s="30"/>
      <c r="H1088" s="29">
        <f t="shared" si="16"/>
        <v>1.0180369812886458</v>
      </c>
    </row>
    <row r="1089" spans="1:8">
      <c r="A1089" s="2" t="s">
        <v>2156</v>
      </c>
      <c r="B1089" s="5" t="s">
        <v>2157</v>
      </c>
      <c r="C1089" s="6">
        <v>1.0035527264566713</v>
      </c>
      <c r="D1089" s="6">
        <v>0.92545941002692511</v>
      </c>
      <c r="E1089" s="29">
        <v>0.96450606824179819</v>
      </c>
      <c r="F1089" s="29">
        <v>0.98201932008421877</v>
      </c>
      <c r="G1089" s="30"/>
      <c r="H1089" s="29">
        <f t="shared" si="16"/>
        <v>1.0181577414793725</v>
      </c>
    </row>
    <row r="1090" spans="1:8">
      <c r="A1090" s="2" t="s">
        <v>2158</v>
      </c>
      <c r="B1090" s="2" t="s">
        <v>2159</v>
      </c>
      <c r="C1090" s="3">
        <v>1.0443540677474847</v>
      </c>
      <c r="D1090" s="3">
        <v>1.1493756272068807</v>
      </c>
      <c r="E1090" s="29">
        <v>1.0968648474771827</v>
      </c>
      <c r="F1090" s="29">
        <v>1.117008817914185</v>
      </c>
      <c r="G1090" s="30"/>
      <c r="H1090" s="29">
        <f t="shared" si="16"/>
        <v>1.0183650433171725</v>
      </c>
    </row>
    <row r="1091" spans="1:8">
      <c r="A1091" s="2" t="s">
        <v>2160</v>
      </c>
      <c r="B1091" s="9" t="s">
        <v>2161</v>
      </c>
      <c r="C1091" s="10">
        <v>0.98647821996997787</v>
      </c>
      <c r="D1091" s="10">
        <v>1.076980873429416</v>
      </c>
      <c r="E1091" s="29">
        <v>1.031729546699697</v>
      </c>
      <c r="F1091" s="29">
        <v>1.0507921739640191</v>
      </c>
      <c r="G1091" s="30"/>
      <c r="H1091" s="29">
        <f t="shared" si="16"/>
        <v>1.0184763800991257</v>
      </c>
    </row>
    <row r="1092" spans="1:8">
      <c r="A1092" s="2" t="s">
        <v>2162</v>
      </c>
      <c r="B1092" s="2" t="s">
        <v>2163</v>
      </c>
      <c r="C1092" s="3">
        <v>0.96488586141193644</v>
      </c>
      <c r="D1092" s="3">
        <v>0.91950379836422591</v>
      </c>
      <c r="E1092" s="29">
        <v>0.94219482988808112</v>
      </c>
      <c r="F1092" s="29">
        <v>0.95966500901388252</v>
      </c>
      <c r="G1092" s="30"/>
      <c r="H1092" s="29">
        <f t="shared" ref="H1092:H1155" si="17">F1092/E1092</f>
        <v>1.0185420027489183</v>
      </c>
    </row>
    <row r="1093" spans="1:8">
      <c r="A1093" s="2" t="s">
        <v>2164</v>
      </c>
      <c r="B1093" s="2" t="s">
        <v>2165</v>
      </c>
      <c r="C1093" s="3">
        <v>1.0362575400013145</v>
      </c>
      <c r="D1093" s="3">
        <v>0.93661310846027357</v>
      </c>
      <c r="E1093" s="29">
        <v>0.98643532423079405</v>
      </c>
      <c r="F1093" s="29">
        <v>1.0047722145223354</v>
      </c>
      <c r="G1093" s="30"/>
      <c r="H1093" s="29">
        <f t="shared" si="17"/>
        <v>1.0185890446551478</v>
      </c>
    </row>
    <row r="1094" spans="1:8">
      <c r="A1094" s="2" t="s">
        <v>2166</v>
      </c>
      <c r="B1094" s="2" t="s">
        <v>2167</v>
      </c>
      <c r="C1094" s="3">
        <v>0.15584348270156367</v>
      </c>
      <c r="D1094" s="3">
        <v>0.16247254512865189</v>
      </c>
      <c r="E1094" s="29">
        <v>0.15915801391510778</v>
      </c>
      <c r="F1094" s="29">
        <v>0.16213342058513869</v>
      </c>
      <c r="G1094" s="30"/>
      <c r="H1094" s="29">
        <f t="shared" si="17"/>
        <v>1.0186946707667384</v>
      </c>
    </row>
    <row r="1095" spans="1:8">
      <c r="A1095" s="2" t="s">
        <v>2168</v>
      </c>
      <c r="B1095" s="2" t="s">
        <v>2169</v>
      </c>
      <c r="C1095" s="3">
        <v>1.0715449198318538</v>
      </c>
      <c r="D1095" s="3">
        <v>1.1250879361270261</v>
      </c>
      <c r="E1095" s="29">
        <v>1.09831642797944</v>
      </c>
      <c r="F1095" s="29">
        <v>1.118904080551733</v>
      </c>
      <c r="G1095" s="30"/>
      <c r="H1095" s="29">
        <f t="shared" si="17"/>
        <v>1.0187447369881992</v>
      </c>
    </row>
    <row r="1096" spans="1:8">
      <c r="A1096" s="2" t="s">
        <v>2170</v>
      </c>
      <c r="B1096" s="2" t="s">
        <v>2171</v>
      </c>
      <c r="C1096" s="3">
        <v>1.140375456778683</v>
      </c>
      <c r="D1096" s="3">
        <v>0.99082910873990748</v>
      </c>
      <c r="E1096" s="29">
        <v>1.0656022827592952</v>
      </c>
      <c r="F1096" s="29">
        <v>1.0855774665044353</v>
      </c>
      <c r="G1096" s="30"/>
      <c r="H1096" s="29">
        <f t="shared" si="17"/>
        <v>1.0187454400842835</v>
      </c>
    </row>
    <row r="1097" spans="1:8">
      <c r="A1097" s="2" t="s">
        <v>2172</v>
      </c>
      <c r="B1097" s="2" t="s">
        <v>2173</v>
      </c>
      <c r="C1097" s="3">
        <v>1.2928438510238114</v>
      </c>
      <c r="D1097" s="3">
        <v>1.0188932314987096</v>
      </c>
      <c r="E1097" s="29">
        <v>1.1558685412612606</v>
      </c>
      <c r="F1097" s="29">
        <v>1.1776094767523517</v>
      </c>
      <c r="G1097" s="30"/>
      <c r="H1097" s="29">
        <f t="shared" si="17"/>
        <v>1.0188091765758829</v>
      </c>
    </row>
    <row r="1098" spans="1:8">
      <c r="A1098" s="2" t="s">
        <v>2174</v>
      </c>
      <c r="B1098" s="2" t="s">
        <v>2175</v>
      </c>
      <c r="C1098" s="3">
        <v>0.83894330075091605</v>
      </c>
      <c r="D1098" s="3">
        <v>0.95244137757954339</v>
      </c>
      <c r="E1098" s="29">
        <v>0.89569233916522972</v>
      </c>
      <c r="F1098" s="29">
        <v>0.912645452726771</v>
      </c>
      <c r="G1098" s="30"/>
      <c r="H1098" s="29">
        <f t="shared" si="17"/>
        <v>1.0189273847952538</v>
      </c>
    </row>
    <row r="1099" spans="1:8">
      <c r="A1099" s="2" t="s">
        <v>2176</v>
      </c>
      <c r="B1099" s="2" t="s">
        <v>2177</v>
      </c>
      <c r="C1099" s="3">
        <v>1.2329881706502441</v>
      </c>
      <c r="D1099" s="3">
        <v>1.0896296273052513</v>
      </c>
      <c r="E1099" s="29">
        <v>1.1613088989777478</v>
      </c>
      <c r="F1099" s="29">
        <v>1.1833458285450722</v>
      </c>
      <c r="G1099" s="30"/>
      <c r="H1099" s="29">
        <f t="shared" si="17"/>
        <v>1.0189759413595492</v>
      </c>
    </row>
    <row r="1100" spans="1:8">
      <c r="A1100" s="2" t="s">
        <v>2178</v>
      </c>
      <c r="B1100" s="15" t="s">
        <v>2179</v>
      </c>
      <c r="C1100" s="16">
        <v>1.3575331077707049</v>
      </c>
      <c r="D1100" s="16">
        <v>1.3005865085412878</v>
      </c>
      <c r="E1100" s="29">
        <v>1.3290598081559963</v>
      </c>
      <c r="F1100" s="29">
        <v>1.354640298848609</v>
      </c>
      <c r="G1100" s="30"/>
      <c r="H1100" s="29">
        <f t="shared" si="17"/>
        <v>1.0192470576084189</v>
      </c>
    </row>
    <row r="1101" spans="1:8">
      <c r="A1101" s="2" t="s">
        <v>2180</v>
      </c>
      <c r="B1101" s="2" t="s">
        <v>2181</v>
      </c>
      <c r="C1101" s="3">
        <v>1.0072793989243427</v>
      </c>
      <c r="D1101" s="3">
        <v>1.0290744983664881</v>
      </c>
      <c r="E1101" s="29">
        <v>1.0181769486454155</v>
      </c>
      <c r="F1101" s="29">
        <v>1.0378765932112017</v>
      </c>
      <c r="G1101" s="30"/>
      <c r="H1101" s="29">
        <f t="shared" si="17"/>
        <v>1.0193479577317033</v>
      </c>
    </row>
    <row r="1102" spans="1:8">
      <c r="A1102" s="2" t="s">
        <v>2182</v>
      </c>
      <c r="B1102" s="5" t="s">
        <v>2183</v>
      </c>
      <c r="C1102" s="6">
        <v>0.98020453463070512</v>
      </c>
      <c r="D1102" s="6">
        <v>0.94994788755627979</v>
      </c>
      <c r="E1102" s="29">
        <v>0.96507621109349251</v>
      </c>
      <c r="F1102" s="29">
        <v>0.98398474630206523</v>
      </c>
      <c r="G1102" s="30"/>
      <c r="H1102" s="29">
        <f t="shared" si="17"/>
        <v>1.0195927896587029</v>
      </c>
    </row>
    <row r="1103" spans="1:8">
      <c r="A1103" s="2" t="s">
        <v>2184</v>
      </c>
      <c r="B1103" s="2" t="s">
        <v>2185</v>
      </c>
      <c r="C1103" s="3">
        <v>1.054098701997995</v>
      </c>
      <c r="D1103" s="3">
        <v>1.0937540133238799</v>
      </c>
      <c r="E1103" s="29">
        <v>1.0739263576609375</v>
      </c>
      <c r="F1103" s="29">
        <v>1.095184851917822</v>
      </c>
      <c r="G1103" s="30"/>
      <c r="H1103" s="29">
        <f t="shared" si="17"/>
        <v>1.0197951136083359</v>
      </c>
    </row>
    <row r="1104" spans="1:8">
      <c r="A1104" s="2" t="s">
        <v>2186</v>
      </c>
      <c r="B1104" s="2" t="s">
        <v>2187</v>
      </c>
      <c r="C1104" s="3">
        <v>1.1083316244174106</v>
      </c>
      <c r="D1104" s="3">
        <v>1.0713604046933889</v>
      </c>
      <c r="E1104" s="29">
        <v>1.0898460145553996</v>
      </c>
      <c r="F1104" s="29">
        <v>1.1114283689468385</v>
      </c>
      <c r="G1104" s="30"/>
      <c r="H1104" s="29">
        <f t="shared" si="17"/>
        <v>1.0198031227377047</v>
      </c>
    </row>
    <row r="1105" spans="1:8">
      <c r="A1105" s="2" t="s">
        <v>2188</v>
      </c>
      <c r="B1105" s="2" t="s">
        <v>2189</v>
      </c>
      <c r="C1105" s="3">
        <v>1.0895961734779525</v>
      </c>
      <c r="D1105" s="3">
        <v>0.87110195852921568</v>
      </c>
      <c r="E1105" s="29">
        <v>0.98034906600358407</v>
      </c>
      <c r="F1105" s="29">
        <v>0.9998167608923213</v>
      </c>
      <c r="G1105" s="30"/>
      <c r="H1105" s="29">
        <f t="shared" si="17"/>
        <v>1.0198579215953127</v>
      </c>
    </row>
    <row r="1106" spans="1:8">
      <c r="A1106" s="2" t="s">
        <v>2190</v>
      </c>
      <c r="B1106" s="2" t="s">
        <v>2191</v>
      </c>
      <c r="C1106" s="3">
        <v>0.93570664720073948</v>
      </c>
      <c r="D1106" s="3">
        <v>1.1472493210315828</v>
      </c>
      <c r="E1106" s="29">
        <v>1.0414779841161612</v>
      </c>
      <c r="F1106" s="29">
        <v>1.0621926631841667</v>
      </c>
      <c r="G1106" s="30"/>
      <c r="H1106" s="29">
        <f t="shared" si="17"/>
        <v>1.0198896946300644</v>
      </c>
    </row>
    <row r="1107" spans="1:8">
      <c r="A1107" s="2" t="s">
        <v>2192</v>
      </c>
      <c r="B1107" s="2" t="s">
        <v>2193</v>
      </c>
      <c r="C1107" s="3">
        <v>1.0489024461126031</v>
      </c>
      <c r="D1107" s="3">
        <v>1.1064044628735377</v>
      </c>
      <c r="E1107" s="29">
        <v>1.0776534544930705</v>
      </c>
      <c r="F1107" s="29">
        <v>1.0994278859836104</v>
      </c>
      <c r="G1107" s="30"/>
      <c r="H1107" s="29">
        <f t="shared" si="17"/>
        <v>1.0202054114889676</v>
      </c>
    </row>
    <row r="1108" spans="1:8">
      <c r="A1108" s="2" t="s">
        <v>2194</v>
      </c>
      <c r="B1108" s="2" t="s">
        <v>2195</v>
      </c>
      <c r="C1108" s="3">
        <v>1.0593670205852828</v>
      </c>
      <c r="D1108" s="3">
        <v>1.1230104147229181</v>
      </c>
      <c r="E1108" s="29">
        <v>1.0911887176541004</v>
      </c>
      <c r="F1108" s="29">
        <v>1.1132845203827852</v>
      </c>
      <c r="G1108" s="30"/>
      <c r="H1108" s="29">
        <f t="shared" si="17"/>
        <v>1.0202492954437685</v>
      </c>
    </row>
    <row r="1109" spans="1:8">
      <c r="A1109" s="2" t="s">
        <v>2196</v>
      </c>
      <c r="B1109" s="2" t="s">
        <v>2197</v>
      </c>
      <c r="C1109" s="3">
        <v>0.99784889794500431</v>
      </c>
      <c r="D1109" s="3">
        <v>1.2338427565335366</v>
      </c>
      <c r="E1109" s="29">
        <v>1.1158458272392704</v>
      </c>
      <c r="F1109" s="29">
        <v>1.1385352814677858</v>
      </c>
      <c r="G1109" s="30"/>
      <c r="H1109" s="29">
        <f t="shared" si="17"/>
        <v>1.0203338612509325</v>
      </c>
    </row>
    <row r="1110" spans="1:8">
      <c r="A1110" s="2" t="s">
        <v>2198</v>
      </c>
      <c r="B1110" s="2" t="s">
        <v>2199</v>
      </c>
      <c r="C1110" s="3">
        <v>0.95154726547780044</v>
      </c>
      <c r="D1110" s="3">
        <v>1.0472222743277502</v>
      </c>
      <c r="E1110" s="29">
        <v>0.99938476990277536</v>
      </c>
      <c r="F1110" s="29">
        <v>1.0197243088386738</v>
      </c>
      <c r="G1110" s="30"/>
      <c r="H1110" s="29">
        <f t="shared" si="17"/>
        <v>1.0203520601358345</v>
      </c>
    </row>
    <row r="1111" spans="1:8">
      <c r="A1111" s="2" t="s">
        <v>2200</v>
      </c>
      <c r="B1111" s="2" t="s">
        <v>2201</v>
      </c>
      <c r="C1111" s="3">
        <v>1.1024841798994489</v>
      </c>
      <c r="D1111" s="3">
        <v>1.0982825199002897</v>
      </c>
      <c r="E1111" s="29">
        <v>1.1003833498998694</v>
      </c>
      <c r="F1111" s="29">
        <v>1.1228429502590931</v>
      </c>
      <c r="G1111" s="30"/>
      <c r="H1111" s="29">
        <f t="shared" si="17"/>
        <v>1.0204107053794185</v>
      </c>
    </row>
    <row r="1112" spans="1:8">
      <c r="A1112" s="2" t="s">
        <v>2202</v>
      </c>
      <c r="B1112" s="7" t="s">
        <v>2203</v>
      </c>
      <c r="C1112" s="8">
        <v>1.0529509220690356</v>
      </c>
      <c r="D1112" s="8">
        <v>1.1216665956345628</v>
      </c>
      <c r="E1112" s="29">
        <v>1.0873087588517993</v>
      </c>
      <c r="F1112" s="29">
        <v>1.1099534144716423</v>
      </c>
      <c r="G1112" s="30"/>
      <c r="H1112" s="29">
        <f t="shared" si="17"/>
        <v>1.0208263342270467</v>
      </c>
    </row>
    <row r="1113" spans="1:8">
      <c r="A1113" s="2" t="s">
        <v>2204</v>
      </c>
      <c r="B1113" s="2" t="s">
        <v>2205</v>
      </c>
      <c r="C1113" s="3">
        <v>1.0609902550901418</v>
      </c>
      <c r="D1113" s="3">
        <v>1.0763798923569914</v>
      </c>
      <c r="E1113" s="29">
        <v>1.0686850737235667</v>
      </c>
      <c r="F1113" s="29">
        <v>1.0910213844076218</v>
      </c>
      <c r="G1113" s="30"/>
      <c r="H1113" s="29">
        <f t="shared" si="17"/>
        <v>1.0209007416995446</v>
      </c>
    </row>
    <row r="1114" spans="1:8">
      <c r="A1114" s="2" t="s">
        <v>2206</v>
      </c>
      <c r="B1114" s="2" t="s">
        <v>2207</v>
      </c>
      <c r="C1114" s="3">
        <v>1.0564951441536092</v>
      </c>
      <c r="D1114" s="3">
        <v>0.91145489538470892</v>
      </c>
      <c r="E1114" s="29">
        <v>0.98397501976915902</v>
      </c>
      <c r="F1114" s="29">
        <v>1.0048574873278413</v>
      </c>
      <c r="G1114" s="30"/>
      <c r="H1114" s="29">
        <f t="shared" si="17"/>
        <v>1.0212225586413579</v>
      </c>
    </row>
    <row r="1115" spans="1:8">
      <c r="A1115" s="2" t="s">
        <v>2208</v>
      </c>
      <c r="B1115" s="2" t="s">
        <v>2209</v>
      </c>
      <c r="C1115" s="3">
        <v>1.0322996223535916</v>
      </c>
      <c r="D1115" s="3">
        <v>1.162438399640396</v>
      </c>
      <c r="E1115" s="29">
        <v>1.0973690109969938</v>
      </c>
      <c r="F1115" s="29">
        <v>1.1212016696363398</v>
      </c>
      <c r="G1115" s="30"/>
      <c r="H1115" s="29">
        <f t="shared" si="17"/>
        <v>1.0217179985952887</v>
      </c>
    </row>
    <row r="1116" spans="1:8">
      <c r="A1116" s="2" t="s">
        <v>2210</v>
      </c>
      <c r="B1116" s="2" t="s">
        <v>2211</v>
      </c>
      <c r="C1116" s="3">
        <v>1.1720329421355518</v>
      </c>
      <c r="D1116" s="3">
        <v>1.183299898251198</v>
      </c>
      <c r="E1116" s="29">
        <v>1.1776664201933749</v>
      </c>
      <c r="F1116" s="29">
        <v>1.2032757027236234</v>
      </c>
      <c r="G1116" s="30"/>
      <c r="H1116" s="29">
        <f t="shared" si="17"/>
        <v>1.0217457864902384</v>
      </c>
    </row>
    <row r="1117" spans="1:8">
      <c r="A1117" s="2" t="s">
        <v>2212</v>
      </c>
      <c r="B1117" s="2" t="s">
        <v>2213</v>
      </c>
      <c r="C1117" s="3">
        <v>1.2208203520228174</v>
      </c>
      <c r="D1117" s="3">
        <v>1.2255715152144777</v>
      </c>
      <c r="E1117" s="29">
        <v>1.2231959336186475</v>
      </c>
      <c r="F1117" s="29">
        <v>1.2501529415200228</v>
      </c>
      <c r="G1117" s="30"/>
      <c r="H1117" s="29">
        <f t="shared" si="17"/>
        <v>1.0220381765181534</v>
      </c>
    </row>
    <row r="1118" spans="1:8">
      <c r="A1118" s="2" t="s">
        <v>2214</v>
      </c>
      <c r="B1118" s="7" t="s">
        <v>2215</v>
      </c>
      <c r="C1118" s="8">
        <v>1.0742294035614464</v>
      </c>
      <c r="D1118" s="8">
        <v>1.0805801760106881</v>
      </c>
      <c r="E1118" s="29">
        <v>1.0774047897860672</v>
      </c>
      <c r="F1118" s="29">
        <v>1.1015485198252157</v>
      </c>
      <c r="G1118" s="30"/>
      <c r="H1118" s="29">
        <f t="shared" si="17"/>
        <v>1.0224091541712401</v>
      </c>
    </row>
    <row r="1119" spans="1:8">
      <c r="A1119" s="2" t="s">
        <v>2216</v>
      </c>
      <c r="B1119" s="2" t="s">
        <v>2217</v>
      </c>
      <c r="C1119" s="3">
        <v>1.1513362350130116</v>
      </c>
      <c r="D1119" s="3">
        <v>1.0954927211057306</v>
      </c>
      <c r="E1119" s="29">
        <v>1.1234144780593711</v>
      </c>
      <c r="F1119" s="29">
        <v>1.1487551364372532</v>
      </c>
      <c r="G1119" s="30"/>
      <c r="H1119" s="29">
        <f t="shared" si="17"/>
        <v>1.022556820187734</v>
      </c>
    </row>
    <row r="1120" spans="1:8">
      <c r="A1120" s="2" t="s">
        <v>2218</v>
      </c>
      <c r="B1120" s="2" t="s">
        <v>2219</v>
      </c>
      <c r="C1120" s="3">
        <v>1.110377572035034</v>
      </c>
      <c r="D1120" s="3">
        <v>1.1216615187540699</v>
      </c>
      <c r="E1120" s="29">
        <v>1.1160195453945518</v>
      </c>
      <c r="F1120" s="29">
        <v>1.1412086220423574</v>
      </c>
      <c r="G1120" s="30"/>
      <c r="H1120" s="29">
        <f t="shared" si="17"/>
        <v>1.0225704619168658</v>
      </c>
    </row>
    <row r="1121" spans="1:8">
      <c r="A1121" s="2" t="s">
        <v>2220</v>
      </c>
      <c r="B1121" s="2" t="s">
        <v>2221</v>
      </c>
      <c r="C1121" s="3">
        <v>1.0899863299846455</v>
      </c>
      <c r="D1121" s="3">
        <v>1.1414517295261486</v>
      </c>
      <c r="E1121" s="29">
        <v>1.1157190297553972</v>
      </c>
      <c r="F1121" s="29">
        <v>1.1409316486208769</v>
      </c>
      <c r="G1121" s="30"/>
      <c r="H1121" s="29">
        <f t="shared" si="17"/>
        <v>1.0225976416939013</v>
      </c>
    </row>
    <row r="1122" spans="1:8">
      <c r="A1122" s="2" t="s">
        <v>2222</v>
      </c>
      <c r="B1122" s="2" t="s">
        <v>2223</v>
      </c>
      <c r="C1122" s="3">
        <v>0.93974136534976083</v>
      </c>
      <c r="D1122" s="3">
        <v>1.0013830691067964</v>
      </c>
      <c r="E1122" s="29">
        <v>0.97056221722827862</v>
      </c>
      <c r="F1122" s="29">
        <v>0.99250773393648783</v>
      </c>
      <c r="G1122" s="30"/>
      <c r="H1122" s="29">
        <f t="shared" si="17"/>
        <v>1.0226111384913386</v>
      </c>
    </row>
    <row r="1123" spans="1:8">
      <c r="A1123" s="2" t="s">
        <v>2224</v>
      </c>
      <c r="B1123" s="2" t="s">
        <v>2225</v>
      </c>
      <c r="C1123" s="3">
        <v>1.0419514635109013</v>
      </c>
      <c r="D1123" s="3">
        <v>0.95303020736078126</v>
      </c>
      <c r="E1123" s="29">
        <v>0.99749083543584127</v>
      </c>
      <c r="F1123" s="29">
        <v>1.0203247391894847</v>
      </c>
      <c r="G1123" s="30"/>
      <c r="H1123" s="29">
        <f t="shared" si="17"/>
        <v>1.0228913418975589</v>
      </c>
    </row>
    <row r="1124" spans="1:8">
      <c r="A1124" s="2" t="s">
        <v>2226</v>
      </c>
      <c r="B1124" s="2" t="s">
        <v>2227</v>
      </c>
      <c r="C1124" s="3">
        <v>1.0926001057143477</v>
      </c>
      <c r="D1124" s="3">
        <v>1.0284919392726755</v>
      </c>
      <c r="E1124" s="29">
        <v>1.0605460224935115</v>
      </c>
      <c r="F1124" s="29">
        <v>1.0849007504525208</v>
      </c>
      <c r="G1124" s="30"/>
      <c r="H1124" s="29">
        <f t="shared" si="17"/>
        <v>1.0229643291686177</v>
      </c>
    </row>
    <row r="1125" spans="1:8">
      <c r="A1125" s="2" t="s">
        <v>2228</v>
      </c>
      <c r="B1125" s="2" t="s">
        <v>2229</v>
      </c>
      <c r="C1125" s="3">
        <v>1.1577190962869652</v>
      </c>
      <c r="D1125" s="3">
        <v>1.224642848503857</v>
      </c>
      <c r="E1125" s="29">
        <v>1.191180972395411</v>
      </c>
      <c r="F1125" s="29">
        <v>1.2185626120046724</v>
      </c>
      <c r="G1125" s="30"/>
      <c r="H1125" s="29">
        <f t="shared" si="17"/>
        <v>1.0229869685999082</v>
      </c>
    </row>
    <row r="1126" spans="1:8">
      <c r="A1126" s="2" t="s">
        <v>2230</v>
      </c>
      <c r="B1126" s="2" t="s">
        <v>2231</v>
      </c>
      <c r="C1126" s="3">
        <v>1.1663897932815366</v>
      </c>
      <c r="D1126" s="3">
        <v>1.0518457540345023</v>
      </c>
      <c r="E1126" s="29">
        <v>1.1091177736580193</v>
      </c>
      <c r="F1126" s="29">
        <v>1.1348858124179309</v>
      </c>
      <c r="G1126" s="30"/>
      <c r="H1126" s="29">
        <f t="shared" si="17"/>
        <v>1.0232329148192487</v>
      </c>
    </row>
    <row r="1127" spans="1:8">
      <c r="A1127" s="2" t="s">
        <v>2232</v>
      </c>
      <c r="B1127" s="2" t="s">
        <v>2233</v>
      </c>
      <c r="C1127" s="3">
        <v>0.89492796366008975</v>
      </c>
      <c r="D1127" s="3">
        <v>1.0456538554119537</v>
      </c>
      <c r="E1127" s="29">
        <v>0.97029090953602171</v>
      </c>
      <c r="F1127" s="29">
        <v>0.99316706351348139</v>
      </c>
      <c r="G1127" s="30"/>
      <c r="H1127" s="29">
        <f t="shared" si="17"/>
        <v>1.0235765931151501</v>
      </c>
    </row>
    <row r="1128" spans="1:8">
      <c r="A1128" s="2" t="s">
        <v>2234</v>
      </c>
      <c r="B1128" s="2" t="s">
        <v>2235</v>
      </c>
      <c r="C1128" s="3">
        <v>1.1091228460844176</v>
      </c>
      <c r="D1128" s="3">
        <v>0.98168673535582063</v>
      </c>
      <c r="E1128" s="29">
        <v>1.0454047907201192</v>
      </c>
      <c r="F1128" s="29">
        <v>1.0701708130509151</v>
      </c>
      <c r="G1128" s="30"/>
      <c r="H1128" s="29">
        <f t="shared" si="17"/>
        <v>1.0236903662109067</v>
      </c>
    </row>
    <row r="1129" spans="1:8">
      <c r="A1129" s="2" t="s">
        <v>2236</v>
      </c>
      <c r="B1129" s="2" t="s">
        <v>2237</v>
      </c>
      <c r="C1129" s="3">
        <v>1.1338655998267073</v>
      </c>
      <c r="D1129" s="3">
        <v>1.0733423245945266</v>
      </c>
      <c r="E1129" s="29">
        <v>1.1036039622106171</v>
      </c>
      <c r="F1129" s="29">
        <v>1.1299171852292993</v>
      </c>
      <c r="G1129" s="30"/>
      <c r="H1129" s="29">
        <f t="shared" si="17"/>
        <v>1.0238429943346474</v>
      </c>
    </row>
    <row r="1130" spans="1:8">
      <c r="A1130" s="2" t="s">
        <v>2238</v>
      </c>
      <c r="B1130" s="7" t="s">
        <v>2239</v>
      </c>
      <c r="C1130" s="8">
        <v>1.0513119554183525</v>
      </c>
      <c r="D1130" s="8">
        <v>1.0828204942747048</v>
      </c>
      <c r="E1130" s="29">
        <v>1.0670662248465286</v>
      </c>
      <c r="F1130" s="29">
        <v>1.0927858759558309</v>
      </c>
      <c r="G1130" s="30"/>
      <c r="H1130" s="29">
        <f t="shared" si="17"/>
        <v>1.0241031442195647</v>
      </c>
    </row>
    <row r="1131" spans="1:8">
      <c r="A1131" s="2" t="s">
        <v>2240</v>
      </c>
      <c r="B1131" s="2" t="s">
        <v>2241</v>
      </c>
      <c r="C1131" s="3">
        <v>1.0280597076374172</v>
      </c>
      <c r="D1131" s="3">
        <v>1.0868569349760537</v>
      </c>
      <c r="E1131" s="29">
        <v>1.0574583213067354</v>
      </c>
      <c r="F1131" s="29">
        <v>1.0838407207228844</v>
      </c>
      <c r="G1131" s="30"/>
      <c r="H1131" s="29">
        <f t="shared" si="17"/>
        <v>1.0249488787260639</v>
      </c>
    </row>
    <row r="1132" spans="1:8">
      <c r="A1132" s="2" t="s">
        <v>2242</v>
      </c>
      <c r="B1132" s="2" t="s">
        <v>2243</v>
      </c>
      <c r="C1132" s="3">
        <v>0.17273651355484912</v>
      </c>
      <c r="D1132" s="3">
        <v>0.18552654831556625</v>
      </c>
      <c r="E1132" s="29">
        <v>0.17913153093520767</v>
      </c>
      <c r="F1132" s="29">
        <v>0.18379962263700764</v>
      </c>
      <c r="G1132" s="30"/>
      <c r="H1132" s="29">
        <f t="shared" si="17"/>
        <v>1.0260595757621724</v>
      </c>
    </row>
    <row r="1133" spans="1:8">
      <c r="A1133" s="2" t="s">
        <v>2244</v>
      </c>
      <c r="B1133" s="7" t="s">
        <v>2245</v>
      </c>
      <c r="C1133" s="8">
        <v>1.2001997955598627</v>
      </c>
      <c r="D1133" s="8">
        <v>1.0665829738654218</v>
      </c>
      <c r="E1133" s="29">
        <v>1.1333913847126422</v>
      </c>
      <c r="F1133" s="29">
        <v>1.1630959099695279</v>
      </c>
      <c r="G1133" s="30"/>
      <c r="H1133" s="29">
        <f t="shared" si="17"/>
        <v>1.0262085327783015</v>
      </c>
    </row>
    <row r="1134" spans="1:8">
      <c r="A1134" s="2" t="s">
        <v>2246</v>
      </c>
      <c r="B1134" s="2" t="s">
        <v>2247</v>
      </c>
      <c r="C1134" s="3">
        <v>1.2552640186538835</v>
      </c>
      <c r="D1134" s="3">
        <v>0.99734373589376257</v>
      </c>
      <c r="E1134" s="29">
        <v>1.126303877273823</v>
      </c>
      <c r="F1134" s="29">
        <v>1.1558811252566015</v>
      </c>
      <c r="G1134" s="30"/>
      <c r="H1134" s="29">
        <f t="shared" si="17"/>
        <v>1.0262604511798088</v>
      </c>
    </row>
    <row r="1135" spans="1:8">
      <c r="A1135" s="2" t="s">
        <v>2248</v>
      </c>
      <c r="B1135" s="2" t="s">
        <v>2249</v>
      </c>
      <c r="C1135" s="3">
        <v>0.97801733629119458</v>
      </c>
      <c r="D1135" s="3">
        <v>1.0275003724770235</v>
      </c>
      <c r="E1135" s="29">
        <v>1.0027588543841091</v>
      </c>
      <c r="F1135" s="29">
        <v>1.0291184303181433</v>
      </c>
      <c r="G1135" s="30"/>
      <c r="H1135" s="29">
        <f t="shared" si="17"/>
        <v>1.0262870537804667</v>
      </c>
    </row>
    <row r="1136" spans="1:8">
      <c r="A1136" s="2" t="s">
        <v>2250</v>
      </c>
      <c r="B1136" s="2" t="s">
        <v>2251</v>
      </c>
      <c r="C1136" s="3">
        <v>1.1412624670500675</v>
      </c>
      <c r="D1136" s="3">
        <v>1.18756016012232</v>
      </c>
      <c r="E1136" s="29">
        <v>1.1644113135861938</v>
      </c>
      <c r="F1136" s="29">
        <v>1.1950777546257836</v>
      </c>
      <c r="G1136" s="30"/>
      <c r="H1136" s="29">
        <f t="shared" si="17"/>
        <v>1.0263364334250087</v>
      </c>
    </row>
    <row r="1137" spans="1:8">
      <c r="A1137" s="2" t="s">
        <v>2252</v>
      </c>
      <c r="B1137" s="2" t="s">
        <v>2253</v>
      </c>
      <c r="C1137" s="3">
        <v>1.0617202779362573</v>
      </c>
      <c r="D1137" s="3">
        <v>1.0617758807372766</v>
      </c>
      <c r="E1137" s="29">
        <v>1.0617480793367671</v>
      </c>
      <c r="F1137" s="29">
        <v>1.089942280263299</v>
      </c>
      <c r="G1137" s="30"/>
      <c r="H1137" s="29">
        <f t="shared" si="17"/>
        <v>1.0265545108818503</v>
      </c>
    </row>
    <row r="1138" spans="1:8">
      <c r="A1138" s="2" t="s">
        <v>2254</v>
      </c>
      <c r="B1138" s="11" t="s">
        <v>2255</v>
      </c>
      <c r="C1138" s="12">
        <v>1.1298131895770955</v>
      </c>
      <c r="D1138" s="12">
        <v>1.1127105524809437</v>
      </c>
      <c r="E1138" s="29">
        <v>1.1212618710290196</v>
      </c>
      <c r="F1138" s="29">
        <v>1.1511463500995496</v>
      </c>
      <c r="G1138" s="30"/>
      <c r="H1138" s="29">
        <f t="shared" si="17"/>
        <v>1.0266525419642638</v>
      </c>
    </row>
    <row r="1139" spans="1:8">
      <c r="A1139" s="2" t="s">
        <v>2256</v>
      </c>
      <c r="B1139" s="2" t="s">
        <v>2257</v>
      </c>
      <c r="C1139" s="3">
        <v>1.2464797163194989</v>
      </c>
      <c r="D1139" s="3">
        <v>1.1703779765481797</v>
      </c>
      <c r="E1139" s="29">
        <v>1.2084288464338393</v>
      </c>
      <c r="F1139" s="29">
        <v>1.2407377868028913</v>
      </c>
      <c r="G1139" s="30"/>
      <c r="H1139" s="29">
        <f t="shared" si="17"/>
        <v>1.0267363200277766</v>
      </c>
    </row>
    <row r="1140" spans="1:8">
      <c r="A1140" s="2" t="s">
        <v>2258</v>
      </c>
      <c r="B1140" s="2" t="s">
        <v>2259</v>
      </c>
      <c r="C1140" s="3">
        <v>0.87887102759528668</v>
      </c>
      <c r="D1140" s="3">
        <v>1.0493115364344077</v>
      </c>
      <c r="E1140" s="29">
        <v>0.96409128201484717</v>
      </c>
      <c r="F1140" s="29">
        <v>0.99000025724676544</v>
      </c>
      <c r="G1140" s="30"/>
      <c r="H1140" s="29">
        <f t="shared" si="17"/>
        <v>1.026873985602039</v>
      </c>
    </row>
    <row r="1141" spans="1:8">
      <c r="A1141" s="2" t="s">
        <v>2260</v>
      </c>
      <c r="B1141" s="2" t="s">
        <v>2261</v>
      </c>
      <c r="C1141" s="3">
        <v>1.1877564013027397</v>
      </c>
      <c r="D1141" s="3">
        <v>1.0034269603140593</v>
      </c>
      <c r="E1141" s="29">
        <v>1.0955916808083996</v>
      </c>
      <c r="F1141" s="29">
        <v>1.125278288395259</v>
      </c>
      <c r="G1141" s="30"/>
      <c r="H1141" s="29">
        <f t="shared" si="17"/>
        <v>1.0270964156691611</v>
      </c>
    </row>
    <row r="1142" spans="1:8">
      <c r="A1142" s="2" t="s">
        <v>2262</v>
      </c>
      <c r="B1142" s="2" t="s">
        <v>2263</v>
      </c>
      <c r="C1142" s="3">
        <v>0.96807208585934024</v>
      </c>
      <c r="D1142" s="3">
        <v>1.0012412079023862</v>
      </c>
      <c r="E1142" s="29">
        <v>0.9846566468808633</v>
      </c>
      <c r="F1142" s="29">
        <v>1.0113492474788548</v>
      </c>
      <c r="G1142" s="30"/>
      <c r="H1142" s="29">
        <f t="shared" si="17"/>
        <v>1.0271085364452135</v>
      </c>
    </row>
    <row r="1143" spans="1:8">
      <c r="A1143" s="2" t="s">
        <v>2264</v>
      </c>
      <c r="B1143" s="2" t="s">
        <v>2265</v>
      </c>
      <c r="C1143" s="3">
        <v>0.97329497623997874</v>
      </c>
      <c r="D1143" s="3">
        <v>1.1007837620535645</v>
      </c>
      <c r="E1143" s="29">
        <v>1.0370393691467716</v>
      </c>
      <c r="F1143" s="29">
        <v>1.0657342048849041</v>
      </c>
      <c r="G1143" s="30"/>
      <c r="H1143" s="29">
        <f t="shared" si="17"/>
        <v>1.0276699579512987</v>
      </c>
    </row>
    <row r="1144" spans="1:8">
      <c r="A1144" s="2" t="s">
        <v>2266</v>
      </c>
      <c r="B1144" s="2" t="s">
        <v>2267</v>
      </c>
      <c r="C1144" s="3">
        <v>1.2613622971852512</v>
      </c>
      <c r="D1144" s="3">
        <v>1.2985644646653212</v>
      </c>
      <c r="E1144" s="29">
        <v>1.2799633809252862</v>
      </c>
      <c r="F1144" s="29">
        <v>1.3154140434638979</v>
      </c>
      <c r="G1144" s="30"/>
      <c r="H1144" s="29">
        <f t="shared" si="17"/>
        <v>1.0276966224713275</v>
      </c>
    </row>
    <row r="1145" spans="1:8">
      <c r="A1145" s="2" t="s">
        <v>2268</v>
      </c>
      <c r="B1145" s="2" t="s">
        <v>2269</v>
      </c>
      <c r="C1145" s="3">
        <v>1.0966775330617429</v>
      </c>
      <c r="D1145" s="3">
        <v>0.9863926399572408</v>
      </c>
      <c r="E1145" s="29">
        <v>1.0415350865094919</v>
      </c>
      <c r="F1145" s="29">
        <v>1.0708179955969763</v>
      </c>
      <c r="G1145" s="30"/>
      <c r="H1145" s="29">
        <f t="shared" si="17"/>
        <v>1.028115144143267</v>
      </c>
    </row>
    <row r="1146" spans="1:8">
      <c r="A1146" s="2" t="s">
        <v>2270</v>
      </c>
      <c r="B1146" s="2" t="s">
        <v>2271</v>
      </c>
      <c r="C1146" s="3">
        <v>0.81252908579925887</v>
      </c>
      <c r="D1146" s="3">
        <v>1.0551710678536619</v>
      </c>
      <c r="E1146" s="29">
        <v>0.93385007682646037</v>
      </c>
      <c r="F1146" s="29">
        <v>0.96017193373611343</v>
      </c>
      <c r="G1146" s="30"/>
      <c r="H1146" s="29">
        <f t="shared" si="17"/>
        <v>1.0281863840490366</v>
      </c>
    </row>
    <row r="1147" spans="1:8">
      <c r="A1147" s="2" t="s">
        <v>2272</v>
      </c>
      <c r="B1147" s="2" t="s">
        <v>2273</v>
      </c>
      <c r="C1147" s="3">
        <v>1.1300113388292921</v>
      </c>
      <c r="D1147" s="3">
        <v>1.1455961741150598</v>
      </c>
      <c r="E1147" s="29">
        <v>1.1378037564721759</v>
      </c>
      <c r="F1147" s="29">
        <v>1.1700725469744464</v>
      </c>
      <c r="G1147" s="30"/>
      <c r="H1147" s="29">
        <f t="shared" si="17"/>
        <v>1.0283605940995675</v>
      </c>
    </row>
    <row r="1148" spans="1:8">
      <c r="A1148" s="2" t="s">
        <v>2274</v>
      </c>
      <c r="B1148" s="2" t="s">
        <v>2275</v>
      </c>
      <c r="C1148" s="3">
        <v>0.98036640636951455</v>
      </c>
      <c r="D1148" s="3">
        <v>1.0933600064091371</v>
      </c>
      <c r="E1148" s="29">
        <v>1.0368632063893259</v>
      </c>
      <c r="F1148" s="29">
        <v>1.066345394000197</v>
      </c>
      <c r="G1148" s="30"/>
      <c r="H1148" s="29">
        <f t="shared" si="17"/>
        <v>1.0284340185177725</v>
      </c>
    </row>
    <row r="1149" spans="1:8">
      <c r="A1149" s="2" t="s">
        <v>2276</v>
      </c>
      <c r="B1149" s="11" t="s">
        <v>2277</v>
      </c>
      <c r="C1149" s="12">
        <v>1.1440537580370067</v>
      </c>
      <c r="D1149" s="12">
        <v>1.1831655163423624</v>
      </c>
      <c r="E1149" s="29">
        <v>1.1636096371896847</v>
      </c>
      <c r="F1149" s="29">
        <v>1.1968090734846082</v>
      </c>
      <c r="G1149" s="30"/>
      <c r="H1149" s="29">
        <f t="shared" si="17"/>
        <v>1.0285314208767691</v>
      </c>
    </row>
    <row r="1150" spans="1:8">
      <c r="A1150" s="2" t="s">
        <v>2278</v>
      </c>
      <c r="B1150" s="2" t="s">
        <v>2279</v>
      </c>
      <c r="C1150" s="3">
        <v>1.0220683912232247</v>
      </c>
      <c r="D1150" s="3">
        <v>0.98277761341063374</v>
      </c>
      <c r="E1150" s="29">
        <v>1.0024230023169292</v>
      </c>
      <c r="F1150" s="29">
        <v>1.0310534158865123</v>
      </c>
      <c r="G1150" s="30"/>
      <c r="H1150" s="29">
        <f t="shared" si="17"/>
        <v>1.0285612096923245</v>
      </c>
    </row>
    <row r="1151" spans="1:8">
      <c r="A1151" s="2" t="s">
        <v>2280</v>
      </c>
      <c r="B1151" s="2" t="s">
        <v>2281</v>
      </c>
      <c r="C1151" s="3">
        <v>1.2005884225080112</v>
      </c>
      <c r="D1151" s="3">
        <v>1.0874663998359222</v>
      </c>
      <c r="E1151" s="29">
        <v>1.1440274111719666</v>
      </c>
      <c r="F1151" s="29">
        <v>1.1767239235451239</v>
      </c>
      <c r="G1151" s="30"/>
      <c r="H1151" s="29">
        <f t="shared" si="17"/>
        <v>1.0285801826545942</v>
      </c>
    </row>
    <row r="1152" spans="1:8">
      <c r="A1152" s="2" t="s">
        <v>2282</v>
      </c>
      <c r="B1152" s="2" t="s">
        <v>2283</v>
      </c>
      <c r="C1152" s="3">
        <v>1.1412247197845251</v>
      </c>
      <c r="D1152" s="3">
        <v>1.0502137580804105</v>
      </c>
      <c r="E1152" s="29">
        <v>1.0957192389324679</v>
      </c>
      <c r="F1152" s="29">
        <v>1.1273932948628569</v>
      </c>
      <c r="G1152" s="30"/>
      <c r="H1152" s="29">
        <f t="shared" si="17"/>
        <v>1.0289070911643827</v>
      </c>
    </row>
    <row r="1153" spans="1:8">
      <c r="A1153" s="2" t="s">
        <v>2284</v>
      </c>
      <c r="B1153" s="2" t="s">
        <v>2285</v>
      </c>
      <c r="C1153" s="3">
        <v>0.9775413040507307</v>
      </c>
      <c r="D1153" s="3">
        <v>0.94396783502261006</v>
      </c>
      <c r="E1153" s="29">
        <v>0.96075456953667038</v>
      </c>
      <c r="F1153" s="29">
        <v>0.98868996381431451</v>
      </c>
      <c r="G1153" s="30"/>
      <c r="H1153" s="29">
        <f t="shared" si="17"/>
        <v>1.0290765146098824</v>
      </c>
    </row>
    <row r="1154" spans="1:8">
      <c r="A1154" s="2" t="s">
        <v>2286</v>
      </c>
      <c r="B1154" s="2" t="s">
        <v>2287</v>
      </c>
      <c r="C1154" s="3">
        <v>1.1950056382234657</v>
      </c>
      <c r="D1154" s="3">
        <v>1.0378681754558008</v>
      </c>
      <c r="E1154" s="29">
        <v>1.1164369068396334</v>
      </c>
      <c r="F1154" s="29">
        <v>1.1490164254993367</v>
      </c>
      <c r="G1154" s="30"/>
      <c r="H1154" s="29">
        <f t="shared" si="17"/>
        <v>1.0291816926331541</v>
      </c>
    </row>
    <row r="1155" spans="1:8">
      <c r="A1155" s="2" t="s">
        <v>2288</v>
      </c>
      <c r="B1155" s="2" t="s">
        <v>2289</v>
      </c>
      <c r="C1155" s="3">
        <v>0.99733758829020402</v>
      </c>
      <c r="D1155" s="3">
        <v>1.0311513555609648</v>
      </c>
      <c r="E1155" s="29">
        <v>1.0142444719255845</v>
      </c>
      <c r="F1155" s="29">
        <v>1.043848754476165</v>
      </c>
      <c r="G1155" s="30"/>
      <c r="H1155" s="29">
        <f t="shared" si="17"/>
        <v>1.02918850767249</v>
      </c>
    </row>
    <row r="1156" spans="1:8">
      <c r="A1156" s="2" t="s">
        <v>2290</v>
      </c>
      <c r="B1156" s="2" t="s">
        <v>2291</v>
      </c>
      <c r="C1156" s="3">
        <v>1.1207682713135747</v>
      </c>
      <c r="D1156" s="3">
        <v>1.2666766365223683</v>
      </c>
      <c r="E1156" s="29">
        <v>1.1937224539179714</v>
      </c>
      <c r="F1156" s="29">
        <v>1.228787678008739</v>
      </c>
      <c r="G1156" s="30"/>
      <c r="H1156" s="29">
        <f t="shared" ref="H1156:H1219" si="18">F1156/E1156</f>
        <v>1.0293746875378598</v>
      </c>
    </row>
    <row r="1157" spans="1:8">
      <c r="A1157" s="2" t="s">
        <v>2292</v>
      </c>
      <c r="B1157" s="2" t="s">
        <v>2293</v>
      </c>
      <c r="C1157" s="3">
        <v>1.064545774248566</v>
      </c>
      <c r="D1157" s="3">
        <v>1.0913440639641896</v>
      </c>
      <c r="E1157" s="29">
        <v>1.0779449191063777</v>
      </c>
      <c r="F1157" s="29">
        <v>1.1101710594816616</v>
      </c>
      <c r="G1157" s="30"/>
      <c r="H1157" s="29">
        <f t="shared" si="18"/>
        <v>1.0298959063715423</v>
      </c>
    </row>
    <row r="1158" spans="1:8">
      <c r="A1158" s="2" t="s">
        <v>2294</v>
      </c>
      <c r="B1158" s="2" t="s">
        <v>2295</v>
      </c>
      <c r="C1158" s="3">
        <v>1.0889773078544698</v>
      </c>
      <c r="D1158" s="3">
        <v>1.3503354826456864</v>
      </c>
      <c r="E1158" s="29">
        <v>1.2196563952500781</v>
      </c>
      <c r="F1158" s="29">
        <v>1.2561463531307564</v>
      </c>
      <c r="G1158" s="30"/>
      <c r="H1158" s="29">
        <f t="shared" si="18"/>
        <v>1.0299182278080841</v>
      </c>
    </row>
    <row r="1159" spans="1:8">
      <c r="A1159" s="2" t="s">
        <v>2296</v>
      </c>
      <c r="B1159" s="7" t="s">
        <v>2297</v>
      </c>
      <c r="C1159" s="8">
        <v>1.1089928863176648</v>
      </c>
      <c r="D1159" s="8">
        <v>1.1755639259991881</v>
      </c>
      <c r="E1159" s="29">
        <v>1.1422784061584266</v>
      </c>
      <c r="F1159" s="29">
        <v>1.1767497911661891</v>
      </c>
      <c r="G1159" s="30"/>
      <c r="H1159" s="29">
        <f t="shared" si="18"/>
        <v>1.0301777437285999</v>
      </c>
    </row>
    <row r="1160" spans="1:8">
      <c r="A1160" s="2" t="s">
        <v>2298</v>
      </c>
      <c r="B1160" s="2" t="s">
        <v>2299</v>
      </c>
      <c r="C1160" s="3">
        <v>0.9564983632854015</v>
      </c>
      <c r="D1160" s="3">
        <v>0.93394350378468549</v>
      </c>
      <c r="E1160" s="29">
        <v>0.94522093353504344</v>
      </c>
      <c r="F1160" s="29">
        <v>0.97377889653031646</v>
      </c>
      <c r="G1160" s="30"/>
      <c r="H1160" s="29">
        <f t="shared" si="18"/>
        <v>1.030213003100205</v>
      </c>
    </row>
    <row r="1161" spans="1:8">
      <c r="A1161" s="2" t="s">
        <v>2300</v>
      </c>
      <c r="B1161" s="2" t="s">
        <v>2301</v>
      </c>
      <c r="C1161" s="3">
        <v>1.0436821569969121</v>
      </c>
      <c r="D1161" s="3">
        <v>1.4705316296793545</v>
      </c>
      <c r="E1161" s="29">
        <v>1.2571068933381333</v>
      </c>
      <c r="F1161" s="29">
        <v>1.295152072256273</v>
      </c>
      <c r="G1161" s="30"/>
      <c r="H1161" s="29">
        <f t="shared" si="18"/>
        <v>1.0302640762848052</v>
      </c>
    </row>
    <row r="1162" spans="1:8">
      <c r="A1162" s="2" t="s">
        <v>2302</v>
      </c>
      <c r="B1162" s="2" t="s">
        <v>2303</v>
      </c>
      <c r="C1162" s="3">
        <v>1.1067306446345098</v>
      </c>
      <c r="D1162" s="3">
        <v>1.0423845157041076</v>
      </c>
      <c r="E1162" s="29">
        <v>1.0745575801693086</v>
      </c>
      <c r="F1162" s="29">
        <v>1.1074409730903803</v>
      </c>
      <c r="G1162" s="30"/>
      <c r="H1162" s="29">
        <f t="shared" si="18"/>
        <v>1.0306017969887575</v>
      </c>
    </row>
    <row r="1163" spans="1:8">
      <c r="A1163" s="2" t="s">
        <v>2304</v>
      </c>
      <c r="B1163" s="5" t="s">
        <v>2305</v>
      </c>
      <c r="C1163" s="6">
        <v>0.14863835382256793</v>
      </c>
      <c r="D1163" s="6">
        <v>0.12734760860736774</v>
      </c>
      <c r="E1163" s="29">
        <v>0.13799298121496784</v>
      </c>
      <c r="F1163" s="29">
        <v>0.14221705817621239</v>
      </c>
      <c r="G1163" s="30"/>
      <c r="H1163" s="29">
        <f t="shared" si="18"/>
        <v>1.0306108102314582</v>
      </c>
    </row>
    <row r="1164" spans="1:8">
      <c r="A1164" s="2" t="s">
        <v>2306</v>
      </c>
      <c r="B1164" s="2" t="s">
        <v>2307</v>
      </c>
      <c r="C1164" s="3">
        <v>1.0332276101465179</v>
      </c>
      <c r="D1164" s="3">
        <v>0.86411874645570386</v>
      </c>
      <c r="E1164" s="29">
        <v>0.94867317830111086</v>
      </c>
      <c r="F1164" s="29">
        <v>0.97780877180122272</v>
      </c>
      <c r="G1164" s="30"/>
      <c r="H1164" s="29">
        <f t="shared" si="18"/>
        <v>1.0307119397559947</v>
      </c>
    </row>
    <row r="1165" spans="1:8">
      <c r="A1165" s="2" t="s">
        <v>2308</v>
      </c>
      <c r="B1165" s="7" t="s">
        <v>2309</v>
      </c>
      <c r="C1165" s="8">
        <v>0.94219724242930947</v>
      </c>
      <c r="D1165" s="8">
        <v>1.1029414143243934</v>
      </c>
      <c r="E1165" s="29">
        <v>1.0225693283768513</v>
      </c>
      <c r="F1165" s="29">
        <v>1.0540666205348197</v>
      </c>
      <c r="G1165" s="30"/>
      <c r="H1165" s="29">
        <f t="shared" si="18"/>
        <v>1.030802109239835</v>
      </c>
    </row>
    <row r="1166" spans="1:8">
      <c r="A1166" s="2" t="s">
        <v>2310</v>
      </c>
      <c r="B1166" s="2" t="s">
        <v>2311</v>
      </c>
      <c r="C1166" s="3">
        <v>0.24312979302659496</v>
      </c>
      <c r="D1166" s="3">
        <v>0.21118116973502443</v>
      </c>
      <c r="E1166" s="29">
        <v>0.22715548138080971</v>
      </c>
      <c r="F1166" s="29">
        <v>0.23417799508800616</v>
      </c>
      <c r="G1166" s="30"/>
      <c r="H1166" s="29">
        <f t="shared" si="18"/>
        <v>1.0309150088059011</v>
      </c>
    </row>
    <row r="1167" spans="1:8">
      <c r="A1167" s="2" t="s">
        <v>2312</v>
      </c>
      <c r="B1167" s="2" t="s">
        <v>2313</v>
      </c>
      <c r="C1167" s="3">
        <v>1.1287650933488709</v>
      </c>
      <c r="D1167" s="3">
        <v>1.0826802805474813</v>
      </c>
      <c r="E1167" s="29">
        <v>1.1057226869481762</v>
      </c>
      <c r="F1167" s="29">
        <v>1.1400141676758935</v>
      </c>
      <c r="G1167" s="30"/>
      <c r="H1167" s="29">
        <f t="shared" si="18"/>
        <v>1.0310127314312079</v>
      </c>
    </row>
    <row r="1168" spans="1:8">
      <c r="A1168" s="2" t="s">
        <v>2314</v>
      </c>
      <c r="B1168" s="2" t="s">
        <v>2315</v>
      </c>
      <c r="C1168" s="3">
        <v>1.0950781796921798</v>
      </c>
      <c r="D1168" s="3">
        <v>1.1520081109080691</v>
      </c>
      <c r="E1168" s="29">
        <v>1.1235431453001246</v>
      </c>
      <c r="F1168" s="29">
        <v>1.1584154816126018</v>
      </c>
      <c r="G1168" s="30"/>
      <c r="H1168" s="29">
        <f t="shared" si="18"/>
        <v>1.0310378257019779</v>
      </c>
    </row>
    <row r="1169" spans="1:8">
      <c r="A1169" s="2" t="s">
        <v>2316</v>
      </c>
      <c r="B1169" s="2" t="s">
        <v>2317</v>
      </c>
      <c r="C1169" s="3">
        <v>0.96427278308949793</v>
      </c>
      <c r="D1169" s="3">
        <v>1.004556045376136</v>
      </c>
      <c r="E1169" s="29">
        <v>0.98441441423281695</v>
      </c>
      <c r="F1169" s="29">
        <v>1.0149874193380171</v>
      </c>
      <c r="G1169" s="30"/>
      <c r="H1169" s="29">
        <f t="shared" si="18"/>
        <v>1.0310570473808296</v>
      </c>
    </row>
    <row r="1170" spans="1:8">
      <c r="A1170" s="2" t="s">
        <v>2318</v>
      </c>
      <c r="B1170" s="2" t="s">
        <v>2319</v>
      </c>
      <c r="C1170" s="3">
        <v>0.95352626364606063</v>
      </c>
      <c r="D1170" s="3">
        <v>1.0233492552371033</v>
      </c>
      <c r="E1170" s="29">
        <v>0.98843775944158196</v>
      </c>
      <c r="F1170" s="29">
        <v>1.0191412749162014</v>
      </c>
      <c r="G1170" s="30"/>
      <c r="H1170" s="29">
        <f t="shared" si="18"/>
        <v>1.0310626695321368</v>
      </c>
    </row>
    <row r="1171" spans="1:8">
      <c r="A1171" s="2" t="s">
        <v>2320</v>
      </c>
      <c r="B1171" s="2" t="s">
        <v>2321</v>
      </c>
      <c r="C1171" s="3">
        <v>1.0395561341599384</v>
      </c>
      <c r="D1171" s="3">
        <v>1.2015026447074375</v>
      </c>
      <c r="E1171" s="29">
        <v>1.1205293894336879</v>
      </c>
      <c r="F1171" s="29">
        <v>1.1554655909040856</v>
      </c>
      <c r="G1171" s="30"/>
      <c r="H1171" s="29">
        <f t="shared" si="18"/>
        <v>1.0311783000069765</v>
      </c>
    </row>
    <row r="1172" spans="1:8">
      <c r="A1172" s="2" t="s">
        <v>2322</v>
      </c>
      <c r="B1172" s="2" t="s">
        <v>2323</v>
      </c>
      <c r="C1172" s="3">
        <v>0.87521072949200585</v>
      </c>
      <c r="D1172" s="3">
        <v>0.93760212534466725</v>
      </c>
      <c r="E1172" s="29">
        <v>0.90640642741833655</v>
      </c>
      <c r="F1172" s="29">
        <v>0.93479808531784814</v>
      </c>
      <c r="G1172" s="30"/>
      <c r="H1172" s="29">
        <f t="shared" si="18"/>
        <v>1.0313233192535691</v>
      </c>
    </row>
    <row r="1173" spans="1:8">
      <c r="A1173" s="2" t="s">
        <v>2324</v>
      </c>
      <c r="B1173" s="2" t="s">
        <v>2325</v>
      </c>
      <c r="C1173" s="3">
        <v>1.1138045422876546</v>
      </c>
      <c r="D1173" s="3">
        <v>1.123994564520933</v>
      </c>
      <c r="E1173" s="29">
        <v>1.1188995534042938</v>
      </c>
      <c r="F1173" s="29">
        <v>1.1539753888858257</v>
      </c>
      <c r="G1173" s="30"/>
      <c r="H1173" s="29">
        <f t="shared" si="18"/>
        <v>1.0313485114680869</v>
      </c>
    </row>
    <row r="1174" spans="1:8">
      <c r="A1174" s="2" t="s">
        <v>2326</v>
      </c>
      <c r="B1174" s="2" t="s">
        <v>2327</v>
      </c>
      <c r="C1174" s="3">
        <v>1.1335204527718161</v>
      </c>
      <c r="D1174" s="3">
        <v>1.0719125425320362</v>
      </c>
      <c r="E1174" s="29">
        <v>1.1027164976519261</v>
      </c>
      <c r="F1174" s="29">
        <v>1.1375207390881912</v>
      </c>
      <c r="G1174" s="30"/>
      <c r="H1174" s="29">
        <f t="shared" si="18"/>
        <v>1.0315622750819233</v>
      </c>
    </row>
    <row r="1175" spans="1:8">
      <c r="A1175" s="2" t="s">
        <v>2328</v>
      </c>
      <c r="B1175" s="2" t="s">
        <v>2329</v>
      </c>
      <c r="C1175" s="3">
        <v>0.95272339509741955</v>
      </c>
      <c r="D1175" s="3">
        <v>1.2905078653786235</v>
      </c>
      <c r="E1175" s="29">
        <v>1.1216156302380216</v>
      </c>
      <c r="F1175" s="29">
        <v>1.1570972237526558</v>
      </c>
      <c r="G1175" s="30"/>
      <c r="H1175" s="29">
        <f t="shared" si="18"/>
        <v>1.0316343607899834</v>
      </c>
    </row>
    <row r="1176" spans="1:8">
      <c r="A1176" s="2" t="s">
        <v>2330</v>
      </c>
      <c r="B1176" s="7" t="s">
        <v>2331</v>
      </c>
      <c r="C1176" s="8">
        <v>1.0017950228212325</v>
      </c>
      <c r="D1176" s="8">
        <v>0.82549846726884402</v>
      </c>
      <c r="E1176" s="29">
        <v>0.91364674504503829</v>
      </c>
      <c r="F1176" s="29">
        <v>0.9425538398276897</v>
      </c>
      <c r="G1176" s="30"/>
      <c r="H1176" s="29">
        <f t="shared" si="18"/>
        <v>1.0316392467213644</v>
      </c>
    </row>
    <row r="1177" spans="1:8">
      <c r="A1177" s="2" t="s">
        <v>2332</v>
      </c>
      <c r="B1177" s="5" t="s">
        <v>2333</v>
      </c>
      <c r="C1177" s="6">
        <v>1.0490432884299201</v>
      </c>
      <c r="D1177" s="6">
        <v>0.91947083237701199</v>
      </c>
      <c r="E1177" s="29">
        <v>0.98425706040346606</v>
      </c>
      <c r="F1177" s="29">
        <v>1.0154054061130897</v>
      </c>
      <c r="G1177" s="30"/>
      <c r="H1177" s="29">
        <f t="shared" si="18"/>
        <v>1.0316465555216392</v>
      </c>
    </row>
    <row r="1178" spans="1:8">
      <c r="A1178" s="2" t="s">
        <v>2334</v>
      </c>
      <c r="B1178" s="2" t="s">
        <v>2335</v>
      </c>
      <c r="C1178" s="3">
        <v>0.94781214105831713</v>
      </c>
      <c r="D1178" s="3">
        <v>0.98470456588701893</v>
      </c>
      <c r="E1178" s="29">
        <v>0.96625835347266809</v>
      </c>
      <c r="F1178" s="29">
        <v>0.99702626562479624</v>
      </c>
      <c r="G1178" s="30"/>
      <c r="H1178" s="29">
        <f t="shared" si="18"/>
        <v>1.0318423246138575</v>
      </c>
    </row>
    <row r="1179" spans="1:8">
      <c r="A1179" s="2" t="s">
        <v>2336</v>
      </c>
      <c r="B1179" s="2" t="s">
        <v>2337</v>
      </c>
      <c r="C1179" s="3">
        <v>1.0967789016512759</v>
      </c>
      <c r="D1179" s="3">
        <v>1.0393529635853427</v>
      </c>
      <c r="E1179" s="29">
        <v>1.0680659326183093</v>
      </c>
      <c r="F1179" s="29">
        <v>1.1022573697315847</v>
      </c>
      <c r="G1179" s="30"/>
      <c r="H1179" s="29">
        <f t="shared" si="18"/>
        <v>1.0320124779464288</v>
      </c>
    </row>
    <row r="1180" spans="1:8">
      <c r="A1180" s="2" t="s">
        <v>2338</v>
      </c>
      <c r="B1180" s="2" t="s">
        <v>2339</v>
      </c>
      <c r="C1180" s="3">
        <v>1.0673480924146219</v>
      </c>
      <c r="D1180" s="3">
        <v>1.178998288729594</v>
      </c>
      <c r="E1180" s="29">
        <v>1.1231731905721078</v>
      </c>
      <c r="F1180" s="29">
        <v>1.1594449514172804</v>
      </c>
      <c r="G1180" s="30"/>
      <c r="H1180" s="29">
        <f t="shared" si="18"/>
        <v>1.0322940051896154</v>
      </c>
    </row>
    <row r="1181" spans="1:8">
      <c r="A1181" s="2" t="s">
        <v>2340</v>
      </c>
      <c r="B1181" s="7" t="s">
        <v>2341</v>
      </c>
      <c r="C1181" s="8">
        <v>1.0499044122306687</v>
      </c>
      <c r="D1181" s="8">
        <v>1.0930646846272596</v>
      </c>
      <c r="E1181" s="29">
        <v>1.0714845484289641</v>
      </c>
      <c r="F1181" s="29">
        <v>1.1065923250661509</v>
      </c>
      <c r="G1181" s="30"/>
      <c r="H1181" s="29">
        <f t="shared" si="18"/>
        <v>1.0327655463521734</v>
      </c>
    </row>
    <row r="1182" spans="1:8">
      <c r="A1182" s="2" t="s">
        <v>2342</v>
      </c>
      <c r="B1182" s="2" t="s">
        <v>2343</v>
      </c>
      <c r="C1182" s="3">
        <v>0.95642703753072345</v>
      </c>
      <c r="D1182" s="3">
        <v>0.95153025494254795</v>
      </c>
      <c r="E1182" s="29">
        <v>0.95397864623663575</v>
      </c>
      <c r="F1182" s="29">
        <v>0.9853408804959698</v>
      </c>
      <c r="G1182" s="30"/>
      <c r="H1182" s="29">
        <f t="shared" si="18"/>
        <v>1.0328751952499726</v>
      </c>
    </row>
    <row r="1183" spans="1:8">
      <c r="A1183" s="2" t="s">
        <v>2344</v>
      </c>
      <c r="B1183" s="7" t="s">
        <v>2345</v>
      </c>
      <c r="C1183" s="8">
        <v>1.2365030738838156</v>
      </c>
      <c r="D1183" s="8">
        <v>0.9986936712579777</v>
      </c>
      <c r="E1183" s="29">
        <v>1.1175983725708967</v>
      </c>
      <c r="F1183" s="29">
        <v>1.1545175102081151</v>
      </c>
      <c r="G1183" s="30"/>
      <c r="H1183" s="29">
        <f t="shared" si="18"/>
        <v>1.0330343516448495</v>
      </c>
    </row>
    <row r="1184" spans="1:8">
      <c r="A1184" s="2" t="s">
        <v>2346</v>
      </c>
      <c r="B1184" s="2" t="s">
        <v>2347</v>
      </c>
      <c r="C1184" s="3">
        <v>0.91496968718636529</v>
      </c>
      <c r="D1184" s="3">
        <v>1.1160717386240193</v>
      </c>
      <c r="E1184" s="29">
        <v>1.0155207129051922</v>
      </c>
      <c r="F1184" s="29">
        <v>1.0491353990879073</v>
      </c>
      <c r="G1184" s="30"/>
      <c r="H1184" s="29">
        <f t="shared" si="18"/>
        <v>1.0331009360572769</v>
      </c>
    </row>
    <row r="1185" spans="1:8">
      <c r="A1185" s="2" t="s">
        <v>2348</v>
      </c>
      <c r="B1185" s="2" t="s">
        <v>2349</v>
      </c>
      <c r="C1185" s="3">
        <v>1.040983169447413</v>
      </c>
      <c r="D1185" s="3">
        <v>1.1192381225677495</v>
      </c>
      <c r="E1185" s="29">
        <v>1.0801106460075811</v>
      </c>
      <c r="F1185" s="29">
        <v>1.1159418985592733</v>
      </c>
      <c r="G1185" s="30"/>
      <c r="H1185" s="29">
        <f t="shared" si="18"/>
        <v>1.03317368705154</v>
      </c>
    </row>
    <row r="1186" spans="1:8">
      <c r="A1186" s="2" t="s">
        <v>2350</v>
      </c>
      <c r="B1186" s="2" t="s">
        <v>2351</v>
      </c>
      <c r="C1186" s="3">
        <v>0.97949857952662267</v>
      </c>
      <c r="D1186" s="3">
        <v>1.1109406625550504</v>
      </c>
      <c r="E1186" s="29">
        <v>1.0452196210408364</v>
      </c>
      <c r="F1186" s="29">
        <v>1.0799236850112188</v>
      </c>
      <c r="G1186" s="30"/>
      <c r="H1186" s="29">
        <f t="shared" si="18"/>
        <v>1.033202652602162</v>
      </c>
    </row>
    <row r="1187" spans="1:8">
      <c r="A1187" s="2" t="s">
        <v>2352</v>
      </c>
      <c r="B1187" s="2" t="s">
        <v>2353</v>
      </c>
      <c r="C1187" s="3">
        <v>0.19178336870419707</v>
      </c>
      <c r="D1187" s="3">
        <v>0.1152230826252623</v>
      </c>
      <c r="E1187" s="29">
        <v>0.15350322566472968</v>
      </c>
      <c r="F1187" s="29">
        <v>0.15863582457271758</v>
      </c>
      <c r="G1187" s="30"/>
      <c r="H1187" s="29">
        <f t="shared" si="18"/>
        <v>1.0334364237999671</v>
      </c>
    </row>
    <row r="1188" spans="1:8">
      <c r="A1188" s="2" t="s">
        <v>2354</v>
      </c>
      <c r="B1188" s="2" t="s">
        <v>2355</v>
      </c>
      <c r="C1188" s="3">
        <v>0.83549848440378094</v>
      </c>
      <c r="D1188" s="3">
        <v>1.0062832485771183</v>
      </c>
      <c r="E1188" s="29">
        <v>0.9208908664904496</v>
      </c>
      <c r="F1188" s="29">
        <v>0.95191643456104758</v>
      </c>
      <c r="G1188" s="30"/>
      <c r="H1188" s="29">
        <f t="shared" si="18"/>
        <v>1.0336908196177876</v>
      </c>
    </row>
    <row r="1189" spans="1:8">
      <c r="A1189" s="2" t="s">
        <v>2356</v>
      </c>
      <c r="B1189" s="7" t="s">
        <v>2357</v>
      </c>
      <c r="C1189" s="8">
        <v>1.1108633128355265</v>
      </c>
      <c r="D1189" s="8">
        <v>1.0693402886519039</v>
      </c>
      <c r="E1189" s="29">
        <v>1.0901018007437151</v>
      </c>
      <c r="F1189" s="29">
        <v>1.1272852485092582</v>
      </c>
      <c r="G1189" s="30"/>
      <c r="H1189" s="29">
        <f t="shared" si="18"/>
        <v>1.0341100691148064</v>
      </c>
    </row>
    <row r="1190" spans="1:8">
      <c r="A1190" s="2" t="s">
        <v>2358</v>
      </c>
      <c r="B1190" s="2" t="s">
        <v>2359</v>
      </c>
      <c r="C1190" s="3">
        <v>0.96086130132254099</v>
      </c>
      <c r="D1190" s="3">
        <v>1.0766096130557654</v>
      </c>
      <c r="E1190" s="29">
        <v>1.0187354571891531</v>
      </c>
      <c r="F1190" s="29">
        <v>1.0537074846193355</v>
      </c>
      <c r="G1190" s="30"/>
      <c r="H1190" s="29">
        <f t="shared" si="18"/>
        <v>1.0343288605333081</v>
      </c>
    </row>
    <row r="1191" spans="1:8">
      <c r="A1191" s="2" t="s">
        <v>2360</v>
      </c>
      <c r="B1191" s="2" t="s">
        <v>2361</v>
      </c>
      <c r="C1191" s="3">
        <v>1.0177619655285877</v>
      </c>
      <c r="D1191" s="3">
        <v>1.0070102974609196</v>
      </c>
      <c r="E1191" s="29">
        <v>1.0123861314947535</v>
      </c>
      <c r="F1191" s="29">
        <v>1.0473933053647646</v>
      </c>
      <c r="G1191" s="30"/>
      <c r="H1191" s="29">
        <f t="shared" si="18"/>
        <v>1.0345788753727041</v>
      </c>
    </row>
    <row r="1192" spans="1:8">
      <c r="A1192" s="2" t="s">
        <v>2362</v>
      </c>
      <c r="B1192" s="2" t="s">
        <v>2363</v>
      </c>
      <c r="C1192" s="3">
        <v>1.0753344117680765</v>
      </c>
      <c r="D1192" s="3">
        <v>1.0668343510687082</v>
      </c>
      <c r="E1192" s="29">
        <v>1.0710843814183924</v>
      </c>
      <c r="F1192" s="29">
        <v>1.1083698845555996</v>
      </c>
      <c r="G1192" s="30"/>
      <c r="H1192" s="29">
        <f t="shared" si="18"/>
        <v>1.0348109857486967</v>
      </c>
    </row>
    <row r="1193" spans="1:8">
      <c r="A1193" s="2" t="s">
        <v>2364</v>
      </c>
      <c r="B1193" s="2" t="s">
        <v>2365</v>
      </c>
      <c r="C1193" s="3">
        <v>1.0266795090917393</v>
      </c>
      <c r="D1193" s="3">
        <v>1.0289926223897246</v>
      </c>
      <c r="E1193" s="29">
        <v>1.0278360657407319</v>
      </c>
      <c r="F1193" s="29">
        <v>1.0638473331468832</v>
      </c>
      <c r="G1193" s="30"/>
      <c r="H1193" s="29">
        <f t="shared" si="18"/>
        <v>1.0350360029254266</v>
      </c>
    </row>
    <row r="1194" spans="1:8">
      <c r="A1194" s="2" t="s">
        <v>2366</v>
      </c>
      <c r="B1194" s="2" t="s">
        <v>2367</v>
      </c>
      <c r="C1194" s="3">
        <v>0.99652567375508272</v>
      </c>
      <c r="D1194" s="3">
        <v>1.0823392922073771</v>
      </c>
      <c r="E1194" s="29">
        <v>1.0394324829812298</v>
      </c>
      <c r="F1194" s="29">
        <v>1.07585284312504</v>
      </c>
      <c r="G1194" s="30"/>
      <c r="H1194" s="29">
        <f t="shared" si="18"/>
        <v>1.0350386973085079</v>
      </c>
    </row>
    <row r="1195" spans="1:8">
      <c r="A1195" s="2" t="s">
        <v>2368</v>
      </c>
      <c r="B1195" s="2" t="s">
        <v>2369</v>
      </c>
      <c r="C1195" s="3">
        <v>1.2466592047319502</v>
      </c>
      <c r="D1195" s="3">
        <v>1.1346740244292484</v>
      </c>
      <c r="E1195" s="29">
        <v>1.1906666145805993</v>
      </c>
      <c r="F1195" s="29">
        <v>1.2324375664489569</v>
      </c>
      <c r="G1195" s="30"/>
      <c r="H1195" s="29">
        <f t="shared" si="18"/>
        <v>1.0350819879862601</v>
      </c>
    </row>
    <row r="1196" spans="1:8">
      <c r="A1196" s="2" t="s">
        <v>2370</v>
      </c>
      <c r="B1196" s="2" t="s">
        <v>2371</v>
      </c>
      <c r="C1196" s="3">
        <v>0.94552894457483816</v>
      </c>
      <c r="D1196" s="3">
        <v>1.2310070160287621</v>
      </c>
      <c r="E1196" s="29">
        <v>1.0882679803018001</v>
      </c>
      <c r="F1196" s="29">
        <v>1.1265548284029769</v>
      </c>
      <c r="G1196" s="30"/>
      <c r="H1196" s="29">
        <f t="shared" si="18"/>
        <v>1.0351814523574967</v>
      </c>
    </row>
    <row r="1197" spans="1:8">
      <c r="A1197" s="2" t="s">
        <v>2372</v>
      </c>
      <c r="B1197" s="2" t="s">
        <v>2373</v>
      </c>
      <c r="C1197" s="3">
        <v>1.0974382106693039</v>
      </c>
      <c r="D1197" s="3">
        <v>0.79771851215580047</v>
      </c>
      <c r="E1197" s="29">
        <v>0.94757836141255214</v>
      </c>
      <c r="F1197" s="29">
        <v>0.98105224444480355</v>
      </c>
      <c r="G1197" s="30"/>
      <c r="H1197" s="29">
        <f t="shared" si="18"/>
        <v>1.0353257148911168</v>
      </c>
    </row>
    <row r="1198" spans="1:8">
      <c r="A1198" s="2" t="s">
        <v>2374</v>
      </c>
      <c r="B1198" s="2" t="s">
        <v>2375</v>
      </c>
      <c r="C1198" s="3">
        <v>1.147240048203741</v>
      </c>
      <c r="D1198" s="3">
        <v>1.018448553960843</v>
      </c>
      <c r="E1198" s="29">
        <v>1.0828443010822921</v>
      </c>
      <c r="F1198" s="29">
        <v>1.1212813729476072</v>
      </c>
      <c r="G1198" s="30"/>
      <c r="H1198" s="29">
        <f t="shared" si="18"/>
        <v>1.0354963976140408</v>
      </c>
    </row>
    <row r="1199" spans="1:8">
      <c r="A1199" s="2" t="s">
        <v>2376</v>
      </c>
      <c r="B1199" s="2" t="s">
        <v>2377</v>
      </c>
      <c r="C1199" s="3">
        <v>0.95514653732041099</v>
      </c>
      <c r="D1199" s="3">
        <v>1.0503672059351978</v>
      </c>
      <c r="E1199" s="29">
        <v>1.0027568716278044</v>
      </c>
      <c r="F1199" s="29">
        <v>1.0384851047325789</v>
      </c>
      <c r="G1199" s="30"/>
      <c r="H1199" s="29">
        <f t="shared" si="18"/>
        <v>1.0356300057528161</v>
      </c>
    </row>
    <row r="1200" spans="1:8">
      <c r="A1200" s="2" t="s">
        <v>2378</v>
      </c>
      <c r="B1200" s="2" t="s">
        <v>2379</v>
      </c>
      <c r="C1200" s="3">
        <v>1.1886180248910316</v>
      </c>
      <c r="D1200" s="3">
        <v>1.0766526594129762</v>
      </c>
      <c r="E1200" s="29">
        <v>1.1326353421520039</v>
      </c>
      <c r="F1200" s="29">
        <v>1.1731572897279205</v>
      </c>
      <c r="G1200" s="30"/>
      <c r="H1200" s="29">
        <f t="shared" si="18"/>
        <v>1.0357766935816475</v>
      </c>
    </row>
    <row r="1201" spans="1:8">
      <c r="A1201" s="2" t="s">
        <v>2380</v>
      </c>
      <c r="B1201" s="2" t="s">
        <v>2381</v>
      </c>
      <c r="C1201" s="3">
        <v>1.2523852635090655</v>
      </c>
      <c r="D1201" s="3">
        <v>1.0585711968041085</v>
      </c>
      <c r="E1201" s="29">
        <v>1.1554782301565871</v>
      </c>
      <c r="F1201" s="29">
        <v>1.1971870087908376</v>
      </c>
      <c r="G1201" s="30"/>
      <c r="H1201" s="29">
        <f t="shared" si="18"/>
        <v>1.0360965508009599</v>
      </c>
    </row>
    <row r="1202" spans="1:8">
      <c r="A1202" s="2" t="s">
        <v>2382</v>
      </c>
      <c r="B1202" s="7" t="s">
        <v>2383</v>
      </c>
      <c r="C1202" s="8">
        <v>0.95337906799071248</v>
      </c>
      <c r="D1202" s="8">
        <v>0.97293958523146173</v>
      </c>
      <c r="E1202" s="29">
        <v>0.96315932661108716</v>
      </c>
      <c r="F1202" s="29">
        <v>0.99795982917171611</v>
      </c>
      <c r="G1202" s="30"/>
      <c r="H1202" s="29">
        <f t="shared" si="18"/>
        <v>1.0361316156103433</v>
      </c>
    </row>
    <row r="1203" spans="1:8">
      <c r="A1203" s="2" t="s">
        <v>2384</v>
      </c>
      <c r="B1203" s="2" t="s">
        <v>2385</v>
      </c>
      <c r="C1203" s="3">
        <v>1.1778891542483569</v>
      </c>
      <c r="D1203" s="3">
        <v>1.1648861241910293</v>
      </c>
      <c r="E1203" s="29">
        <v>1.1713876392196931</v>
      </c>
      <c r="F1203" s="29">
        <v>1.2138125001594569</v>
      </c>
      <c r="G1203" s="30"/>
      <c r="H1203" s="29">
        <f t="shared" si="18"/>
        <v>1.0362176102251042</v>
      </c>
    </row>
    <row r="1204" spans="1:8">
      <c r="A1204" s="2" t="s">
        <v>2386</v>
      </c>
      <c r="B1204" s="2" t="s">
        <v>2387</v>
      </c>
      <c r="C1204" s="3">
        <v>1.1150343689343418</v>
      </c>
      <c r="D1204" s="3">
        <v>1.1918731305078896</v>
      </c>
      <c r="E1204" s="29">
        <v>1.1534537497211157</v>
      </c>
      <c r="F1204" s="29">
        <v>1.1952614575701257</v>
      </c>
      <c r="G1204" s="30"/>
      <c r="H1204" s="29">
        <f t="shared" si="18"/>
        <v>1.0362456733606513</v>
      </c>
    </row>
    <row r="1205" spans="1:8">
      <c r="A1205" s="2" t="s">
        <v>2388</v>
      </c>
      <c r="B1205" s="2" t="s">
        <v>2389</v>
      </c>
      <c r="C1205" s="3">
        <v>1.0600372740228385</v>
      </c>
      <c r="D1205" s="3">
        <v>1.0331540392842105</v>
      </c>
      <c r="E1205" s="29">
        <v>1.0465956566535244</v>
      </c>
      <c r="F1205" s="29">
        <v>1.0846244370800773</v>
      </c>
      <c r="G1205" s="30"/>
      <c r="H1205" s="29">
        <f t="shared" si="18"/>
        <v>1.0363356948643847</v>
      </c>
    </row>
    <row r="1206" spans="1:8">
      <c r="A1206" s="2" t="s">
        <v>2390</v>
      </c>
      <c r="B1206" s="2" t="s">
        <v>2391</v>
      </c>
      <c r="C1206" s="3">
        <v>1.3265091122212154</v>
      </c>
      <c r="D1206" s="3">
        <v>1.2731390455346485</v>
      </c>
      <c r="E1206" s="29">
        <v>1.2998240788779318</v>
      </c>
      <c r="F1206" s="29">
        <v>1.3470789232971914</v>
      </c>
      <c r="G1206" s="30"/>
      <c r="H1206" s="29">
        <f t="shared" si="18"/>
        <v>1.0363547999972829</v>
      </c>
    </row>
    <row r="1207" spans="1:8">
      <c r="A1207" s="2" t="s">
        <v>2392</v>
      </c>
      <c r="B1207" s="2" t="s">
        <v>2393</v>
      </c>
      <c r="C1207" s="3">
        <v>1.0694342958589877</v>
      </c>
      <c r="D1207" s="3">
        <v>1.0391768051058268</v>
      </c>
      <c r="E1207" s="29">
        <v>1.0543055504824073</v>
      </c>
      <c r="F1207" s="29">
        <v>1.0926799721990121</v>
      </c>
      <c r="G1207" s="30"/>
      <c r="H1207" s="29">
        <f t="shared" si="18"/>
        <v>1.0363978181648066</v>
      </c>
    </row>
    <row r="1208" spans="1:8">
      <c r="A1208" s="2" t="s">
        <v>2394</v>
      </c>
      <c r="B1208" s="7" t="s">
        <v>2395</v>
      </c>
      <c r="C1208" s="8">
        <v>1.2887522106024687</v>
      </c>
      <c r="D1208" s="8">
        <v>0.79915216160569302</v>
      </c>
      <c r="E1208" s="29">
        <v>1.0439521861040808</v>
      </c>
      <c r="F1208" s="29">
        <v>1.0820716925632736</v>
      </c>
      <c r="G1208" s="30"/>
      <c r="H1208" s="29">
        <f t="shared" si="18"/>
        <v>1.0365146095449551</v>
      </c>
    </row>
    <row r="1209" spans="1:8">
      <c r="A1209" s="2" t="s">
        <v>2396</v>
      </c>
      <c r="B1209" s="2" t="s">
        <v>2397</v>
      </c>
      <c r="C1209" s="3">
        <v>1.1026531654015528</v>
      </c>
      <c r="D1209" s="3">
        <v>1.0988884440331534</v>
      </c>
      <c r="E1209" s="29">
        <v>1.100770804717353</v>
      </c>
      <c r="F1209" s="29">
        <v>1.141465568965387</v>
      </c>
      <c r="G1209" s="30"/>
      <c r="H1209" s="29">
        <f t="shared" si="18"/>
        <v>1.0369693346459015</v>
      </c>
    </row>
    <row r="1210" spans="1:8">
      <c r="A1210" s="2" t="s">
        <v>2398</v>
      </c>
      <c r="B1210" s="2" t="s">
        <v>2399</v>
      </c>
      <c r="C1210" s="3">
        <v>0.88206229398736635</v>
      </c>
      <c r="D1210" s="3">
        <v>0.94185473769526273</v>
      </c>
      <c r="E1210" s="29">
        <v>0.9119585158413146</v>
      </c>
      <c r="F1210" s="29">
        <v>0.94575487103871003</v>
      </c>
      <c r="G1210" s="30"/>
      <c r="H1210" s="29">
        <f t="shared" si="18"/>
        <v>1.0370590927222354</v>
      </c>
    </row>
    <row r="1211" spans="1:8">
      <c r="A1211" s="2" t="s">
        <v>2400</v>
      </c>
      <c r="B1211" s="2" t="s">
        <v>2401</v>
      </c>
      <c r="C1211" s="3">
        <v>1.0274164956473495</v>
      </c>
      <c r="D1211" s="3">
        <v>1.1146975381813182</v>
      </c>
      <c r="E1211" s="29">
        <v>1.0710570169143339</v>
      </c>
      <c r="F1211" s="29">
        <v>1.1109021730502895</v>
      </c>
      <c r="G1211" s="30"/>
      <c r="H1211" s="29">
        <f t="shared" si="18"/>
        <v>1.0372017133604592</v>
      </c>
    </row>
    <row r="1212" spans="1:8">
      <c r="A1212" s="2" t="s">
        <v>2402</v>
      </c>
      <c r="B1212" s="11" t="s">
        <v>2403</v>
      </c>
      <c r="C1212" s="12">
        <v>1.2672234124499084</v>
      </c>
      <c r="D1212" s="12">
        <v>1.1451664452801591</v>
      </c>
      <c r="E1212" s="29">
        <v>1.2061949288650338</v>
      </c>
      <c r="F1212" s="29">
        <v>1.2511772934397976</v>
      </c>
      <c r="G1212" s="30"/>
      <c r="H1212" s="29">
        <f t="shared" si="18"/>
        <v>1.0372927820357276</v>
      </c>
    </row>
    <row r="1213" spans="1:8">
      <c r="A1213" s="2" t="s">
        <v>2404</v>
      </c>
      <c r="B1213" s="2" t="s">
        <v>2405</v>
      </c>
      <c r="C1213" s="3">
        <v>0.62764145592551679</v>
      </c>
      <c r="D1213" s="3">
        <v>0.95660632472542595</v>
      </c>
      <c r="E1213" s="29">
        <v>0.79212389032547137</v>
      </c>
      <c r="F1213" s="29">
        <v>0.82182253988604903</v>
      </c>
      <c r="G1213" s="30"/>
      <c r="H1213" s="29">
        <f t="shared" si="18"/>
        <v>1.0374924300646644</v>
      </c>
    </row>
    <row r="1214" spans="1:8">
      <c r="A1214" s="2" t="s">
        <v>2406</v>
      </c>
      <c r="B1214" s="2" t="s">
        <v>2407</v>
      </c>
      <c r="C1214" s="3">
        <v>1.067387143730592</v>
      </c>
      <c r="D1214" s="3">
        <v>1.2071814831928251</v>
      </c>
      <c r="E1214" s="29">
        <v>1.1372843134617086</v>
      </c>
      <c r="F1214" s="29">
        <v>1.1800096094578065</v>
      </c>
      <c r="G1214" s="30"/>
      <c r="H1214" s="29">
        <f t="shared" si="18"/>
        <v>1.0375678231822694</v>
      </c>
    </row>
    <row r="1215" spans="1:8">
      <c r="A1215" s="2" t="s">
        <v>2408</v>
      </c>
      <c r="B1215" s="2" t="s">
        <v>2409</v>
      </c>
      <c r="C1215" s="3">
        <v>1.1767213591423635</v>
      </c>
      <c r="D1215" s="3">
        <v>0.97160100514089853</v>
      </c>
      <c r="E1215" s="29">
        <v>1.074161182141631</v>
      </c>
      <c r="F1215" s="29">
        <v>1.1147900028591669</v>
      </c>
      <c r="G1215" s="30"/>
      <c r="H1215" s="29">
        <f t="shared" si="18"/>
        <v>1.0378237655512101</v>
      </c>
    </row>
    <row r="1216" spans="1:8">
      <c r="A1216" s="2" t="s">
        <v>2410</v>
      </c>
      <c r="B1216" s="7" t="s">
        <v>2411</v>
      </c>
      <c r="C1216" s="8">
        <v>0.92233337158633255</v>
      </c>
      <c r="D1216" s="8">
        <v>0.97332816569569325</v>
      </c>
      <c r="E1216" s="29">
        <v>0.9478307686410129</v>
      </c>
      <c r="F1216" s="29">
        <v>0.98372921500545218</v>
      </c>
      <c r="G1216" s="30"/>
      <c r="H1216" s="29">
        <f t="shared" si="18"/>
        <v>1.0378743205560945</v>
      </c>
    </row>
    <row r="1217" spans="1:8">
      <c r="A1217" s="2" t="s">
        <v>2412</v>
      </c>
      <c r="B1217" s="2" t="s">
        <v>2413</v>
      </c>
      <c r="C1217" s="3">
        <v>0.95187192333227244</v>
      </c>
      <c r="D1217" s="3">
        <v>1.1158960908346485</v>
      </c>
      <c r="E1217" s="29">
        <v>1.0338840070834605</v>
      </c>
      <c r="F1217" s="29">
        <v>1.0735221245663</v>
      </c>
      <c r="G1217" s="30"/>
      <c r="H1217" s="29">
        <f t="shared" si="18"/>
        <v>1.0383390372723309</v>
      </c>
    </row>
    <row r="1218" spans="1:8">
      <c r="A1218" s="2" t="s">
        <v>2414</v>
      </c>
      <c r="B1218" s="2" t="s">
        <v>2415</v>
      </c>
      <c r="C1218" s="3">
        <v>1.0189158922723014</v>
      </c>
      <c r="D1218" s="3">
        <v>1.1288756466202066</v>
      </c>
      <c r="E1218" s="29">
        <v>1.0738957694462541</v>
      </c>
      <c r="F1218" s="29">
        <v>1.1151626606581309</v>
      </c>
      <c r="G1218" s="30"/>
      <c r="H1218" s="29">
        <f t="shared" si="18"/>
        <v>1.038427277940722</v>
      </c>
    </row>
    <row r="1219" spans="1:8">
      <c r="A1219" s="2" t="s">
        <v>2416</v>
      </c>
      <c r="B1219" s="2" t="s">
        <v>2417</v>
      </c>
      <c r="C1219" s="3">
        <v>1.0864985687873685</v>
      </c>
      <c r="D1219" s="3">
        <v>1.0562088354652817</v>
      </c>
      <c r="E1219" s="29">
        <v>1.0713537021263251</v>
      </c>
      <c r="F1219" s="29">
        <v>1.1126541925145257</v>
      </c>
      <c r="G1219" s="30"/>
      <c r="H1219" s="29">
        <f t="shared" si="18"/>
        <v>1.0385498181471078</v>
      </c>
    </row>
    <row r="1220" spans="1:8">
      <c r="A1220" s="2" t="s">
        <v>2418</v>
      </c>
      <c r="B1220" s="2" t="s">
        <v>2419</v>
      </c>
      <c r="C1220" s="3">
        <v>1.0718017499399026</v>
      </c>
      <c r="D1220" s="3">
        <v>1.0003034330255405</v>
      </c>
      <c r="E1220" s="29">
        <v>1.0360525914827217</v>
      </c>
      <c r="F1220" s="29">
        <v>1.076187853227125</v>
      </c>
      <c r="G1220" s="30"/>
      <c r="H1220" s="29">
        <f t="shared" ref="H1220:H1283" si="19">F1220/E1220</f>
        <v>1.0387386336121844</v>
      </c>
    </row>
    <row r="1221" spans="1:8">
      <c r="A1221" s="2" t="s">
        <v>2420</v>
      </c>
      <c r="B1221" s="2" t="s">
        <v>2421</v>
      </c>
      <c r="C1221" s="3">
        <v>0.86272603753215327</v>
      </c>
      <c r="D1221" s="3">
        <v>0.86715250221397977</v>
      </c>
      <c r="E1221" s="29">
        <v>0.86493926987306646</v>
      </c>
      <c r="F1221" s="29">
        <v>0.89851678918696942</v>
      </c>
      <c r="G1221" s="30"/>
      <c r="H1221" s="29">
        <f t="shared" si="19"/>
        <v>1.0388206669340272</v>
      </c>
    </row>
    <row r="1222" spans="1:8">
      <c r="A1222" s="2" t="s">
        <v>2422</v>
      </c>
      <c r="B1222" s="2" t="s">
        <v>2423</v>
      </c>
      <c r="C1222" s="3">
        <v>1.0151362815623513</v>
      </c>
      <c r="D1222" s="3">
        <v>1.0260538674980881</v>
      </c>
      <c r="E1222" s="29">
        <v>1.0205950745302197</v>
      </c>
      <c r="F1222" s="29">
        <v>1.060421766762256</v>
      </c>
      <c r="G1222" s="30"/>
      <c r="H1222" s="29">
        <f t="shared" si="19"/>
        <v>1.0390230104239613</v>
      </c>
    </row>
    <row r="1223" spans="1:8">
      <c r="A1223" s="2" t="s">
        <v>2424</v>
      </c>
      <c r="B1223" s="2" t="s">
        <v>2425</v>
      </c>
      <c r="C1223" s="3">
        <v>1.0184234973837958</v>
      </c>
      <c r="D1223" s="3">
        <v>1.1544553400844999</v>
      </c>
      <c r="E1223" s="29">
        <v>1.0864394187341477</v>
      </c>
      <c r="F1223" s="29">
        <v>1.1288780636428193</v>
      </c>
      <c r="G1223" s="30"/>
      <c r="H1223" s="29">
        <f t="shared" si="19"/>
        <v>1.0390621365323052</v>
      </c>
    </row>
    <row r="1224" spans="1:8">
      <c r="A1224" s="2" t="s">
        <v>2426</v>
      </c>
      <c r="B1224" s="2" t="s">
        <v>2427</v>
      </c>
      <c r="C1224" s="3">
        <v>1.1252752731271933</v>
      </c>
      <c r="D1224" s="3">
        <v>1.1020760137676098</v>
      </c>
      <c r="E1224" s="29">
        <v>1.1136756434474016</v>
      </c>
      <c r="F1224" s="29">
        <v>1.1574899913851573</v>
      </c>
      <c r="G1224" s="30"/>
      <c r="H1224" s="29">
        <f t="shared" si="19"/>
        <v>1.0393421084456222</v>
      </c>
    </row>
    <row r="1225" spans="1:8">
      <c r="A1225" s="2" t="s">
        <v>2428</v>
      </c>
      <c r="B1225" s="2" t="s">
        <v>2429</v>
      </c>
      <c r="C1225" s="3">
        <v>1.0631033414278279</v>
      </c>
      <c r="D1225" s="3">
        <v>1.1287696393872975</v>
      </c>
      <c r="E1225" s="29">
        <v>1.0959364904075626</v>
      </c>
      <c r="F1225" s="29">
        <v>1.1390859857651128</v>
      </c>
      <c r="G1225" s="30"/>
      <c r="H1225" s="29">
        <f t="shared" si="19"/>
        <v>1.0393722590088259</v>
      </c>
    </row>
    <row r="1226" spans="1:8">
      <c r="A1226" s="2" t="s">
        <v>2430</v>
      </c>
      <c r="B1226" s="7" t="s">
        <v>2431</v>
      </c>
      <c r="C1226" s="8">
        <v>0.62433514642424603</v>
      </c>
      <c r="D1226" s="8">
        <v>0.58607300227255577</v>
      </c>
      <c r="E1226" s="29">
        <v>0.60520407434840084</v>
      </c>
      <c r="F1226" s="29">
        <v>0.629044848430935</v>
      </c>
      <c r="G1226" s="30"/>
      <c r="H1226" s="29">
        <f t="shared" si="19"/>
        <v>1.0393929503997517</v>
      </c>
    </row>
    <row r="1227" spans="1:8">
      <c r="A1227" s="2" t="s">
        <v>2432</v>
      </c>
      <c r="B1227" s="2" t="s">
        <v>2433</v>
      </c>
      <c r="C1227" s="3">
        <v>0.13312443927423087</v>
      </c>
      <c r="D1227" s="3">
        <v>0.15180356344527118</v>
      </c>
      <c r="E1227" s="29">
        <v>0.14246400135975101</v>
      </c>
      <c r="F1227" s="29">
        <v>0.14808435053436481</v>
      </c>
      <c r="G1227" s="30"/>
      <c r="H1227" s="29">
        <f t="shared" si="19"/>
        <v>1.039451013034663</v>
      </c>
    </row>
    <row r="1228" spans="1:8">
      <c r="A1228" s="2" t="s">
        <v>2434</v>
      </c>
      <c r="B1228" s="11" t="s">
        <v>2435</v>
      </c>
      <c r="C1228" s="12">
        <v>1.1144321295578057</v>
      </c>
      <c r="D1228" s="12">
        <v>1.1563563255296756</v>
      </c>
      <c r="E1228" s="29">
        <v>1.1353942275437405</v>
      </c>
      <c r="F1228" s="29">
        <v>1.1802764000057242</v>
      </c>
      <c r="G1228" s="30"/>
      <c r="H1228" s="29">
        <f t="shared" si="19"/>
        <v>1.0395300340385556</v>
      </c>
    </row>
    <row r="1229" spans="1:8">
      <c r="A1229" s="2" t="s">
        <v>2436</v>
      </c>
      <c r="B1229" s="2" t="s">
        <v>2437</v>
      </c>
      <c r="C1229" s="3">
        <v>1.0267319059260482</v>
      </c>
      <c r="D1229" s="3">
        <v>0.95506490916770514</v>
      </c>
      <c r="E1229" s="29">
        <v>0.99089840754687675</v>
      </c>
      <c r="F1229" s="29">
        <v>1.0303011589051407</v>
      </c>
      <c r="G1229" s="30"/>
      <c r="H1229" s="29">
        <f t="shared" si="19"/>
        <v>1.0397646732078334</v>
      </c>
    </row>
    <row r="1230" spans="1:8">
      <c r="A1230" s="2" t="s">
        <v>2438</v>
      </c>
      <c r="B1230" s="7" t="s">
        <v>2439</v>
      </c>
      <c r="C1230" s="8">
        <v>1.2446365952569416</v>
      </c>
      <c r="D1230" s="8">
        <v>1.1744341928575046</v>
      </c>
      <c r="E1230" s="29">
        <v>1.2095353940572231</v>
      </c>
      <c r="F1230" s="29">
        <v>1.2579565764045482</v>
      </c>
      <c r="G1230" s="30"/>
      <c r="H1230" s="29">
        <f t="shared" si="19"/>
        <v>1.0400328775703724</v>
      </c>
    </row>
    <row r="1231" spans="1:8">
      <c r="A1231" s="2" t="s">
        <v>2440</v>
      </c>
      <c r="B1231" s="2" t="s">
        <v>2441</v>
      </c>
      <c r="C1231" s="3">
        <v>1.2536699775467159</v>
      </c>
      <c r="D1231" s="3">
        <v>1.1730129251990307</v>
      </c>
      <c r="E1231" s="29">
        <v>1.2133414513728733</v>
      </c>
      <c r="F1231" s="29">
        <v>1.2622137943485141</v>
      </c>
      <c r="G1231" s="30"/>
      <c r="H1231" s="29">
        <f t="shared" si="19"/>
        <v>1.0402791340560751</v>
      </c>
    </row>
    <row r="1232" spans="1:8">
      <c r="A1232" s="2" t="s">
        <v>2442</v>
      </c>
      <c r="B1232" s="2" t="s">
        <v>2443</v>
      </c>
      <c r="C1232" s="3">
        <v>1.0801040815083034</v>
      </c>
      <c r="D1232" s="3">
        <v>1.1097162044559752</v>
      </c>
      <c r="E1232" s="29">
        <v>1.0949101429821393</v>
      </c>
      <c r="F1232" s="29">
        <v>1.1390207722075234</v>
      </c>
      <c r="G1232" s="30"/>
      <c r="H1232" s="29">
        <f t="shared" si="19"/>
        <v>1.0402869856564145</v>
      </c>
    </row>
    <row r="1233" spans="1:8">
      <c r="A1233" s="2" t="s">
        <v>2444</v>
      </c>
      <c r="B1233" s="2" t="s">
        <v>2445</v>
      </c>
      <c r="C1233" s="3">
        <v>0.98927774608187313</v>
      </c>
      <c r="D1233" s="3">
        <v>1.0475372235080618</v>
      </c>
      <c r="E1233" s="29">
        <v>1.0184074847949676</v>
      </c>
      <c r="F1233" s="29">
        <v>1.0594840191349271</v>
      </c>
      <c r="G1233" s="30"/>
      <c r="H1233" s="29">
        <f t="shared" si="19"/>
        <v>1.040334085278477</v>
      </c>
    </row>
    <row r="1234" spans="1:8">
      <c r="A1234" s="2" t="s">
        <v>2446</v>
      </c>
      <c r="B1234" s="7" t="s">
        <v>2447</v>
      </c>
      <c r="C1234" s="8">
        <v>0.99203640591628151</v>
      </c>
      <c r="D1234" s="8">
        <v>0.99293832567790563</v>
      </c>
      <c r="E1234" s="29">
        <v>0.99248736579709362</v>
      </c>
      <c r="F1234" s="29">
        <v>1.0325585160917146</v>
      </c>
      <c r="G1234" s="30"/>
      <c r="H1234" s="29">
        <f t="shared" si="19"/>
        <v>1.0403744689106835</v>
      </c>
    </row>
    <row r="1235" spans="1:8">
      <c r="A1235" s="2" t="s">
        <v>2448</v>
      </c>
      <c r="B1235" s="2" t="s">
        <v>2449</v>
      </c>
      <c r="C1235" s="3">
        <v>0.9910226561927119</v>
      </c>
      <c r="D1235" s="3">
        <v>1.2005534858923805</v>
      </c>
      <c r="E1235" s="29">
        <v>1.0957880710425463</v>
      </c>
      <c r="F1235" s="29">
        <v>1.1401454438905048</v>
      </c>
      <c r="G1235" s="30"/>
      <c r="H1235" s="29">
        <f t="shared" si="19"/>
        <v>1.0404798829446613</v>
      </c>
    </row>
    <row r="1236" spans="1:8">
      <c r="A1236" s="2" t="s">
        <v>2450</v>
      </c>
      <c r="B1236" s="2" t="s">
        <v>2451</v>
      </c>
      <c r="C1236" s="3">
        <v>1.0920001952115943</v>
      </c>
      <c r="D1236" s="3">
        <v>1.1120251636935108</v>
      </c>
      <c r="E1236" s="29">
        <v>1.1020126794525527</v>
      </c>
      <c r="F1236" s="29">
        <v>1.1468818585005556</v>
      </c>
      <c r="G1236" s="30"/>
      <c r="H1236" s="29">
        <f t="shared" si="19"/>
        <v>1.0407156649688392</v>
      </c>
    </row>
    <row r="1237" spans="1:8">
      <c r="A1237" s="2" t="s">
        <v>2452</v>
      </c>
      <c r="B1237" s="11" t="s">
        <v>2453</v>
      </c>
      <c r="C1237" s="12">
        <v>1.1194651170166583</v>
      </c>
      <c r="D1237" s="12">
        <v>1.0511352909114611</v>
      </c>
      <c r="E1237" s="29">
        <v>1.0853002039640596</v>
      </c>
      <c r="F1237" s="29">
        <v>1.1295645062232313</v>
      </c>
      <c r="G1237" s="30"/>
      <c r="H1237" s="29">
        <f t="shared" si="19"/>
        <v>1.0407853072334239</v>
      </c>
    </row>
    <row r="1238" spans="1:8">
      <c r="A1238" s="2" t="s">
        <v>2454</v>
      </c>
      <c r="B1238" s="2" t="s">
        <v>2455</v>
      </c>
      <c r="C1238" s="3">
        <v>1.0424132595606466</v>
      </c>
      <c r="D1238" s="3">
        <v>0.95836794250567836</v>
      </c>
      <c r="E1238" s="29">
        <v>1.0003906010331625</v>
      </c>
      <c r="F1238" s="29">
        <v>1.0413090792691642</v>
      </c>
      <c r="G1238" s="30"/>
      <c r="H1238" s="29">
        <f t="shared" si="19"/>
        <v>1.0409025016765878</v>
      </c>
    </row>
    <row r="1239" spans="1:8">
      <c r="A1239" s="2" t="s">
        <v>2456</v>
      </c>
      <c r="B1239" s="2" t="s">
        <v>2457</v>
      </c>
      <c r="C1239" s="3">
        <v>0.60808861835869821</v>
      </c>
      <c r="D1239" s="3">
        <v>0.62645006416011251</v>
      </c>
      <c r="E1239" s="29">
        <v>0.61726934125940536</v>
      </c>
      <c r="F1239" s="29">
        <v>0.64256791850393702</v>
      </c>
      <c r="G1239" s="30"/>
      <c r="H1239" s="29">
        <f t="shared" si="19"/>
        <v>1.0409846651267587</v>
      </c>
    </row>
    <row r="1240" spans="1:8">
      <c r="A1240" s="2" t="s">
        <v>2458</v>
      </c>
      <c r="B1240" s="2" t="s">
        <v>2459</v>
      </c>
      <c r="C1240" s="3">
        <v>0.13712884239190803</v>
      </c>
      <c r="D1240" s="3">
        <v>0.15727602687394535</v>
      </c>
      <c r="E1240" s="29">
        <v>0.1472024346329267</v>
      </c>
      <c r="F1240" s="29">
        <v>0.1532508710221569</v>
      </c>
      <c r="G1240" s="30"/>
      <c r="H1240" s="29">
        <f t="shared" si="19"/>
        <v>1.041089241521806</v>
      </c>
    </row>
    <row r="1241" spans="1:8">
      <c r="A1241" s="2" t="s">
        <v>2460</v>
      </c>
      <c r="B1241" s="2" t="s">
        <v>2461</v>
      </c>
      <c r="C1241" s="3">
        <v>1.1042351494518563</v>
      </c>
      <c r="D1241" s="3">
        <v>1.0904787586693481</v>
      </c>
      <c r="E1241" s="29">
        <v>1.0973569540606021</v>
      </c>
      <c r="F1241" s="29">
        <v>1.142449743533251</v>
      </c>
      <c r="G1241" s="30"/>
      <c r="H1241" s="29">
        <f t="shared" si="19"/>
        <v>1.0410921799928363</v>
      </c>
    </row>
    <row r="1242" spans="1:8">
      <c r="A1242" s="2" t="s">
        <v>2462</v>
      </c>
      <c r="B1242" s="2" t="s">
        <v>2463</v>
      </c>
      <c r="C1242" s="3">
        <v>0.98589245617564292</v>
      </c>
      <c r="D1242" s="3">
        <v>0.7009538975792996</v>
      </c>
      <c r="E1242" s="29">
        <v>0.84342317687747126</v>
      </c>
      <c r="F1242" s="29">
        <v>0.87815501928623485</v>
      </c>
      <c r="G1242" s="30"/>
      <c r="H1242" s="29">
        <f t="shared" si="19"/>
        <v>1.0411796158333568</v>
      </c>
    </row>
    <row r="1243" spans="1:8">
      <c r="A1243" s="2" t="s">
        <v>2464</v>
      </c>
      <c r="B1243" s="2" t="s">
        <v>2465</v>
      </c>
      <c r="C1243" s="3">
        <v>1.1482702957436444</v>
      </c>
      <c r="D1243" s="3">
        <v>1.0570050968191598</v>
      </c>
      <c r="E1243" s="29">
        <v>1.102637696281402</v>
      </c>
      <c r="F1243" s="29">
        <v>1.1480485692819733</v>
      </c>
      <c r="G1243" s="30"/>
      <c r="H1243" s="29">
        <f t="shared" si="19"/>
        <v>1.0411838568132739</v>
      </c>
    </row>
    <row r="1244" spans="1:8">
      <c r="A1244" s="2" t="s">
        <v>2466</v>
      </c>
      <c r="B1244" s="2" t="s">
        <v>2467</v>
      </c>
      <c r="C1244" s="3">
        <v>1.03684800071871</v>
      </c>
      <c r="D1244" s="3">
        <v>1.0341018114166107</v>
      </c>
      <c r="E1244" s="29">
        <v>1.0354749060676602</v>
      </c>
      <c r="F1244" s="29">
        <v>1.0783706150734294</v>
      </c>
      <c r="G1244" s="30"/>
      <c r="H1244" s="29">
        <f t="shared" si="19"/>
        <v>1.041426121245826</v>
      </c>
    </row>
    <row r="1245" spans="1:8">
      <c r="A1245" s="2" t="s">
        <v>2468</v>
      </c>
      <c r="B1245" s="2" t="s">
        <v>2469</v>
      </c>
      <c r="C1245" s="3">
        <v>1.0753375150471995</v>
      </c>
      <c r="D1245" s="3">
        <v>0.91177299787112753</v>
      </c>
      <c r="E1245" s="29">
        <v>0.99355525645916354</v>
      </c>
      <c r="F1245" s="29">
        <v>1.0349395921406537</v>
      </c>
      <c r="G1245" s="30"/>
      <c r="H1245" s="29">
        <f t="shared" si="19"/>
        <v>1.0416527771479724</v>
      </c>
    </row>
    <row r="1246" spans="1:8">
      <c r="A1246" s="2" t="s">
        <v>2470</v>
      </c>
      <c r="B1246" s="2" t="s">
        <v>2471</v>
      </c>
      <c r="C1246" s="3">
        <v>1.1079700666172889</v>
      </c>
      <c r="D1246" s="3">
        <v>1.1110553175204123</v>
      </c>
      <c r="E1246" s="29">
        <v>1.1095126920688507</v>
      </c>
      <c r="F1246" s="29">
        <v>1.1557572484687495</v>
      </c>
      <c r="G1246" s="30"/>
      <c r="H1246" s="29">
        <f t="shared" si="19"/>
        <v>1.0416800607424048</v>
      </c>
    </row>
    <row r="1247" spans="1:8">
      <c r="A1247" s="2" t="s">
        <v>2472</v>
      </c>
      <c r="B1247" s="2" t="s">
        <v>2473</v>
      </c>
      <c r="C1247" s="3">
        <v>1.0259879703368278</v>
      </c>
      <c r="D1247" s="3">
        <v>1.0658778761717318</v>
      </c>
      <c r="E1247" s="29">
        <v>1.0459329232542798</v>
      </c>
      <c r="F1247" s="29">
        <v>1.089643510418921</v>
      </c>
      <c r="G1247" s="30"/>
      <c r="H1247" s="29">
        <f t="shared" si="19"/>
        <v>1.0417910041770573</v>
      </c>
    </row>
    <row r="1248" spans="1:8">
      <c r="A1248" s="2" t="s">
        <v>2474</v>
      </c>
      <c r="B1248" s="2" t="s">
        <v>2475</v>
      </c>
      <c r="C1248" s="3">
        <v>0.88983347596638473</v>
      </c>
      <c r="D1248" s="3">
        <v>1.0476343491679243</v>
      </c>
      <c r="E1248" s="29">
        <v>0.96873391256715458</v>
      </c>
      <c r="F1248" s="29">
        <v>1.0092285646855301</v>
      </c>
      <c r="G1248" s="30"/>
      <c r="H1248" s="29">
        <f t="shared" si="19"/>
        <v>1.04180162539274</v>
      </c>
    </row>
    <row r="1249" spans="1:8">
      <c r="A1249" s="2" t="s">
        <v>2476</v>
      </c>
      <c r="B1249" s="7" t="s">
        <v>2477</v>
      </c>
      <c r="C1249" s="8">
        <v>0.82774892439279624</v>
      </c>
      <c r="D1249" s="8">
        <v>0.77545462729911041</v>
      </c>
      <c r="E1249" s="29">
        <v>0.80160177584595327</v>
      </c>
      <c r="F1249" s="29">
        <v>0.83513999822399754</v>
      </c>
      <c r="G1249" s="30"/>
      <c r="H1249" s="29">
        <f t="shared" si="19"/>
        <v>1.0418390070838484</v>
      </c>
    </row>
    <row r="1250" spans="1:8">
      <c r="A1250" s="2" t="s">
        <v>2478</v>
      </c>
      <c r="B1250" s="2" t="s">
        <v>2479</v>
      </c>
      <c r="C1250" s="3">
        <v>0.93541529700418979</v>
      </c>
      <c r="D1250" s="3">
        <v>1.0810832591662347</v>
      </c>
      <c r="E1250" s="29">
        <v>1.0082492780852124</v>
      </c>
      <c r="F1250" s="29">
        <v>1.0506439552176168</v>
      </c>
      <c r="G1250" s="30"/>
      <c r="H1250" s="29">
        <f t="shared" si="19"/>
        <v>1.0420478130298463</v>
      </c>
    </row>
    <row r="1251" spans="1:8">
      <c r="A1251" s="2" t="s">
        <v>2480</v>
      </c>
      <c r="B1251" s="2" t="s">
        <v>2481</v>
      </c>
      <c r="C1251" s="3">
        <v>1.0098740233906729</v>
      </c>
      <c r="D1251" s="3">
        <v>0.88317328065400924</v>
      </c>
      <c r="E1251" s="29">
        <v>0.94652365202234101</v>
      </c>
      <c r="F1251" s="29">
        <v>0.98636306836417009</v>
      </c>
      <c r="G1251" s="30"/>
      <c r="H1251" s="29">
        <f t="shared" si="19"/>
        <v>1.0420902491519448</v>
      </c>
    </row>
    <row r="1252" spans="1:8">
      <c r="A1252" s="2" t="s">
        <v>2482</v>
      </c>
      <c r="B1252" s="11" t="s">
        <v>2483</v>
      </c>
      <c r="C1252" s="12">
        <v>1.1129145493698309</v>
      </c>
      <c r="D1252" s="12">
        <v>0.91508320692326794</v>
      </c>
      <c r="E1252" s="29">
        <v>1.0139988781465494</v>
      </c>
      <c r="F1252" s="29">
        <v>1.0567257542634541</v>
      </c>
      <c r="G1252" s="30"/>
      <c r="H1252" s="29">
        <f t="shared" si="19"/>
        <v>1.0421370053140526</v>
      </c>
    </row>
    <row r="1253" spans="1:8">
      <c r="A1253" s="2" t="s">
        <v>2484</v>
      </c>
      <c r="B1253" s="13" t="s">
        <v>2485</v>
      </c>
      <c r="C1253" s="14">
        <v>1.0564509050431847</v>
      </c>
      <c r="D1253" s="14">
        <v>0.91510299278306662</v>
      </c>
      <c r="E1253" s="29">
        <v>0.98577694891312562</v>
      </c>
      <c r="F1253" s="29">
        <v>1.0278233474887561</v>
      </c>
      <c r="G1253" s="30"/>
      <c r="H1253" s="29">
        <f t="shared" si="19"/>
        <v>1.0426530551581563</v>
      </c>
    </row>
    <row r="1254" spans="1:8">
      <c r="A1254" s="2" t="s">
        <v>2486</v>
      </c>
      <c r="B1254" s="2" t="s">
        <v>2487</v>
      </c>
      <c r="C1254" s="3">
        <v>1.1322428204781088</v>
      </c>
      <c r="D1254" s="3">
        <v>0.98259864060218083</v>
      </c>
      <c r="E1254" s="29">
        <v>1.0574207305401448</v>
      </c>
      <c r="F1254" s="29">
        <v>1.10273651513796</v>
      </c>
      <c r="G1254" s="30"/>
      <c r="H1254" s="29">
        <f t="shared" si="19"/>
        <v>1.0428550181484215</v>
      </c>
    </row>
    <row r="1255" spans="1:8">
      <c r="A1255" s="2" t="s">
        <v>2488</v>
      </c>
      <c r="B1255" s="2" t="s">
        <v>2489</v>
      </c>
      <c r="C1255" s="3">
        <v>1.032237860007335</v>
      </c>
      <c r="D1255" s="3">
        <v>1.1120709562135263</v>
      </c>
      <c r="E1255" s="29">
        <v>1.0721544081104306</v>
      </c>
      <c r="F1255" s="29">
        <v>1.1183283977559031</v>
      </c>
      <c r="G1255" s="30"/>
      <c r="H1255" s="29">
        <f t="shared" si="19"/>
        <v>1.0430665483405974</v>
      </c>
    </row>
    <row r="1256" spans="1:8">
      <c r="A1256" s="2" t="s">
        <v>2490</v>
      </c>
      <c r="B1256" s="2" t="s">
        <v>2491</v>
      </c>
      <c r="C1256" s="3">
        <v>1.0503688631811385</v>
      </c>
      <c r="D1256" s="3">
        <v>1.1123218575784362</v>
      </c>
      <c r="E1256" s="29">
        <v>1.0813453603797873</v>
      </c>
      <c r="F1256" s="29">
        <v>1.1279678263667634</v>
      </c>
      <c r="G1256" s="30"/>
      <c r="H1256" s="29">
        <f t="shared" si="19"/>
        <v>1.0431152411571836</v>
      </c>
    </row>
    <row r="1257" spans="1:8">
      <c r="A1257" s="2" t="s">
        <v>2492</v>
      </c>
      <c r="B1257" s="2" t="s">
        <v>2493</v>
      </c>
      <c r="C1257" s="3">
        <v>0.9864533574645532</v>
      </c>
      <c r="D1257" s="3">
        <v>1.1113026945031528</v>
      </c>
      <c r="E1257" s="29">
        <v>1.048878025983853</v>
      </c>
      <c r="F1257" s="29">
        <v>1.0941642563401479</v>
      </c>
      <c r="G1257" s="30"/>
      <c r="H1257" s="29">
        <f t="shared" si="19"/>
        <v>1.0431758786383347</v>
      </c>
    </row>
    <row r="1258" spans="1:8">
      <c r="A1258" s="2" t="s">
        <v>2494</v>
      </c>
      <c r="B1258" s="2" t="s">
        <v>2495</v>
      </c>
      <c r="C1258" s="3">
        <v>1.0804882790242463</v>
      </c>
      <c r="D1258" s="3">
        <v>1.0864201406885599</v>
      </c>
      <c r="E1258" s="29">
        <v>1.0834542098564031</v>
      </c>
      <c r="F1258" s="29">
        <v>1.1303449957523688</v>
      </c>
      <c r="G1258" s="30"/>
      <c r="H1258" s="29">
        <f t="shared" si="19"/>
        <v>1.0432789733699779</v>
      </c>
    </row>
    <row r="1259" spans="1:8">
      <c r="A1259" s="2" t="s">
        <v>2496</v>
      </c>
      <c r="B1259" s="2" t="s">
        <v>2497</v>
      </c>
      <c r="C1259" s="3">
        <v>0.98445798085350278</v>
      </c>
      <c r="D1259" s="3">
        <v>1.0242230168799942</v>
      </c>
      <c r="E1259" s="29">
        <v>1.0043404988667484</v>
      </c>
      <c r="F1259" s="29">
        <v>1.0478722198911816</v>
      </c>
      <c r="G1259" s="30"/>
      <c r="H1259" s="29">
        <f t="shared" si="19"/>
        <v>1.0433435882288451</v>
      </c>
    </row>
    <row r="1260" spans="1:8">
      <c r="A1260" s="2" t="s">
        <v>2498</v>
      </c>
      <c r="B1260" s="2" t="s">
        <v>2499</v>
      </c>
      <c r="C1260" s="3">
        <v>0.98336934434923928</v>
      </c>
      <c r="D1260" s="3">
        <v>0.98586433062584422</v>
      </c>
      <c r="E1260" s="29">
        <v>0.9846168374875417</v>
      </c>
      <c r="F1260" s="29">
        <v>1.0272948827719115</v>
      </c>
      <c r="G1260" s="30"/>
      <c r="H1260" s="29">
        <f t="shared" si="19"/>
        <v>1.0433448257834712</v>
      </c>
    </row>
    <row r="1261" spans="1:8">
      <c r="A1261" s="2" t="s">
        <v>2500</v>
      </c>
      <c r="B1261" s="2" t="s">
        <v>2501</v>
      </c>
      <c r="C1261" s="3">
        <v>1.2658827903425149</v>
      </c>
      <c r="D1261" s="3">
        <v>1.1605317634113508</v>
      </c>
      <c r="E1261" s="29">
        <v>1.2132072768769329</v>
      </c>
      <c r="F1261" s="29">
        <v>1.265830331452106</v>
      </c>
      <c r="G1261" s="30"/>
      <c r="H1261" s="29">
        <f t="shared" si="19"/>
        <v>1.0433751557364843</v>
      </c>
    </row>
    <row r="1262" spans="1:8">
      <c r="A1262" s="2" t="s">
        <v>2502</v>
      </c>
      <c r="B1262" s="2" t="s">
        <v>2503</v>
      </c>
      <c r="C1262" s="3">
        <v>0.20226848346489293</v>
      </c>
      <c r="D1262" s="3">
        <v>0.25282279843582084</v>
      </c>
      <c r="E1262" s="29">
        <v>0.2275456409503569</v>
      </c>
      <c r="F1262" s="29">
        <v>0.23744423782791813</v>
      </c>
      <c r="G1262" s="30"/>
      <c r="H1262" s="29">
        <f t="shared" si="19"/>
        <v>1.0435015886756573</v>
      </c>
    </row>
    <row r="1263" spans="1:8">
      <c r="A1263" s="2" t="s">
        <v>2504</v>
      </c>
      <c r="B1263" s="11" t="s">
        <v>2505</v>
      </c>
      <c r="C1263" s="12">
        <v>1.2310334933088563</v>
      </c>
      <c r="D1263" s="12">
        <v>1.1081341758561576</v>
      </c>
      <c r="E1263" s="29">
        <v>1.1695838345825069</v>
      </c>
      <c r="F1263" s="29">
        <v>1.2208625399291797</v>
      </c>
      <c r="G1263" s="30"/>
      <c r="H1263" s="29">
        <f t="shared" si="19"/>
        <v>1.0438435483036383</v>
      </c>
    </row>
    <row r="1264" spans="1:8">
      <c r="A1264" s="2" t="s">
        <v>2506</v>
      </c>
      <c r="B1264" s="13" t="s">
        <v>2507</v>
      </c>
      <c r="C1264" s="14">
        <v>1.2511464150432323</v>
      </c>
      <c r="D1264" s="14">
        <v>1.1350460248363765</v>
      </c>
      <c r="E1264" s="29">
        <v>1.1930962199398043</v>
      </c>
      <c r="F1264" s="29">
        <v>1.2454803237003078</v>
      </c>
      <c r="G1264" s="30"/>
      <c r="H1264" s="29">
        <f t="shared" si="19"/>
        <v>1.0439060177084012</v>
      </c>
    </row>
    <row r="1265" spans="1:8">
      <c r="A1265" s="2" t="s">
        <v>2508</v>
      </c>
      <c r="B1265" s="2" t="s">
        <v>2509</v>
      </c>
      <c r="C1265" s="3">
        <v>0.87746870666209498</v>
      </c>
      <c r="D1265" s="3">
        <v>1.0766294587591145</v>
      </c>
      <c r="E1265" s="29">
        <v>0.97704908271060475</v>
      </c>
      <c r="F1265" s="29">
        <v>1.0202345903717929</v>
      </c>
      <c r="G1265" s="30"/>
      <c r="H1265" s="29">
        <f t="shared" si="19"/>
        <v>1.0441999367538215</v>
      </c>
    </row>
    <row r="1266" spans="1:8">
      <c r="A1266" s="2" t="s">
        <v>2510</v>
      </c>
      <c r="B1266" s="5" t="s">
        <v>2511</v>
      </c>
      <c r="C1266" s="6">
        <v>0.90756097709832617</v>
      </c>
      <c r="D1266" s="6">
        <v>1.1323403586792129</v>
      </c>
      <c r="E1266" s="29">
        <v>1.0199506678887695</v>
      </c>
      <c r="F1266" s="29">
        <v>1.0651257564803691</v>
      </c>
      <c r="G1266" s="30"/>
      <c r="H1266" s="29">
        <f t="shared" si="19"/>
        <v>1.0442914446883094</v>
      </c>
    </row>
    <row r="1267" spans="1:8">
      <c r="A1267" s="2" t="s">
        <v>2512</v>
      </c>
      <c r="B1267" s="2" t="s">
        <v>2513</v>
      </c>
      <c r="C1267" s="3">
        <v>1.1108402522293237</v>
      </c>
      <c r="D1267" s="3">
        <v>0.81041888075015778</v>
      </c>
      <c r="E1267" s="29">
        <v>0.96062956648974074</v>
      </c>
      <c r="F1267" s="29">
        <v>1.0032246023144458</v>
      </c>
      <c r="G1267" s="30"/>
      <c r="H1267" s="29">
        <f t="shared" si="19"/>
        <v>1.0443407503897184</v>
      </c>
    </row>
    <row r="1268" spans="1:8">
      <c r="A1268" s="2" t="s">
        <v>2514</v>
      </c>
      <c r="B1268" s="2" t="s">
        <v>2515</v>
      </c>
      <c r="C1268" s="3">
        <v>1.0223909510882334</v>
      </c>
      <c r="D1268" s="3">
        <v>1.046736026016345</v>
      </c>
      <c r="E1268" s="29">
        <v>1.0345634885522892</v>
      </c>
      <c r="F1268" s="29">
        <v>1.0805431750914787</v>
      </c>
      <c r="G1268" s="30"/>
      <c r="H1268" s="29">
        <f t="shared" si="19"/>
        <v>1.0444435619930208</v>
      </c>
    </row>
    <row r="1269" spans="1:8">
      <c r="A1269" s="2" t="s">
        <v>2516</v>
      </c>
      <c r="B1269" s="2" t="s">
        <v>2517</v>
      </c>
      <c r="C1269" s="3">
        <v>1.0659944277352986</v>
      </c>
      <c r="D1269" s="3">
        <v>1.1201404010985021</v>
      </c>
      <c r="E1269" s="29">
        <v>1.0930674144169004</v>
      </c>
      <c r="F1269" s="29">
        <v>1.1417896537325452</v>
      </c>
      <c r="G1269" s="30"/>
      <c r="H1269" s="29">
        <f t="shared" si="19"/>
        <v>1.0445738649538243</v>
      </c>
    </row>
    <row r="1270" spans="1:8">
      <c r="A1270" s="2" t="s">
        <v>2518</v>
      </c>
      <c r="B1270" s="2" t="s">
        <v>2519</v>
      </c>
      <c r="C1270" s="3">
        <v>1.1781843753817853</v>
      </c>
      <c r="D1270" s="3">
        <v>1.2735191329071489</v>
      </c>
      <c r="E1270" s="29">
        <v>1.2258517541444671</v>
      </c>
      <c r="F1270" s="29">
        <v>1.280695474429103</v>
      </c>
      <c r="G1270" s="30"/>
      <c r="H1270" s="29">
        <f t="shared" si="19"/>
        <v>1.0447392762617629</v>
      </c>
    </row>
    <row r="1271" spans="1:8">
      <c r="A1271" s="2" t="s">
        <v>2520</v>
      </c>
      <c r="B1271" s="2" t="s">
        <v>2521</v>
      </c>
      <c r="C1271" s="3">
        <v>0.84968493721476968</v>
      </c>
      <c r="D1271" s="3">
        <v>0.87882294013419304</v>
      </c>
      <c r="E1271" s="29">
        <v>0.86425393867448141</v>
      </c>
      <c r="F1271" s="29">
        <v>0.90293413137845957</v>
      </c>
      <c r="G1271" s="30"/>
      <c r="H1271" s="29">
        <f t="shared" si="19"/>
        <v>1.0447555874183259</v>
      </c>
    </row>
    <row r="1272" spans="1:8">
      <c r="A1272" s="2" t="s">
        <v>2522</v>
      </c>
      <c r="B1272" s="2" t="s">
        <v>2523</v>
      </c>
      <c r="C1272" s="3">
        <v>0.97589371028664806</v>
      </c>
      <c r="D1272" s="3">
        <v>1.0804517926431858</v>
      </c>
      <c r="E1272" s="29">
        <v>1.028172751464917</v>
      </c>
      <c r="F1272" s="29">
        <v>1.0746680090567835</v>
      </c>
      <c r="G1272" s="30"/>
      <c r="H1272" s="29">
        <f t="shared" si="19"/>
        <v>1.0452212505394849</v>
      </c>
    </row>
    <row r="1273" spans="1:8">
      <c r="A1273" s="2" t="s">
        <v>2524</v>
      </c>
      <c r="B1273" s="7" t="s">
        <v>2525</v>
      </c>
      <c r="C1273" s="8">
        <v>0.98562975552596499</v>
      </c>
      <c r="D1273" s="8">
        <v>1.0612885465149895</v>
      </c>
      <c r="E1273" s="29">
        <v>1.0234591510204774</v>
      </c>
      <c r="F1273" s="29">
        <v>1.06981945794552</v>
      </c>
      <c r="G1273" s="30"/>
      <c r="H1273" s="29">
        <f t="shared" si="19"/>
        <v>1.0452976622260082</v>
      </c>
    </row>
    <row r="1274" spans="1:8">
      <c r="A1274" s="2" t="s">
        <v>2526</v>
      </c>
      <c r="B1274" s="2" t="s">
        <v>2527</v>
      </c>
      <c r="C1274" s="3">
        <v>1.1343335608836502</v>
      </c>
      <c r="D1274" s="3">
        <v>0.89781513163790327</v>
      </c>
      <c r="E1274" s="29">
        <v>1.0160743462607766</v>
      </c>
      <c r="F1274" s="29">
        <v>1.0621497415086174</v>
      </c>
      <c r="G1274" s="30"/>
      <c r="H1274" s="29">
        <f t="shared" si="19"/>
        <v>1.0453464802230283</v>
      </c>
    </row>
    <row r="1275" spans="1:8">
      <c r="A1275" s="2" t="s">
        <v>2528</v>
      </c>
      <c r="B1275" s="2" t="s">
        <v>2529</v>
      </c>
      <c r="C1275" s="3">
        <v>1.0347097551756832</v>
      </c>
      <c r="D1275" s="3">
        <v>1.0086561074116753</v>
      </c>
      <c r="E1275" s="29">
        <v>1.0216829312936793</v>
      </c>
      <c r="F1275" s="29">
        <v>1.068094084712957</v>
      </c>
      <c r="G1275" s="30"/>
      <c r="H1275" s="29">
        <f t="shared" si="19"/>
        <v>1.0454261806649845</v>
      </c>
    </row>
    <row r="1276" spans="1:8">
      <c r="A1276" s="2" t="s">
        <v>2530</v>
      </c>
      <c r="B1276" s="2" t="s">
        <v>2531</v>
      </c>
      <c r="C1276" s="3">
        <v>0.78957551461122644</v>
      </c>
      <c r="D1276" s="3">
        <v>0.83988055084365132</v>
      </c>
      <c r="E1276" s="29">
        <v>0.81472803272743888</v>
      </c>
      <c r="F1276" s="29">
        <v>0.85184126321145559</v>
      </c>
      <c r="G1276" s="30"/>
      <c r="H1276" s="29">
        <f t="shared" si="19"/>
        <v>1.0455529072195711</v>
      </c>
    </row>
    <row r="1277" spans="1:8">
      <c r="A1277" s="2" t="s">
        <v>2532</v>
      </c>
      <c r="B1277" s="2" t="s">
        <v>2533</v>
      </c>
      <c r="C1277" s="3">
        <v>1.1534972399858816</v>
      </c>
      <c r="D1277" s="3">
        <v>1.1702971068944561</v>
      </c>
      <c r="E1277" s="29">
        <v>1.1618971734401689</v>
      </c>
      <c r="F1277" s="29">
        <v>1.2149563945692137</v>
      </c>
      <c r="G1277" s="30"/>
      <c r="H1277" s="29">
        <f t="shared" si="19"/>
        <v>1.0456660213501905</v>
      </c>
    </row>
    <row r="1278" spans="1:8">
      <c r="A1278" s="2" t="s">
        <v>2534</v>
      </c>
      <c r="B1278" s="11" t="s">
        <v>2535</v>
      </c>
      <c r="C1278" s="12">
        <v>1.1736265137682207</v>
      </c>
      <c r="D1278" s="12">
        <v>1.1654346237627369</v>
      </c>
      <c r="E1278" s="29">
        <v>1.1695305687654787</v>
      </c>
      <c r="F1278" s="29">
        <v>1.2229464969971242</v>
      </c>
      <c r="G1278" s="30"/>
      <c r="H1278" s="29">
        <f t="shared" si="19"/>
        <v>1.0456729645707592</v>
      </c>
    </row>
    <row r="1279" spans="1:8">
      <c r="A1279" s="2" t="s">
        <v>2536</v>
      </c>
      <c r="B1279" s="2" t="s">
        <v>2537</v>
      </c>
      <c r="C1279" s="3">
        <v>1.0930419328576821</v>
      </c>
      <c r="D1279" s="3">
        <v>1.2271659927782224</v>
      </c>
      <c r="E1279" s="29">
        <v>1.1601039628179524</v>
      </c>
      <c r="F1279" s="29">
        <v>1.2131378557918318</v>
      </c>
      <c r="G1279" s="30"/>
      <c r="H1279" s="29">
        <f t="shared" si="19"/>
        <v>1.0457147761525245</v>
      </c>
    </row>
    <row r="1280" spans="1:8">
      <c r="A1280" s="2" t="s">
        <v>2538</v>
      </c>
      <c r="B1280" s="2" t="s">
        <v>2539</v>
      </c>
      <c r="C1280" s="3">
        <v>1.0535620125836922</v>
      </c>
      <c r="D1280" s="3">
        <v>1.0101212283028111</v>
      </c>
      <c r="E1280" s="29">
        <v>1.0318416204432517</v>
      </c>
      <c r="F1280" s="29">
        <v>1.0791205155788839</v>
      </c>
      <c r="G1280" s="30"/>
      <c r="H1280" s="29">
        <f t="shared" si="19"/>
        <v>1.0458199147998337</v>
      </c>
    </row>
    <row r="1281" spans="1:8">
      <c r="A1281" s="2" t="s">
        <v>2540</v>
      </c>
      <c r="B1281" s="11" t="s">
        <v>2541</v>
      </c>
      <c r="C1281" s="12">
        <v>1.152701046756758</v>
      </c>
      <c r="D1281" s="12">
        <v>0.84064496174337444</v>
      </c>
      <c r="E1281" s="29">
        <v>0.99667300425006622</v>
      </c>
      <c r="F1281" s="29">
        <v>1.0424578763421881</v>
      </c>
      <c r="G1281" s="30"/>
      <c r="H1281" s="29">
        <f t="shared" si="19"/>
        <v>1.0459377066468978</v>
      </c>
    </row>
    <row r="1282" spans="1:8">
      <c r="A1282" s="2" t="s">
        <v>2542</v>
      </c>
      <c r="B1282" s="11" t="s">
        <v>2543</v>
      </c>
      <c r="C1282" s="12">
        <v>1.1811271130368177</v>
      </c>
      <c r="D1282" s="12">
        <v>1.1592498135125029</v>
      </c>
      <c r="E1282" s="29">
        <v>1.1701884632746604</v>
      </c>
      <c r="F1282" s="29">
        <v>1.2240236289503499</v>
      </c>
      <c r="G1282" s="30"/>
      <c r="H1282" s="29">
        <f t="shared" si="19"/>
        <v>1.0460055515545221</v>
      </c>
    </row>
    <row r="1283" spans="1:8">
      <c r="A1283" s="2" t="s">
        <v>2544</v>
      </c>
      <c r="B1283" s="7" t="s">
        <v>2545</v>
      </c>
      <c r="C1283" s="8">
        <v>1.1934807684630668</v>
      </c>
      <c r="D1283" s="8">
        <v>1.0484860475658464</v>
      </c>
      <c r="E1283" s="29">
        <v>1.1209834080144567</v>
      </c>
      <c r="F1283" s="29">
        <v>1.1727281984858682</v>
      </c>
      <c r="G1283" s="30"/>
      <c r="H1283" s="29">
        <f t="shared" si="19"/>
        <v>1.0461601751653617</v>
      </c>
    </row>
    <row r="1284" spans="1:8">
      <c r="A1284" s="2" t="s">
        <v>2546</v>
      </c>
      <c r="B1284" s="2" t="s">
        <v>2547</v>
      </c>
      <c r="C1284" s="3">
        <v>1.1622840162045895</v>
      </c>
      <c r="D1284" s="3">
        <v>0.95615063373694664</v>
      </c>
      <c r="E1284" s="29">
        <v>1.0592173249707681</v>
      </c>
      <c r="F1284" s="29">
        <v>1.108663463252372</v>
      </c>
      <c r="G1284" s="30"/>
      <c r="H1284" s="29">
        <f t="shared" ref="H1284:H1347" si="20">F1284/E1284</f>
        <v>1.0466817688078964</v>
      </c>
    </row>
    <row r="1285" spans="1:8">
      <c r="A1285" s="2" t="s">
        <v>2548</v>
      </c>
      <c r="B1285" s="2" t="s">
        <v>2549</v>
      </c>
      <c r="C1285" s="3">
        <v>1.1106598853739225</v>
      </c>
      <c r="D1285" s="3">
        <v>1.018569561267459</v>
      </c>
      <c r="E1285" s="29">
        <v>1.0646147233206906</v>
      </c>
      <c r="F1285" s="29">
        <v>1.11445683693676</v>
      </c>
      <c r="G1285" s="30"/>
      <c r="H1285" s="29">
        <f t="shared" si="20"/>
        <v>1.0468170433155428</v>
      </c>
    </row>
    <row r="1286" spans="1:8">
      <c r="A1286" s="2" t="s">
        <v>2550</v>
      </c>
      <c r="B1286" s="2" t="s">
        <v>2551</v>
      </c>
      <c r="C1286" s="3">
        <v>0.93293122506537585</v>
      </c>
      <c r="D1286" s="3">
        <v>0.96751051724449499</v>
      </c>
      <c r="E1286" s="29">
        <v>0.95022087115493536</v>
      </c>
      <c r="F1286" s="29">
        <v>0.99472940093637574</v>
      </c>
      <c r="G1286" s="30"/>
      <c r="H1286" s="29">
        <f t="shared" si="20"/>
        <v>1.0468401938249821</v>
      </c>
    </row>
    <row r="1287" spans="1:8">
      <c r="A1287" s="2" t="s">
        <v>2552</v>
      </c>
      <c r="B1287" s="2" t="s">
        <v>2553</v>
      </c>
      <c r="C1287" s="3">
        <v>1.113930014882716</v>
      </c>
      <c r="D1287" s="3">
        <v>1.0150341608562397</v>
      </c>
      <c r="E1287" s="29">
        <v>1.0644820878694778</v>
      </c>
      <c r="F1287" s="29">
        <v>1.1143891592084909</v>
      </c>
      <c r="G1287" s="30"/>
      <c r="H1287" s="29">
        <f t="shared" si="20"/>
        <v>1.0468838996050185</v>
      </c>
    </row>
    <row r="1288" spans="1:8">
      <c r="A1288" s="2" t="s">
        <v>2554</v>
      </c>
      <c r="B1288" s="2" t="s">
        <v>2555</v>
      </c>
      <c r="C1288" s="3">
        <v>1.098727712155146</v>
      </c>
      <c r="D1288" s="3">
        <v>1.0958244149564449</v>
      </c>
      <c r="E1288" s="29">
        <v>1.0972760635557954</v>
      </c>
      <c r="F1288" s="29">
        <v>1.1491131726554391</v>
      </c>
      <c r="G1288" s="30"/>
      <c r="H1288" s="29">
        <f t="shared" si="20"/>
        <v>1.0472416293595816</v>
      </c>
    </row>
    <row r="1289" spans="1:8">
      <c r="A1289" s="2" t="s">
        <v>2556</v>
      </c>
      <c r="B1289" s="2" t="s">
        <v>2557</v>
      </c>
      <c r="C1289" s="3">
        <v>1.1592243209430184</v>
      </c>
      <c r="D1289" s="3">
        <v>0.88528161083027046</v>
      </c>
      <c r="E1289" s="29">
        <v>1.0222529658866444</v>
      </c>
      <c r="F1289" s="29">
        <v>1.0705912190111229</v>
      </c>
      <c r="G1289" s="30"/>
      <c r="H1289" s="29">
        <f t="shared" si="20"/>
        <v>1.0472859993930685</v>
      </c>
    </row>
    <row r="1290" spans="1:8">
      <c r="A1290" s="2" t="s">
        <v>2558</v>
      </c>
      <c r="B1290" s="2" t="s">
        <v>2559</v>
      </c>
      <c r="C1290" s="3">
        <v>1.1114449938713493</v>
      </c>
      <c r="D1290" s="3">
        <v>0.9573655146675879</v>
      </c>
      <c r="E1290" s="29">
        <v>1.0344052542694686</v>
      </c>
      <c r="F1290" s="29">
        <v>1.0833184412232526</v>
      </c>
      <c r="G1290" s="30"/>
      <c r="H1290" s="29">
        <f t="shared" si="20"/>
        <v>1.0472862901187872</v>
      </c>
    </row>
    <row r="1291" spans="1:8">
      <c r="A1291" s="2" t="s">
        <v>2560</v>
      </c>
      <c r="B1291" s="2" t="s">
        <v>2561</v>
      </c>
      <c r="C1291" s="3">
        <v>0.95464255545198429</v>
      </c>
      <c r="D1291" s="3">
        <v>1.0484691751055855</v>
      </c>
      <c r="E1291" s="29">
        <v>1.0015558652787848</v>
      </c>
      <c r="F1291" s="29">
        <v>1.0491972196429877</v>
      </c>
      <c r="G1291" s="30"/>
      <c r="H1291" s="29">
        <f t="shared" si="20"/>
        <v>1.0475673459821853</v>
      </c>
    </row>
    <row r="1292" spans="1:8">
      <c r="A1292" s="2" t="s">
        <v>2562</v>
      </c>
      <c r="B1292" s="7" t="s">
        <v>2563</v>
      </c>
      <c r="C1292" s="8">
        <v>1.2234216731527798</v>
      </c>
      <c r="D1292" s="8">
        <v>1.1449497545104257</v>
      </c>
      <c r="E1292" s="29">
        <v>1.1841857138316028</v>
      </c>
      <c r="F1292" s="29">
        <v>1.2407154092871977</v>
      </c>
      <c r="G1292" s="30"/>
      <c r="H1292" s="29">
        <f t="shared" si="20"/>
        <v>1.0477371874996575</v>
      </c>
    </row>
    <row r="1293" spans="1:8">
      <c r="A1293" s="2" t="s">
        <v>2564</v>
      </c>
      <c r="B1293" s="2" t="s">
        <v>2565</v>
      </c>
      <c r="C1293" s="3">
        <v>1.0818809950195396</v>
      </c>
      <c r="D1293" s="3">
        <v>1.0593997783048457</v>
      </c>
      <c r="E1293" s="29">
        <v>1.0706403866621925</v>
      </c>
      <c r="F1293" s="29">
        <v>1.1218865539051954</v>
      </c>
      <c r="G1293" s="30"/>
      <c r="H1293" s="29">
        <f t="shared" si="20"/>
        <v>1.047864967435767</v>
      </c>
    </row>
    <row r="1294" spans="1:8">
      <c r="A1294" s="2" t="s">
        <v>2566</v>
      </c>
      <c r="B1294" s="2" t="s">
        <v>2567</v>
      </c>
      <c r="C1294" s="3">
        <v>1.0041885464269431</v>
      </c>
      <c r="D1294" s="3">
        <v>1.006036407557416</v>
      </c>
      <c r="E1294" s="29">
        <v>1.0051124769921795</v>
      </c>
      <c r="F1294" s="29">
        <v>1.0532966866541456</v>
      </c>
      <c r="G1294" s="30"/>
      <c r="H1294" s="29">
        <f t="shared" si="20"/>
        <v>1.0479391220036969</v>
      </c>
    </row>
    <row r="1295" spans="1:8">
      <c r="A1295" s="2" t="s">
        <v>2568</v>
      </c>
      <c r="B1295" s="2" t="s">
        <v>2569</v>
      </c>
      <c r="C1295" s="3">
        <v>0.92461061038073211</v>
      </c>
      <c r="D1295" s="3">
        <v>1.107864165979209</v>
      </c>
      <c r="E1295" s="29">
        <v>1.0162373881799707</v>
      </c>
      <c r="F1295" s="29">
        <v>1.0652205576280298</v>
      </c>
      <c r="G1295" s="30"/>
      <c r="H1295" s="29">
        <f t="shared" si="20"/>
        <v>1.0482005189120089</v>
      </c>
    </row>
    <row r="1296" spans="1:8">
      <c r="A1296" s="2" t="s">
        <v>2570</v>
      </c>
      <c r="B1296" s="2" t="s">
        <v>2571</v>
      </c>
      <c r="C1296" s="3">
        <v>1.0141871438459162</v>
      </c>
      <c r="D1296" s="3">
        <v>0.94067131301755436</v>
      </c>
      <c r="E1296" s="29">
        <v>0.9774292284317353</v>
      </c>
      <c r="F1296" s="29">
        <v>1.024863604001</v>
      </c>
      <c r="G1296" s="30"/>
      <c r="H1296" s="29">
        <f t="shared" si="20"/>
        <v>1.0485297289967195</v>
      </c>
    </row>
    <row r="1297" spans="1:8">
      <c r="A1297" s="2" t="s">
        <v>2572</v>
      </c>
      <c r="B1297" s="2" t="s">
        <v>2573</v>
      </c>
      <c r="C1297" s="3">
        <v>0.90301058258412603</v>
      </c>
      <c r="D1297" s="3">
        <v>0.79325944857408259</v>
      </c>
      <c r="E1297" s="29">
        <v>0.84813501557910431</v>
      </c>
      <c r="F1297" s="29">
        <v>0.88975448533146206</v>
      </c>
      <c r="G1297" s="30"/>
      <c r="H1297" s="29">
        <f t="shared" si="20"/>
        <v>1.0490717503556202</v>
      </c>
    </row>
    <row r="1298" spans="1:8">
      <c r="A1298" s="2" t="s">
        <v>2574</v>
      </c>
      <c r="B1298" s="2" t="s">
        <v>2575</v>
      </c>
      <c r="C1298" s="3">
        <v>1.0293301176624161</v>
      </c>
      <c r="D1298" s="3">
        <v>0.83829599074943373</v>
      </c>
      <c r="E1298" s="29">
        <v>0.93381305420592486</v>
      </c>
      <c r="F1298" s="29">
        <v>0.97975344387384511</v>
      </c>
      <c r="G1298" s="30"/>
      <c r="H1298" s="29">
        <f t="shared" si="20"/>
        <v>1.0491965596979</v>
      </c>
    </row>
    <row r="1299" spans="1:8">
      <c r="A1299" s="2" t="s">
        <v>2576</v>
      </c>
      <c r="B1299" s="2" t="s">
        <v>2577</v>
      </c>
      <c r="C1299" s="3">
        <v>1.1548284457115621</v>
      </c>
      <c r="D1299" s="3">
        <v>1.2823015773015225</v>
      </c>
      <c r="E1299" s="29">
        <v>1.2185650115065423</v>
      </c>
      <c r="F1299" s="29">
        <v>1.2787133466350136</v>
      </c>
      <c r="G1299" s="30"/>
      <c r="H1299" s="29">
        <f t="shared" si="20"/>
        <v>1.0493599722300482</v>
      </c>
    </row>
    <row r="1300" spans="1:8">
      <c r="A1300" s="2" t="s">
        <v>2578</v>
      </c>
      <c r="B1300" s="2" t="s">
        <v>2579</v>
      </c>
      <c r="C1300" s="3">
        <v>1.1512284141713724</v>
      </c>
      <c r="D1300" s="3">
        <v>1.0512447963045886</v>
      </c>
      <c r="E1300" s="29">
        <v>1.1012366052379805</v>
      </c>
      <c r="F1300" s="29">
        <v>1.1556673520059091</v>
      </c>
      <c r="G1300" s="30"/>
      <c r="H1300" s="29">
        <f t="shared" si="20"/>
        <v>1.0494269319681451</v>
      </c>
    </row>
    <row r="1301" spans="1:8">
      <c r="A1301" s="2" t="s">
        <v>2580</v>
      </c>
      <c r="B1301" s="7" t="s">
        <v>2581</v>
      </c>
      <c r="C1301" s="8">
        <v>8.859594717644341E-2</v>
      </c>
      <c r="D1301" s="8">
        <v>7.7192807918234005E-2</v>
      </c>
      <c r="E1301" s="29">
        <v>8.2894377547338707E-2</v>
      </c>
      <c r="F1301" s="29">
        <v>8.6993067431847398E-2</v>
      </c>
      <c r="G1301" s="30"/>
      <c r="H1301" s="29">
        <f t="shared" si="20"/>
        <v>1.0494447272032177</v>
      </c>
    </row>
    <row r="1302" spans="1:8">
      <c r="A1302" s="2" t="s">
        <v>2582</v>
      </c>
      <c r="B1302" s="2" t="s">
        <v>2583</v>
      </c>
      <c r="C1302" s="3">
        <v>1.0161476531437541</v>
      </c>
      <c r="D1302" s="3">
        <v>0.87963788024278999</v>
      </c>
      <c r="E1302" s="29">
        <v>0.94789276669327205</v>
      </c>
      <c r="F1302" s="29">
        <v>0.99479342515221558</v>
      </c>
      <c r="G1302" s="30"/>
      <c r="H1302" s="29">
        <f t="shared" si="20"/>
        <v>1.049478865233413</v>
      </c>
    </row>
    <row r="1303" spans="1:8">
      <c r="A1303" s="2" t="s">
        <v>2584</v>
      </c>
      <c r="B1303" s="7" t="s">
        <v>2585</v>
      </c>
      <c r="C1303" s="8">
        <v>1.1142592406756313</v>
      </c>
      <c r="D1303" s="8">
        <v>1.2364671406111953</v>
      </c>
      <c r="E1303" s="29">
        <v>1.1753631906434134</v>
      </c>
      <c r="F1303" s="29">
        <v>1.2336712925627829</v>
      </c>
      <c r="G1303" s="30"/>
      <c r="H1303" s="29">
        <f t="shared" si="20"/>
        <v>1.0496085825926287</v>
      </c>
    </row>
    <row r="1304" spans="1:8">
      <c r="A1304" s="2" t="s">
        <v>2586</v>
      </c>
      <c r="B1304" s="2" t="s">
        <v>2587</v>
      </c>
      <c r="C1304" s="3">
        <v>0.1493375744470232</v>
      </c>
      <c r="D1304" s="3">
        <v>0.16711350234474684</v>
      </c>
      <c r="E1304" s="29">
        <v>0.15822553839588502</v>
      </c>
      <c r="F1304" s="29">
        <v>0.16607489614229168</v>
      </c>
      <c r="G1304" s="30"/>
      <c r="H1304" s="29">
        <f t="shared" si="20"/>
        <v>1.0496086651117429</v>
      </c>
    </row>
    <row r="1305" spans="1:8">
      <c r="A1305" s="2" t="s">
        <v>2588</v>
      </c>
      <c r="B1305" s="7" t="s">
        <v>2589</v>
      </c>
      <c r="C1305" s="8">
        <v>1.072226724663534</v>
      </c>
      <c r="D1305" s="8">
        <v>1.0831172885746387</v>
      </c>
      <c r="E1305" s="29">
        <v>1.0776720066190864</v>
      </c>
      <c r="F1305" s="29">
        <v>1.1313702721692789</v>
      </c>
      <c r="G1305" s="30"/>
      <c r="H1305" s="29">
        <f t="shared" si="20"/>
        <v>1.049828023016629</v>
      </c>
    </row>
    <row r="1306" spans="1:8">
      <c r="A1306" s="2" t="s">
        <v>2590</v>
      </c>
      <c r="B1306" s="5" t="s">
        <v>2591</v>
      </c>
      <c r="C1306" s="6">
        <v>1.123290677561569</v>
      </c>
      <c r="D1306" s="6">
        <v>1.1826368375644833</v>
      </c>
      <c r="E1306" s="29">
        <v>1.1529637575630263</v>
      </c>
      <c r="F1306" s="29">
        <v>1.2106012078490012</v>
      </c>
      <c r="G1306" s="30"/>
      <c r="H1306" s="29">
        <f t="shared" si="20"/>
        <v>1.0499906869646978</v>
      </c>
    </row>
    <row r="1307" spans="1:8">
      <c r="A1307" s="2" t="s">
        <v>2592</v>
      </c>
      <c r="B1307" s="5" t="s">
        <v>2593</v>
      </c>
      <c r="C1307" s="6">
        <v>0.98345219277119045</v>
      </c>
      <c r="D1307" s="6">
        <v>0.89208433849904911</v>
      </c>
      <c r="E1307" s="29">
        <v>0.93776826563511984</v>
      </c>
      <c r="F1307" s="29">
        <v>0.98468819008369735</v>
      </c>
      <c r="G1307" s="30"/>
      <c r="H1307" s="29">
        <f t="shared" si="20"/>
        <v>1.0500336022959789</v>
      </c>
    </row>
    <row r="1308" spans="1:8">
      <c r="A1308" s="2" t="s">
        <v>2594</v>
      </c>
      <c r="B1308" s="2" t="s">
        <v>2595</v>
      </c>
      <c r="C1308" s="3">
        <v>0.94429357992772134</v>
      </c>
      <c r="D1308" s="3">
        <v>1.1529861157582166</v>
      </c>
      <c r="E1308" s="29">
        <v>1.048639847842969</v>
      </c>
      <c r="F1308" s="29">
        <v>1.101166960105608</v>
      </c>
      <c r="G1308" s="30"/>
      <c r="H1308" s="29">
        <f t="shared" si="20"/>
        <v>1.0500907078542612</v>
      </c>
    </row>
    <row r="1309" spans="1:8">
      <c r="A1309" s="2" t="s">
        <v>2596</v>
      </c>
      <c r="B1309" s="2" t="s">
        <v>2597</v>
      </c>
      <c r="C1309" s="3">
        <v>1.0046120164352761</v>
      </c>
      <c r="D1309" s="3">
        <v>0.99130557251066931</v>
      </c>
      <c r="E1309" s="29">
        <v>0.99795879447297264</v>
      </c>
      <c r="F1309" s="29">
        <v>1.0479633946272475</v>
      </c>
      <c r="G1309" s="30"/>
      <c r="H1309" s="29">
        <f t="shared" si="20"/>
        <v>1.0501068785917986</v>
      </c>
    </row>
    <row r="1310" spans="1:8">
      <c r="A1310" s="2" t="s">
        <v>2598</v>
      </c>
      <c r="B1310" s="2" t="s">
        <v>2599</v>
      </c>
      <c r="C1310" s="3">
        <v>1.0448730353756748</v>
      </c>
      <c r="D1310" s="3">
        <v>1.0423698131348784</v>
      </c>
      <c r="E1310" s="29">
        <v>1.0436214242552766</v>
      </c>
      <c r="F1310" s="29">
        <v>1.0959410289220637</v>
      </c>
      <c r="G1310" s="30"/>
      <c r="H1310" s="29">
        <f t="shared" si="20"/>
        <v>1.0501327430146636</v>
      </c>
    </row>
    <row r="1311" spans="1:8">
      <c r="A1311" s="2" t="s">
        <v>2600</v>
      </c>
      <c r="B1311" s="7" t="s">
        <v>2601</v>
      </c>
      <c r="C1311" s="8">
        <v>1.0231421984675255</v>
      </c>
      <c r="D1311" s="8">
        <v>1.0306995856024546</v>
      </c>
      <c r="E1311" s="29">
        <v>1.0269208920349899</v>
      </c>
      <c r="F1311" s="29">
        <v>1.0785768460566318</v>
      </c>
      <c r="G1311" s="30"/>
      <c r="H1311" s="29">
        <f t="shared" si="20"/>
        <v>1.0503017850959078</v>
      </c>
    </row>
    <row r="1312" spans="1:8">
      <c r="A1312" s="2" t="s">
        <v>2602</v>
      </c>
      <c r="B1312" s="2" t="s">
        <v>2603</v>
      </c>
      <c r="C1312" s="3">
        <v>1.022001563505063</v>
      </c>
      <c r="D1312" s="3">
        <v>1.0158881034809206</v>
      </c>
      <c r="E1312" s="29">
        <v>1.0189448334929918</v>
      </c>
      <c r="F1312" s="29">
        <v>1.0702373883498231</v>
      </c>
      <c r="G1312" s="30"/>
      <c r="H1312" s="29">
        <f t="shared" si="20"/>
        <v>1.0503388929123847</v>
      </c>
    </row>
    <row r="1313" spans="1:8">
      <c r="A1313" s="2" t="s">
        <v>2604</v>
      </c>
      <c r="B1313" s="2" t="s">
        <v>2605</v>
      </c>
      <c r="C1313" s="3">
        <v>1.1675334576873075</v>
      </c>
      <c r="D1313" s="3">
        <v>1.0871766686769593</v>
      </c>
      <c r="E1313" s="29">
        <v>1.1273550631821334</v>
      </c>
      <c r="F1313" s="29">
        <v>1.1841454878669739</v>
      </c>
      <c r="G1313" s="30"/>
      <c r="H1313" s="29">
        <f t="shared" si="20"/>
        <v>1.0503749231626642</v>
      </c>
    </row>
    <row r="1314" spans="1:8">
      <c r="A1314" s="2" t="s">
        <v>2606</v>
      </c>
      <c r="B1314" s="7" t="s">
        <v>2607</v>
      </c>
      <c r="C1314" s="8">
        <v>0.78452172261759767</v>
      </c>
      <c r="D1314" s="8">
        <v>0.95969800065666166</v>
      </c>
      <c r="E1314" s="29">
        <v>0.87210986163712967</v>
      </c>
      <c r="F1314" s="29">
        <v>0.9161806740297862</v>
      </c>
      <c r="G1314" s="30"/>
      <c r="H1314" s="29">
        <f t="shared" si="20"/>
        <v>1.0505335558411488</v>
      </c>
    </row>
    <row r="1315" spans="1:8">
      <c r="A1315" s="2" t="s">
        <v>2608</v>
      </c>
      <c r="B1315" s="15" t="s">
        <v>2609</v>
      </c>
      <c r="C1315" s="16">
        <v>1.0460493409543774</v>
      </c>
      <c r="D1315" s="16">
        <v>0.91472911810820245</v>
      </c>
      <c r="E1315" s="29">
        <v>0.98038922953128993</v>
      </c>
      <c r="F1315" s="29">
        <v>1.0299733411843941</v>
      </c>
      <c r="G1315" s="30"/>
      <c r="H1315" s="29">
        <f t="shared" si="20"/>
        <v>1.0505759448997718</v>
      </c>
    </row>
    <row r="1316" spans="1:8">
      <c r="A1316" s="2" t="s">
        <v>2610</v>
      </c>
      <c r="B1316" s="2" t="s">
        <v>2611</v>
      </c>
      <c r="C1316" s="3">
        <v>1.1869109909404425</v>
      </c>
      <c r="D1316" s="3">
        <v>1.1795851983426731</v>
      </c>
      <c r="E1316" s="29">
        <v>1.1832480946415578</v>
      </c>
      <c r="F1316" s="29">
        <v>1.24309536239091</v>
      </c>
      <c r="G1316" s="30"/>
      <c r="H1316" s="29">
        <f t="shared" si="20"/>
        <v>1.0505787991718523</v>
      </c>
    </row>
    <row r="1317" spans="1:8">
      <c r="A1317" s="2" t="s">
        <v>2612</v>
      </c>
      <c r="B1317" s="11" t="s">
        <v>2613</v>
      </c>
      <c r="C1317" s="12">
        <v>1.0853574966828663</v>
      </c>
      <c r="D1317" s="12">
        <v>1.1265258484423797</v>
      </c>
      <c r="E1317" s="29">
        <v>1.105941672562623</v>
      </c>
      <c r="F1317" s="29">
        <v>1.1620629730929632</v>
      </c>
      <c r="G1317" s="30"/>
      <c r="H1317" s="29">
        <f t="shared" si="20"/>
        <v>1.0507452625420102</v>
      </c>
    </row>
    <row r="1318" spans="1:8">
      <c r="A1318" s="2" t="s">
        <v>2614</v>
      </c>
      <c r="B1318" s="7" t="s">
        <v>2615</v>
      </c>
      <c r="C1318" s="8">
        <v>1.1937855551273973</v>
      </c>
      <c r="D1318" s="8">
        <v>1.157507343751601</v>
      </c>
      <c r="E1318" s="29">
        <v>1.1756464494394991</v>
      </c>
      <c r="F1318" s="29">
        <v>1.2353461655084499</v>
      </c>
      <c r="G1318" s="30"/>
      <c r="H1318" s="29">
        <f t="shared" si="20"/>
        <v>1.050780331193458</v>
      </c>
    </row>
    <row r="1319" spans="1:8">
      <c r="A1319" s="2" t="s">
        <v>2616</v>
      </c>
      <c r="B1319" s="2" t="s">
        <v>2617</v>
      </c>
      <c r="C1319" s="3">
        <v>1.0920165194211506</v>
      </c>
      <c r="D1319" s="3">
        <v>1.2040145445402022</v>
      </c>
      <c r="E1319" s="29">
        <v>1.1480155319806764</v>
      </c>
      <c r="F1319" s="29">
        <v>1.2066609340623036</v>
      </c>
      <c r="G1319" s="30"/>
      <c r="H1319" s="29">
        <f t="shared" si="20"/>
        <v>1.0510841538706763</v>
      </c>
    </row>
    <row r="1320" spans="1:8">
      <c r="A1320" s="2" t="s">
        <v>2618</v>
      </c>
      <c r="B1320" s="2" t="s">
        <v>2619</v>
      </c>
      <c r="C1320" s="3">
        <v>0.98016838650983351</v>
      </c>
      <c r="D1320" s="3">
        <v>0.80084781927654181</v>
      </c>
      <c r="E1320" s="29">
        <v>0.8905081028931876</v>
      </c>
      <c r="F1320" s="29">
        <v>0.93600317596743365</v>
      </c>
      <c r="G1320" s="30"/>
      <c r="H1320" s="29">
        <f t="shared" si="20"/>
        <v>1.051088892876366</v>
      </c>
    </row>
    <row r="1321" spans="1:8">
      <c r="A1321" s="2" t="s">
        <v>2620</v>
      </c>
      <c r="B1321" s="2" t="s">
        <v>2621</v>
      </c>
      <c r="C1321" s="3">
        <v>1.0459033332379712</v>
      </c>
      <c r="D1321" s="3">
        <v>0.93607744843602358</v>
      </c>
      <c r="E1321" s="29">
        <v>0.99099039083699747</v>
      </c>
      <c r="F1321" s="29">
        <v>1.0417625891653699</v>
      </c>
      <c r="G1321" s="30"/>
      <c r="H1321" s="29">
        <f t="shared" si="20"/>
        <v>1.0512337947954167</v>
      </c>
    </row>
    <row r="1322" spans="1:8">
      <c r="A1322" s="2" t="s">
        <v>2622</v>
      </c>
      <c r="B1322" s="2" t="s">
        <v>2623</v>
      </c>
      <c r="C1322" s="3">
        <v>0.94304161769565731</v>
      </c>
      <c r="D1322" s="3">
        <v>0.95518660800289767</v>
      </c>
      <c r="E1322" s="29">
        <v>0.94911411284927749</v>
      </c>
      <c r="F1322" s="29">
        <v>0.9980803973831005</v>
      </c>
      <c r="G1322" s="30"/>
      <c r="H1322" s="29">
        <f t="shared" si="20"/>
        <v>1.0515915672003067</v>
      </c>
    </row>
    <row r="1323" spans="1:8">
      <c r="A1323" s="2" t="s">
        <v>2624</v>
      </c>
      <c r="B1323" s="2" t="s">
        <v>2625</v>
      </c>
      <c r="C1323" s="3">
        <v>1.1074714375457229</v>
      </c>
      <c r="D1323" s="3">
        <v>0.98576077784252769</v>
      </c>
      <c r="E1323" s="29">
        <v>1.0466161076941254</v>
      </c>
      <c r="F1323" s="29">
        <v>1.1006339957282425</v>
      </c>
      <c r="G1323" s="30"/>
      <c r="H1323" s="29">
        <f t="shared" si="20"/>
        <v>1.0516119402682687</v>
      </c>
    </row>
    <row r="1324" spans="1:8">
      <c r="A1324" s="2" t="s">
        <v>2626</v>
      </c>
      <c r="B1324" s="2" t="s">
        <v>2627</v>
      </c>
      <c r="C1324" s="3">
        <v>1.0077404793804494</v>
      </c>
      <c r="D1324" s="3">
        <v>1.269784255294631</v>
      </c>
      <c r="E1324" s="29">
        <v>1.1387623673375402</v>
      </c>
      <c r="F1324" s="29">
        <v>1.1980717624219226</v>
      </c>
      <c r="G1324" s="30"/>
      <c r="H1324" s="29">
        <f t="shared" si="20"/>
        <v>1.0520823279601779</v>
      </c>
    </row>
    <row r="1325" spans="1:8">
      <c r="A1325" s="2" t="s">
        <v>2628</v>
      </c>
      <c r="B1325" s="2" t="s">
        <v>2629</v>
      </c>
      <c r="C1325" s="3">
        <v>1.1379116628380286</v>
      </c>
      <c r="D1325" s="3">
        <v>1.1481954305318198</v>
      </c>
      <c r="E1325" s="29">
        <v>1.1430535466849241</v>
      </c>
      <c r="F1325" s="29">
        <v>1.2026296952639197</v>
      </c>
      <c r="G1325" s="30"/>
      <c r="H1325" s="29">
        <f t="shared" si="20"/>
        <v>1.052120172980328</v>
      </c>
    </row>
    <row r="1326" spans="1:8">
      <c r="A1326" s="2" t="s">
        <v>2630</v>
      </c>
      <c r="B1326" s="2" t="s">
        <v>2631</v>
      </c>
      <c r="C1326" s="3">
        <v>1.2289048092669774</v>
      </c>
      <c r="D1326" s="3">
        <v>1.0726308260925685</v>
      </c>
      <c r="E1326" s="29">
        <v>1.1507678176797729</v>
      </c>
      <c r="F1326" s="29">
        <v>1.2115574760734535</v>
      </c>
      <c r="G1326" s="30"/>
      <c r="H1326" s="29">
        <f t="shared" si="20"/>
        <v>1.0528253027758869</v>
      </c>
    </row>
    <row r="1327" spans="1:8">
      <c r="A1327" s="2" t="s">
        <v>2632</v>
      </c>
      <c r="B1327" s="2" t="s">
        <v>2633</v>
      </c>
      <c r="C1327" s="3">
        <v>1.0812950938077266</v>
      </c>
      <c r="D1327" s="3">
        <v>1.2387420343536253</v>
      </c>
      <c r="E1327" s="29">
        <v>1.1600185640806759</v>
      </c>
      <c r="F1327" s="29">
        <v>1.2216452712502461</v>
      </c>
      <c r="G1327" s="30"/>
      <c r="H1327" s="29">
        <f t="shared" si="20"/>
        <v>1.0531256215010747</v>
      </c>
    </row>
    <row r="1328" spans="1:8">
      <c r="A1328" s="2" t="s">
        <v>2634</v>
      </c>
      <c r="B1328" s="2" t="s">
        <v>2635</v>
      </c>
      <c r="C1328" s="3">
        <v>0.99600811365225128</v>
      </c>
      <c r="D1328" s="3">
        <v>1.0484936984050381</v>
      </c>
      <c r="E1328" s="29">
        <v>1.0222509060286447</v>
      </c>
      <c r="F1328" s="29">
        <v>1.076893530226529</v>
      </c>
      <c r="G1328" s="30"/>
      <c r="H1328" s="29">
        <f t="shared" si="20"/>
        <v>1.0534532411520829</v>
      </c>
    </row>
    <row r="1329" spans="1:8">
      <c r="A1329" s="2" t="s">
        <v>2636</v>
      </c>
      <c r="B1329" s="5" t="s">
        <v>2637</v>
      </c>
      <c r="C1329" s="6">
        <v>0.24191794290869431</v>
      </c>
      <c r="D1329" s="6">
        <v>0.23319415366091056</v>
      </c>
      <c r="E1329" s="29">
        <v>0.23755604828480242</v>
      </c>
      <c r="F1329" s="29">
        <v>0.25025901537741563</v>
      </c>
      <c r="G1329" s="30"/>
      <c r="H1329" s="29">
        <f t="shared" si="20"/>
        <v>1.0534735578585808</v>
      </c>
    </row>
    <row r="1330" spans="1:8">
      <c r="A1330" s="2" t="s">
        <v>2638</v>
      </c>
      <c r="B1330" s="2" t="s">
        <v>2639</v>
      </c>
      <c r="C1330" s="3">
        <v>1.2152491353949777</v>
      </c>
      <c r="D1330" s="3">
        <v>1.0615756369904208</v>
      </c>
      <c r="E1330" s="29">
        <v>1.1384123861926994</v>
      </c>
      <c r="F1330" s="29">
        <v>1.1994215482764343</v>
      </c>
      <c r="G1330" s="30"/>
      <c r="H1330" s="29">
        <f t="shared" si="20"/>
        <v>1.053591442629831</v>
      </c>
    </row>
    <row r="1331" spans="1:8">
      <c r="A1331" s="2" t="s">
        <v>2640</v>
      </c>
      <c r="B1331" s="2" t="s">
        <v>2641</v>
      </c>
      <c r="C1331" s="3">
        <v>0.81846557315115698</v>
      </c>
      <c r="D1331" s="3">
        <v>1.2118464551709727</v>
      </c>
      <c r="E1331" s="29">
        <v>1.0151560141610649</v>
      </c>
      <c r="F1331" s="29">
        <v>1.0697454671341875</v>
      </c>
      <c r="G1331" s="30"/>
      <c r="H1331" s="29">
        <f t="shared" si="20"/>
        <v>1.0537744466974723</v>
      </c>
    </row>
    <row r="1332" spans="1:8">
      <c r="A1332" s="2" t="s">
        <v>2642</v>
      </c>
      <c r="B1332" s="2" t="s">
        <v>2643</v>
      </c>
      <c r="C1332" s="3">
        <v>1.0834818017621766</v>
      </c>
      <c r="D1332" s="3">
        <v>1.2281431702028853</v>
      </c>
      <c r="E1332" s="29">
        <v>1.1558124859825309</v>
      </c>
      <c r="F1332" s="29">
        <v>1.2179908030702142</v>
      </c>
      <c r="G1332" s="30"/>
      <c r="H1332" s="29">
        <f t="shared" si="20"/>
        <v>1.0537961977758241</v>
      </c>
    </row>
    <row r="1333" spans="1:8">
      <c r="A1333" s="2" t="s">
        <v>2644</v>
      </c>
      <c r="B1333" s="7" t="s">
        <v>2645</v>
      </c>
      <c r="C1333" s="8">
        <v>1.0542364277821485</v>
      </c>
      <c r="D1333" s="8">
        <v>1.105003731230938</v>
      </c>
      <c r="E1333" s="29">
        <v>1.0796200795065434</v>
      </c>
      <c r="F1333" s="29">
        <v>1.1378957368781202</v>
      </c>
      <c r="G1333" s="30"/>
      <c r="H1333" s="29">
        <f t="shared" si="20"/>
        <v>1.053977930271742</v>
      </c>
    </row>
    <row r="1334" spans="1:8">
      <c r="A1334" s="2" t="s">
        <v>2646</v>
      </c>
      <c r="B1334" s="2" t="s">
        <v>2647</v>
      </c>
      <c r="C1334" s="3">
        <v>1.026405037790042</v>
      </c>
      <c r="D1334" s="3">
        <v>0.98422680907469207</v>
      </c>
      <c r="E1334" s="29">
        <v>1.005315923432367</v>
      </c>
      <c r="F1334" s="29">
        <v>1.0600501100639121</v>
      </c>
      <c r="G1334" s="30"/>
      <c r="H1334" s="29">
        <f t="shared" si="20"/>
        <v>1.0544447624431041</v>
      </c>
    </row>
    <row r="1335" spans="1:8">
      <c r="A1335" s="2" t="s">
        <v>2648</v>
      </c>
      <c r="B1335" s="7" t="s">
        <v>2649</v>
      </c>
      <c r="C1335" s="8">
        <v>1.0095494456858043</v>
      </c>
      <c r="D1335" s="8">
        <v>0.93377807082785269</v>
      </c>
      <c r="E1335" s="29">
        <v>0.97166375825682849</v>
      </c>
      <c r="F1335" s="29">
        <v>1.0246714605242055</v>
      </c>
      <c r="G1335" s="30"/>
      <c r="H1335" s="29">
        <f t="shared" si="20"/>
        <v>1.0545535446978831</v>
      </c>
    </row>
    <row r="1336" spans="1:8">
      <c r="A1336" s="2" t="s">
        <v>2650</v>
      </c>
      <c r="B1336" s="2" t="s">
        <v>2651</v>
      </c>
      <c r="C1336" s="3">
        <v>1.1781021098594118</v>
      </c>
      <c r="D1336" s="3">
        <v>0.99735735240672208</v>
      </c>
      <c r="E1336" s="29">
        <v>1.0877297311330669</v>
      </c>
      <c r="F1336" s="29">
        <v>1.1471580616860813</v>
      </c>
      <c r="G1336" s="30"/>
      <c r="H1336" s="29">
        <f t="shared" si="20"/>
        <v>1.0546351992154421</v>
      </c>
    </row>
    <row r="1337" spans="1:8">
      <c r="A1337" s="2" t="s">
        <v>2652</v>
      </c>
      <c r="B1337" s="2" t="s">
        <v>2653</v>
      </c>
      <c r="C1337" s="3">
        <v>0.92055645807509634</v>
      </c>
      <c r="D1337" s="3">
        <v>1.2465553824816336</v>
      </c>
      <c r="E1337" s="29">
        <v>1.0835559202783649</v>
      </c>
      <c r="F1337" s="29">
        <v>1.1428586860572298</v>
      </c>
      <c r="G1337" s="30"/>
      <c r="H1337" s="29">
        <f t="shared" si="20"/>
        <v>1.0547297695199986</v>
      </c>
    </row>
    <row r="1338" spans="1:8">
      <c r="A1338" s="2" t="s">
        <v>2654</v>
      </c>
      <c r="B1338" s="2" t="s">
        <v>2655</v>
      </c>
      <c r="C1338" s="3">
        <v>0.90563766504322873</v>
      </c>
      <c r="D1338" s="3">
        <v>1.056344199895441</v>
      </c>
      <c r="E1338" s="29">
        <v>0.98099093246933489</v>
      </c>
      <c r="F1338" s="29">
        <v>1.0347457061173171</v>
      </c>
      <c r="G1338" s="30"/>
      <c r="H1338" s="29">
        <f t="shared" si="20"/>
        <v>1.0547964021570224</v>
      </c>
    </row>
    <row r="1339" spans="1:8">
      <c r="A1339" s="2" t="s">
        <v>2656</v>
      </c>
      <c r="B1339" s="2" t="s">
        <v>2657</v>
      </c>
      <c r="C1339" s="3">
        <v>1.1810029589803457</v>
      </c>
      <c r="D1339" s="3">
        <v>0.95886588495367131</v>
      </c>
      <c r="E1339" s="29">
        <v>1.0699344219670084</v>
      </c>
      <c r="F1339" s="29">
        <v>1.1285866421425086</v>
      </c>
      <c r="G1339" s="30"/>
      <c r="H1339" s="29">
        <f t="shared" si="20"/>
        <v>1.0548185187533941</v>
      </c>
    </row>
    <row r="1340" spans="1:8">
      <c r="A1340" s="2" t="s">
        <v>2658</v>
      </c>
      <c r="B1340" s="2" t="s">
        <v>2659</v>
      </c>
      <c r="C1340" s="3">
        <v>1.0861887973574715</v>
      </c>
      <c r="D1340" s="3">
        <v>1.0066592473078146</v>
      </c>
      <c r="E1340" s="29">
        <v>1.0464240223326431</v>
      </c>
      <c r="F1340" s="29">
        <v>1.1038182088649604</v>
      </c>
      <c r="G1340" s="30"/>
      <c r="H1340" s="29">
        <f t="shared" si="20"/>
        <v>1.0548479252266942</v>
      </c>
    </row>
    <row r="1341" spans="1:8">
      <c r="A1341" s="2" t="s">
        <v>2660</v>
      </c>
      <c r="B1341" s="2" t="s">
        <v>2661</v>
      </c>
      <c r="C1341" s="3">
        <v>1.1813881516487625</v>
      </c>
      <c r="D1341" s="3">
        <v>1.0988312698402978</v>
      </c>
      <c r="E1341" s="29">
        <v>1.1401097107445302</v>
      </c>
      <c r="F1341" s="29">
        <v>1.2027342353724442</v>
      </c>
      <c r="G1341" s="30"/>
      <c r="H1341" s="29">
        <f t="shared" si="20"/>
        <v>1.0549285073512953</v>
      </c>
    </row>
    <row r="1342" spans="1:8">
      <c r="A1342" s="2" t="s">
        <v>2662</v>
      </c>
      <c r="B1342" s="2" t="s">
        <v>2663</v>
      </c>
      <c r="C1342" s="3">
        <v>0.8724266375378551</v>
      </c>
      <c r="D1342" s="3">
        <v>0.9948330103083497</v>
      </c>
      <c r="E1342" s="29">
        <v>0.93362982392310245</v>
      </c>
      <c r="F1342" s="29">
        <v>0.98502128258356736</v>
      </c>
      <c r="G1342" s="30"/>
      <c r="H1342" s="29">
        <f t="shared" si="20"/>
        <v>1.0550447911405814</v>
      </c>
    </row>
    <row r="1343" spans="1:8">
      <c r="A1343" s="2" t="s">
        <v>2664</v>
      </c>
      <c r="B1343" s="2" t="s">
        <v>2665</v>
      </c>
      <c r="C1343" s="3">
        <v>0.98201126524980109</v>
      </c>
      <c r="D1343" s="3">
        <v>1.1292339642294518</v>
      </c>
      <c r="E1343" s="29">
        <v>1.0556226147396264</v>
      </c>
      <c r="F1343" s="29">
        <v>1.1137744720544474</v>
      </c>
      <c r="G1343" s="30"/>
      <c r="H1343" s="29">
        <f t="shared" si="20"/>
        <v>1.0550877335354969</v>
      </c>
    </row>
    <row r="1344" spans="1:8">
      <c r="A1344" s="2" t="s">
        <v>2666</v>
      </c>
      <c r="B1344" s="2" t="s">
        <v>2667</v>
      </c>
      <c r="C1344" s="3">
        <v>0.17186905133767191</v>
      </c>
      <c r="D1344" s="3">
        <v>0.17248628660002585</v>
      </c>
      <c r="E1344" s="29">
        <v>0.1721776689688489</v>
      </c>
      <c r="F1344" s="29">
        <v>0.1816977305689241</v>
      </c>
      <c r="G1344" s="30"/>
      <c r="H1344" s="29">
        <f t="shared" si="20"/>
        <v>1.0552920808899882</v>
      </c>
    </row>
    <row r="1345" spans="1:8">
      <c r="A1345" s="2" t="s">
        <v>2668</v>
      </c>
      <c r="B1345" s="2" t="s">
        <v>2669</v>
      </c>
      <c r="C1345" s="3">
        <v>1.0481061441044381</v>
      </c>
      <c r="D1345" s="3">
        <v>0.90885822401243999</v>
      </c>
      <c r="E1345" s="29">
        <v>0.97848218405843901</v>
      </c>
      <c r="F1345" s="29">
        <v>1.0328333133957066</v>
      </c>
      <c r="G1345" s="30"/>
      <c r="H1345" s="29">
        <f t="shared" si="20"/>
        <v>1.0555463658130555</v>
      </c>
    </row>
    <row r="1346" spans="1:8">
      <c r="A1346" s="2" t="s">
        <v>2670</v>
      </c>
      <c r="B1346" s="11" t="s">
        <v>2671</v>
      </c>
      <c r="C1346" s="12">
        <v>1.1600940043276249</v>
      </c>
      <c r="D1346" s="12">
        <v>0.99526121295920544</v>
      </c>
      <c r="E1346" s="29">
        <v>1.0776776086434152</v>
      </c>
      <c r="F1346" s="29">
        <v>1.137575625706899</v>
      </c>
      <c r="G1346" s="30"/>
      <c r="H1346" s="29">
        <f t="shared" si="20"/>
        <v>1.05558064543893</v>
      </c>
    </row>
    <row r="1347" spans="1:8">
      <c r="A1347" s="2" t="s">
        <v>2672</v>
      </c>
      <c r="B1347" s="2" t="s">
        <v>2673</v>
      </c>
      <c r="C1347" s="3">
        <v>1.1094149335057271</v>
      </c>
      <c r="D1347" s="3">
        <v>1.061306992364897</v>
      </c>
      <c r="E1347" s="29">
        <v>1.085360962935312</v>
      </c>
      <c r="F1347" s="29">
        <v>1.1457927162433184</v>
      </c>
      <c r="G1347" s="30"/>
      <c r="H1347" s="29">
        <f t="shared" si="20"/>
        <v>1.0556789449517063</v>
      </c>
    </row>
    <row r="1348" spans="1:8">
      <c r="A1348" s="2" t="s">
        <v>2674</v>
      </c>
      <c r="B1348" s="2" t="s">
        <v>2675</v>
      </c>
      <c r="C1348" s="3">
        <v>1.0009360466026422</v>
      </c>
      <c r="D1348" s="3">
        <v>1.1079627716386911</v>
      </c>
      <c r="E1348" s="29">
        <v>1.0544494091206666</v>
      </c>
      <c r="F1348" s="29">
        <v>1.1134563576715579</v>
      </c>
      <c r="G1348" s="30"/>
      <c r="H1348" s="29">
        <f t="shared" ref="H1348:H1411" si="21">F1348/E1348</f>
        <v>1.0559599617018125</v>
      </c>
    </row>
    <row r="1349" spans="1:8">
      <c r="A1349" s="2" t="s">
        <v>2676</v>
      </c>
      <c r="B1349" s="2" t="s">
        <v>2677</v>
      </c>
      <c r="C1349" s="3">
        <v>0.8792178417455655</v>
      </c>
      <c r="D1349" s="3">
        <v>1.1039447036302799</v>
      </c>
      <c r="E1349" s="29">
        <v>0.99158127268792273</v>
      </c>
      <c r="F1349" s="29">
        <v>1.0473331488753175</v>
      </c>
      <c r="G1349" s="30"/>
      <c r="H1349" s="29">
        <f t="shared" si="21"/>
        <v>1.056225220990979</v>
      </c>
    </row>
    <row r="1350" spans="1:8">
      <c r="A1350" s="2" t="s">
        <v>2678</v>
      </c>
      <c r="B1350" s="2" t="s">
        <v>2679</v>
      </c>
      <c r="C1350" s="3">
        <v>0.99049961585250978</v>
      </c>
      <c r="D1350" s="3">
        <v>0.86021699328727874</v>
      </c>
      <c r="E1350" s="29">
        <v>0.92535830456989432</v>
      </c>
      <c r="F1350" s="29">
        <v>0.9774336781497136</v>
      </c>
      <c r="G1350" s="30"/>
      <c r="H1350" s="29">
        <f t="shared" si="21"/>
        <v>1.0562759023425243</v>
      </c>
    </row>
    <row r="1351" spans="1:8">
      <c r="A1351" s="2" t="s">
        <v>2680</v>
      </c>
      <c r="B1351" s="7" t="s">
        <v>2681</v>
      </c>
      <c r="C1351" s="8">
        <v>1.1002925690300351</v>
      </c>
      <c r="D1351" s="8">
        <v>1.0890148785346141</v>
      </c>
      <c r="E1351" s="29">
        <v>1.0946537237823246</v>
      </c>
      <c r="F1351" s="29">
        <v>1.1564306747633966</v>
      </c>
      <c r="G1351" s="30"/>
      <c r="H1351" s="29">
        <f t="shared" si="21"/>
        <v>1.0564351535457404</v>
      </c>
    </row>
    <row r="1352" spans="1:8">
      <c r="A1352" s="2" t="s">
        <v>2682</v>
      </c>
      <c r="B1352" s="2" t="s">
        <v>2683</v>
      </c>
      <c r="C1352" s="3">
        <v>0.7561871558168054</v>
      </c>
      <c r="D1352" s="3">
        <v>0.74638591779581676</v>
      </c>
      <c r="E1352" s="29">
        <v>0.75128653680631108</v>
      </c>
      <c r="F1352" s="29">
        <v>0.79381751062926287</v>
      </c>
      <c r="G1352" s="30"/>
      <c r="H1352" s="29">
        <f t="shared" si="21"/>
        <v>1.0566108558310512</v>
      </c>
    </row>
    <row r="1353" spans="1:8">
      <c r="A1353" s="2" t="s">
        <v>2684</v>
      </c>
      <c r="B1353" s="2" t="s">
        <v>2685</v>
      </c>
      <c r="C1353" s="3">
        <v>1.0821606535203689</v>
      </c>
      <c r="D1353" s="3">
        <v>1.0521026655420829</v>
      </c>
      <c r="E1353" s="29">
        <v>1.0671316595312259</v>
      </c>
      <c r="F1353" s="29">
        <v>1.1278025111724603</v>
      </c>
      <c r="G1353" s="30"/>
      <c r="H1353" s="29">
        <f t="shared" si="21"/>
        <v>1.0568541389427863</v>
      </c>
    </row>
    <row r="1354" spans="1:8">
      <c r="A1354" s="2" t="s">
        <v>2686</v>
      </c>
      <c r="B1354" s="2" t="s">
        <v>2687</v>
      </c>
      <c r="C1354" s="3">
        <v>0.99125275422930603</v>
      </c>
      <c r="D1354" s="3">
        <v>1.034057829856859</v>
      </c>
      <c r="E1354" s="29">
        <v>1.0126552920430825</v>
      </c>
      <c r="F1354" s="29">
        <v>1.0703760327293796</v>
      </c>
      <c r="G1354" s="30"/>
      <c r="H1354" s="29">
        <f t="shared" si="21"/>
        <v>1.0569993966750943</v>
      </c>
    </row>
    <row r="1355" spans="1:8">
      <c r="A1355" s="2" t="s">
        <v>2688</v>
      </c>
      <c r="B1355" s="2" t="s">
        <v>2689</v>
      </c>
      <c r="C1355" s="3">
        <v>0.86983092322751776</v>
      </c>
      <c r="D1355" s="3">
        <v>1.1881573044164386</v>
      </c>
      <c r="E1355" s="29">
        <v>1.0289941138219783</v>
      </c>
      <c r="F1355" s="29">
        <v>1.0877015854009082</v>
      </c>
      <c r="G1355" s="30"/>
      <c r="H1355" s="29">
        <f t="shared" si="21"/>
        <v>1.0570532627838596</v>
      </c>
    </row>
    <row r="1356" spans="1:8">
      <c r="A1356" s="2" t="s">
        <v>2690</v>
      </c>
      <c r="B1356" s="11" t="s">
        <v>2691</v>
      </c>
      <c r="C1356" s="12">
        <v>1.017225070109868</v>
      </c>
      <c r="D1356" s="12">
        <v>1.1706168076736156</v>
      </c>
      <c r="E1356" s="29">
        <v>1.0939209388917419</v>
      </c>
      <c r="F1356" s="29">
        <v>1.156361160963614</v>
      </c>
      <c r="G1356" s="30"/>
      <c r="H1356" s="29">
        <f t="shared" si="21"/>
        <v>1.0570792822881063</v>
      </c>
    </row>
    <row r="1357" spans="1:8">
      <c r="A1357" s="2" t="s">
        <v>2692</v>
      </c>
      <c r="B1357" s="2" t="s">
        <v>2693</v>
      </c>
      <c r="C1357" s="3">
        <v>1.0613264279165919</v>
      </c>
      <c r="D1357" s="3">
        <v>1.091709028672015</v>
      </c>
      <c r="E1357" s="29">
        <v>1.0765177282943035</v>
      </c>
      <c r="F1357" s="29">
        <v>1.1380584919121288</v>
      </c>
      <c r="G1357" s="30"/>
      <c r="H1357" s="29">
        <f t="shared" si="21"/>
        <v>1.0571665119861371</v>
      </c>
    </row>
    <row r="1358" spans="1:8">
      <c r="A1358" s="2" t="s">
        <v>2694</v>
      </c>
      <c r="B1358" s="2" t="s">
        <v>2695</v>
      </c>
      <c r="C1358" s="3">
        <v>1.1043661546401005</v>
      </c>
      <c r="D1358" s="3">
        <v>1.0905283876158172</v>
      </c>
      <c r="E1358" s="29">
        <v>1.0974472711279588</v>
      </c>
      <c r="F1358" s="29">
        <v>1.1603366479325761</v>
      </c>
      <c r="G1358" s="30"/>
      <c r="H1358" s="29">
        <f t="shared" si="21"/>
        <v>1.0573051466426988</v>
      </c>
    </row>
    <row r="1359" spans="1:8">
      <c r="A1359" s="2" t="s">
        <v>2696</v>
      </c>
      <c r="B1359" s="2" t="s">
        <v>2697</v>
      </c>
      <c r="C1359" s="3">
        <v>1.031529132029446</v>
      </c>
      <c r="D1359" s="3">
        <v>1.0144376000435082</v>
      </c>
      <c r="E1359" s="29">
        <v>1.0229833660364771</v>
      </c>
      <c r="F1359" s="29">
        <v>1.0820604112370105</v>
      </c>
      <c r="G1359" s="30"/>
      <c r="H1359" s="29">
        <f t="shared" si="21"/>
        <v>1.0577497612980999</v>
      </c>
    </row>
    <row r="1360" spans="1:8">
      <c r="A1360" s="2" t="s">
        <v>2698</v>
      </c>
      <c r="B1360" s="2" t="s">
        <v>2699</v>
      </c>
      <c r="C1360" s="3">
        <v>0.96047703112234983</v>
      </c>
      <c r="D1360" s="3">
        <v>0.86778154868354362</v>
      </c>
      <c r="E1360" s="29">
        <v>0.91412928990294673</v>
      </c>
      <c r="F1360" s="29">
        <v>0.96696745721837041</v>
      </c>
      <c r="G1360" s="30"/>
      <c r="H1360" s="29">
        <f t="shared" si="21"/>
        <v>1.0578016347348782</v>
      </c>
    </row>
    <row r="1361" spans="1:8">
      <c r="A1361" s="2" t="s">
        <v>2700</v>
      </c>
      <c r="B1361" s="7" t="s">
        <v>2701</v>
      </c>
      <c r="C1361" s="8">
        <v>0.95578081983950447</v>
      </c>
      <c r="D1361" s="8">
        <v>0.99679255538725819</v>
      </c>
      <c r="E1361" s="29">
        <v>0.97628668761338133</v>
      </c>
      <c r="F1361" s="29">
        <v>1.0328785748803453</v>
      </c>
      <c r="G1361" s="30"/>
      <c r="H1361" s="29">
        <f t="shared" si="21"/>
        <v>1.0579664641390407</v>
      </c>
    </row>
    <row r="1362" spans="1:8">
      <c r="A1362" s="2" t="s">
        <v>2702</v>
      </c>
      <c r="B1362" s="2" t="s">
        <v>2703</v>
      </c>
      <c r="C1362" s="3">
        <v>1.0040630738318814</v>
      </c>
      <c r="D1362" s="3">
        <v>0.90155895531505703</v>
      </c>
      <c r="E1362" s="29">
        <v>0.95281101457346917</v>
      </c>
      <c r="F1362" s="29">
        <v>1.0083971527779787</v>
      </c>
      <c r="G1362" s="30"/>
      <c r="H1362" s="29">
        <f t="shared" si="21"/>
        <v>1.0583391012008745</v>
      </c>
    </row>
    <row r="1363" spans="1:8">
      <c r="A1363" s="2" t="s">
        <v>2704</v>
      </c>
      <c r="B1363" s="2" t="s">
        <v>2705</v>
      </c>
      <c r="C1363" s="3">
        <v>1.0706078145997053</v>
      </c>
      <c r="D1363" s="3">
        <v>1.1990842615660973</v>
      </c>
      <c r="E1363" s="29">
        <v>1.1348460380829013</v>
      </c>
      <c r="F1363" s="29">
        <v>1.2014928007626275</v>
      </c>
      <c r="G1363" s="30"/>
      <c r="H1363" s="29">
        <f t="shared" si="21"/>
        <v>1.0587275810490671</v>
      </c>
    </row>
    <row r="1364" spans="1:8">
      <c r="A1364" s="2" t="s">
        <v>2706</v>
      </c>
      <c r="B1364" s="2" t="s">
        <v>2707</v>
      </c>
      <c r="C1364" s="3">
        <v>0.73459372137614098</v>
      </c>
      <c r="D1364" s="3">
        <v>0.78791303622819386</v>
      </c>
      <c r="E1364" s="29">
        <v>0.76125337880216737</v>
      </c>
      <c r="F1364" s="29">
        <v>0.80599917146431488</v>
      </c>
      <c r="G1364" s="30"/>
      <c r="H1364" s="29">
        <f t="shared" si="21"/>
        <v>1.0587791054964577</v>
      </c>
    </row>
    <row r="1365" spans="1:8">
      <c r="A1365" s="2" t="s">
        <v>2708</v>
      </c>
      <c r="B1365" s="2" t="s">
        <v>2709</v>
      </c>
      <c r="C1365" s="3">
        <v>0.97842620891400267</v>
      </c>
      <c r="D1365" s="3">
        <v>1.178212583130996</v>
      </c>
      <c r="E1365" s="29">
        <v>1.0783193960224993</v>
      </c>
      <c r="F1365" s="29">
        <v>1.141770273242926</v>
      </c>
      <c r="G1365" s="30"/>
      <c r="H1365" s="29">
        <f t="shared" si="21"/>
        <v>1.0588423777356435</v>
      </c>
    </row>
    <row r="1366" spans="1:8">
      <c r="A1366" s="2" t="s">
        <v>2710</v>
      </c>
      <c r="B1366" s="2" t="s">
        <v>2711</v>
      </c>
      <c r="C1366" s="3">
        <v>1.1059389789847289</v>
      </c>
      <c r="D1366" s="3">
        <v>1.0282282114900017</v>
      </c>
      <c r="E1366" s="29">
        <v>1.0670835952373654</v>
      </c>
      <c r="F1366" s="29">
        <v>1.1299288320428631</v>
      </c>
      <c r="G1366" s="30"/>
      <c r="H1366" s="29">
        <f t="shared" si="21"/>
        <v>1.0588943894236498</v>
      </c>
    </row>
    <row r="1367" spans="1:8">
      <c r="A1367" s="2" t="s">
        <v>2712</v>
      </c>
      <c r="B1367" s="2" t="s">
        <v>2713</v>
      </c>
      <c r="C1367" s="3">
        <v>1.1456001530386772</v>
      </c>
      <c r="D1367" s="3">
        <v>1.1949143346576967</v>
      </c>
      <c r="E1367" s="29">
        <v>1.1702572438481869</v>
      </c>
      <c r="F1367" s="29">
        <v>1.2393282163479795</v>
      </c>
      <c r="G1367" s="30"/>
      <c r="H1367" s="29">
        <f t="shared" si="21"/>
        <v>1.0590220422585592</v>
      </c>
    </row>
    <row r="1368" spans="1:8">
      <c r="A1368" s="2" t="s">
        <v>2714</v>
      </c>
      <c r="B1368" s="2" t="s">
        <v>2715</v>
      </c>
      <c r="C1368" s="3">
        <v>1.1681947195875615</v>
      </c>
      <c r="D1368" s="3">
        <v>1.1521458983334416</v>
      </c>
      <c r="E1368" s="29">
        <v>1.1601703089605016</v>
      </c>
      <c r="F1368" s="29">
        <v>1.2286993506594324</v>
      </c>
      <c r="G1368" s="30"/>
      <c r="H1368" s="29">
        <f t="shared" si="21"/>
        <v>1.0590680878226681</v>
      </c>
    </row>
    <row r="1369" spans="1:8">
      <c r="A1369" s="2" t="s">
        <v>2716</v>
      </c>
      <c r="B1369" s="2" t="s">
        <v>2717</v>
      </c>
      <c r="C1369" s="3">
        <v>0.94769451050044695</v>
      </c>
      <c r="D1369" s="3">
        <v>1.0373613292189845</v>
      </c>
      <c r="E1369" s="29">
        <v>0.99252791985971567</v>
      </c>
      <c r="F1369" s="29">
        <v>1.0512404735207566</v>
      </c>
      <c r="G1369" s="30"/>
      <c r="H1369" s="29">
        <f t="shared" si="21"/>
        <v>1.0591545612836155</v>
      </c>
    </row>
    <row r="1370" spans="1:8">
      <c r="A1370" s="2" t="s">
        <v>2718</v>
      </c>
      <c r="B1370" s="5" t="s">
        <v>2719</v>
      </c>
      <c r="C1370" s="6">
        <v>0.85655435426255966</v>
      </c>
      <c r="D1370" s="6">
        <v>1.0371543012669762</v>
      </c>
      <c r="E1370" s="29">
        <v>0.94685432776476786</v>
      </c>
      <c r="F1370" s="29">
        <v>1.0028840535010346</v>
      </c>
      <c r="G1370" s="30"/>
      <c r="H1370" s="29">
        <f t="shared" si="21"/>
        <v>1.0591745996118915</v>
      </c>
    </row>
    <row r="1371" spans="1:8">
      <c r="A1371" s="2" t="s">
        <v>2720</v>
      </c>
      <c r="B1371" s="2" t="s">
        <v>2721</v>
      </c>
      <c r="C1371" s="3">
        <v>0.91776519379205679</v>
      </c>
      <c r="D1371" s="3">
        <v>0.98249693051367026</v>
      </c>
      <c r="E1371" s="29">
        <v>0.95013106215286358</v>
      </c>
      <c r="F1371" s="29">
        <v>1.0063775053243305</v>
      </c>
      <c r="G1371" s="30"/>
      <c r="H1371" s="29">
        <f t="shared" si="21"/>
        <v>1.0591986152352713</v>
      </c>
    </row>
    <row r="1372" spans="1:8">
      <c r="A1372" s="2" t="s">
        <v>2722</v>
      </c>
      <c r="B1372" s="7" t="s">
        <v>2723</v>
      </c>
      <c r="C1372" s="8">
        <v>1.1194597175388306</v>
      </c>
      <c r="D1372" s="8">
        <v>1.0461520372183641</v>
      </c>
      <c r="E1372" s="29">
        <v>1.0828058773785973</v>
      </c>
      <c r="F1372" s="29">
        <v>1.1469072531654412</v>
      </c>
      <c r="G1372" s="30"/>
      <c r="H1372" s="29">
        <f t="shared" si="21"/>
        <v>1.0591993238363548</v>
      </c>
    </row>
    <row r="1373" spans="1:8">
      <c r="A1373" s="2" t="s">
        <v>2724</v>
      </c>
      <c r="B1373" s="2" t="s">
        <v>2725</v>
      </c>
      <c r="C1373" s="3">
        <v>1.0761452129032303</v>
      </c>
      <c r="D1373" s="3">
        <v>1.2027258380375851</v>
      </c>
      <c r="E1373" s="29">
        <v>1.1394355254704078</v>
      </c>
      <c r="F1373" s="29">
        <v>1.2071721353691833</v>
      </c>
      <c r="G1373" s="30"/>
      <c r="H1373" s="29">
        <f t="shared" si="21"/>
        <v>1.0594475144794269</v>
      </c>
    </row>
    <row r="1374" spans="1:8">
      <c r="A1374" s="2" t="s">
        <v>2726</v>
      </c>
      <c r="B1374" s="2" t="s">
        <v>2727</v>
      </c>
      <c r="C1374" s="3">
        <v>1.1270968825835634</v>
      </c>
      <c r="D1374" s="3">
        <v>1.1649962850831361</v>
      </c>
      <c r="E1374" s="29">
        <v>1.1460465838333498</v>
      </c>
      <c r="F1374" s="29">
        <v>1.2144241114777148</v>
      </c>
      <c r="G1374" s="30"/>
      <c r="H1374" s="29">
        <f t="shared" si="21"/>
        <v>1.0596638292098499</v>
      </c>
    </row>
    <row r="1375" spans="1:8">
      <c r="A1375" s="2" t="s">
        <v>2728</v>
      </c>
      <c r="B1375" s="7" t="s">
        <v>2729</v>
      </c>
      <c r="C1375" s="8">
        <v>1.0880119908824579</v>
      </c>
      <c r="D1375" s="8">
        <v>1.162447532744048</v>
      </c>
      <c r="E1375" s="29">
        <v>1.125229761813253</v>
      </c>
      <c r="F1375" s="29">
        <v>1.1925002801195366</v>
      </c>
      <c r="G1375" s="30"/>
      <c r="H1375" s="29">
        <f t="shared" si="21"/>
        <v>1.0597838064626734</v>
      </c>
    </row>
    <row r="1376" spans="1:8">
      <c r="A1376" s="2" t="s">
        <v>2730</v>
      </c>
      <c r="B1376" s="2" t="s">
        <v>2731</v>
      </c>
      <c r="C1376" s="3">
        <v>1.0348430689074921</v>
      </c>
      <c r="D1376" s="3">
        <v>0.93578899604790178</v>
      </c>
      <c r="E1376" s="29">
        <v>0.98531603247769695</v>
      </c>
      <c r="F1376" s="29">
        <v>1.0446069841695049</v>
      </c>
      <c r="G1376" s="30"/>
      <c r="H1376" s="29">
        <f t="shared" si="21"/>
        <v>1.0601745528718474</v>
      </c>
    </row>
    <row r="1377" spans="1:8">
      <c r="A1377" s="2" t="s">
        <v>2732</v>
      </c>
      <c r="B1377" s="2" t="s">
        <v>2733</v>
      </c>
      <c r="C1377" s="3">
        <v>0.88649103565163845</v>
      </c>
      <c r="D1377" s="3">
        <v>1.1004588809521034</v>
      </c>
      <c r="E1377" s="29">
        <v>0.99347495830187094</v>
      </c>
      <c r="F1377" s="29">
        <v>1.0533394617381076</v>
      </c>
      <c r="G1377" s="30"/>
      <c r="H1377" s="29">
        <f t="shared" si="21"/>
        <v>1.0602576873588863</v>
      </c>
    </row>
    <row r="1378" spans="1:8">
      <c r="A1378" s="2" t="s">
        <v>2734</v>
      </c>
      <c r="B1378" s="2" t="s">
        <v>2735</v>
      </c>
      <c r="C1378" s="3">
        <v>1.1063661115779246</v>
      </c>
      <c r="D1378" s="3">
        <v>0.97612288140413117</v>
      </c>
      <c r="E1378" s="29">
        <v>1.0412444964910279</v>
      </c>
      <c r="F1378" s="29">
        <v>1.1040718246421346</v>
      </c>
      <c r="G1378" s="30"/>
      <c r="H1378" s="29">
        <f t="shared" si="21"/>
        <v>1.0603386892923166</v>
      </c>
    </row>
    <row r="1379" spans="1:8">
      <c r="A1379" s="2" t="s">
        <v>2736</v>
      </c>
      <c r="B1379" s="2" t="s">
        <v>2737</v>
      </c>
      <c r="C1379" s="3">
        <v>0.9960368680655709</v>
      </c>
      <c r="D1379" s="3">
        <v>1.1793829170683501</v>
      </c>
      <c r="E1379" s="29">
        <v>1.0877098925669606</v>
      </c>
      <c r="F1379" s="29">
        <v>1.1534547868399603</v>
      </c>
      <c r="G1379" s="30"/>
      <c r="H1379" s="29">
        <f t="shared" si="21"/>
        <v>1.060443409333939</v>
      </c>
    </row>
    <row r="1380" spans="1:8">
      <c r="A1380" s="2" t="s">
        <v>2738</v>
      </c>
      <c r="B1380" s="2" t="s">
        <v>2739</v>
      </c>
      <c r="C1380" s="3">
        <v>1.0121085713318563</v>
      </c>
      <c r="D1380" s="3">
        <v>0.96088590705027832</v>
      </c>
      <c r="E1380" s="29">
        <v>0.98649723919106735</v>
      </c>
      <c r="F1380" s="29">
        <v>1.0462482767630883</v>
      </c>
      <c r="G1380" s="30"/>
      <c r="H1380" s="29">
        <f t="shared" si="21"/>
        <v>1.0605688847350623</v>
      </c>
    </row>
    <row r="1381" spans="1:8">
      <c r="A1381" s="2" t="s">
        <v>2740</v>
      </c>
      <c r="B1381" s="2" t="s">
        <v>2741</v>
      </c>
      <c r="C1381" s="3">
        <v>0.83776777640283218</v>
      </c>
      <c r="D1381" s="3">
        <v>1.1107237301041897</v>
      </c>
      <c r="E1381" s="29">
        <v>0.97424575325351093</v>
      </c>
      <c r="F1381" s="29">
        <v>1.0332810324112434</v>
      </c>
      <c r="G1381" s="30"/>
      <c r="H1381" s="29">
        <f t="shared" si="21"/>
        <v>1.0605958804137283</v>
      </c>
    </row>
    <row r="1382" spans="1:8">
      <c r="A1382" s="2" t="s">
        <v>2742</v>
      </c>
      <c r="B1382" s="2" t="s">
        <v>2743</v>
      </c>
      <c r="C1382" s="3">
        <v>1.2261077815062782</v>
      </c>
      <c r="D1382" s="3">
        <v>1.0924924130470635</v>
      </c>
      <c r="E1382" s="29">
        <v>1.1593000972766707</v>
      </c>
      <c r="F1382" s="29">
        <v>1.229760349407405</v>
      </c>
      <c r="G1382" s="30"/>
      <c r="H1382" s="29">
        <f t="shared" si="21"/>
        <v>1.0607782681087092</v>
      </c>
    </row>
    <row r="1383" spans="1:8">
      <c r="A1383" s="2" t="s">
        <v>2744</v>
      </c>
      <c r="B1383" s="2" t="s">
        <v>2745</v>
      </c>
      <c r="C1383" s="3">
        <v>0.95430997426806907</v>
      </c>
      <c r="D1383" s="3">
        <v>1.1434726427543667</v>
      </c>
      <c r="E1383" s="29">
        <v>1.0488913085112179</v>
      </c>
      <c r="F1383" s="29">
        <v>1.1130095885690179</v>
      </c>
      <c r="G1383" s="30"/>
      <c r="H1383" s="29">
        <f t="shared" si="21"/>
        <v>1.0611295751404486</v>
      </c>
    </row>
    <row r="1384" spans="1:8">
      <c r="A1384" s="2" t="s">
        <v>2746</v>
      </c>
      <c r="B1384" s="2" t="s">
        <v>2747</v>
      </c>
      <c r="C1384" s="3">
        <v>0.9650550638294858</v>
      </c>
      <c r="D1384" s="3">
        <v>0.93577327967200641</v>
      </c>
      <c r="E1384" s="29">
        <v>0.95041417175074616</v>
      </c>
      <c r="F1384" s="29">
        <v>1.0089032502285438</v>
      </c>
      <c r="G1384" s="30"/>
      <c r="H1384" s="29">
        <f t="shared" si="21"/>
        <v>1.0615406211484153</v>
      </c>
    </row>
    <row r="1385" spans="1:8">
      <c r="A1385" s="2" t="s">
        <v>2748</v>
      </c>
      <c r="B1385" s="2" t="s">
        <v>2749</v>
      </c>
      <c r="C1385" s="3">
        <v>0.98619107107279147</v>
      </c>
      <c r="D1385" s="3">
        <v>0.97811948449044628</v>
      </c>
      <c r="E1385" s="29">
        <v>0.98215527778161893</v>
      </c>
      <c r="F1385" s="29">
        <v>1.0426486624121545</v>
      </c>
      <c r="G1385" s="30"/>
      <c r="H1385" s="29">
        <f t="shared" si="21"/>
        <v>1.0615924854236605</v>
      </c>
    </row>
    <row r="1386" spans="1:8">
      <c r="A1386" s="2" t="s">
        <v>2750</v>
      </c>
      <c r="B1386" s="2" t="s">
        <v>2751</v>
      </c>
      <c r="C1386" s="3">
        <v>1.1206408946801087</v>
      </c>
      <c r="D1386" s="3">
        <v>1.0905807890108568</v>
      </c>
      <c r="E1386" s="29">
        <v>1.1056108418454826</v>
      </c>
      <c r="F1386" s="29">
        <v>1.1740901991856159</v>
      </c>
      <c r="G1386" s="30"/>
      <c r="H1386" s="29">
        <f t="shared" si="21"/>
        <v>1.0619380298639507</v>
      </c>
    </row>
    <row r="1387" spans="1:8">
      <c r="A1387" s="2" t="s">
        <v>2752</v>
      </c>
      <c r="B1387" s="2" t="s">
        <v>2753</v>
      </c>
      <c r="C1387" s="3">
        <v>1.1390523930682668</v>
      </c>
      <c r="D1387" s="3">
        <v>1.2057894464108798</v>
      </c>
      <c r="E1387" s="29">
        <v>1.1724209197395732</v>
      </c>
      <c r="F1387" s="29">
        <v>1.2450744648106493</v>
      </c>
      <c r="G1387" s="30"/>
      <c r="H1387" s="29">
        <f t="shared" si="21"/>
        <v>1.0619688235239051</v>
      </c>
    </row>
    <row r="1388" spans="1:8">
      <c r="A1388" s="2" t="s">
        <v>2754</v>
      </c>
      <c r="B1388" s="5" t="s">
        <v>2755</v>
      </c>
      <c r="C1388" s="6">
        <v>1.0322714907734065</v>
      </c>
      <c r="D1388" s="6">
        <v>1.1650143599417928</v>
      </c>
      <c r="E1388" s="29">
        <v>1.0986429253575998</v>
      </c>
      <c r="F1388" s="29">
        <v>1.1669028685678264</v>
      </c>
      <c r="G1388" s="30"/>
      <c r="H1388" s="29">
        <f t="shared" si="21"/>
        <v>1.0621311452836313</v>
      </c>
    </row>
    <row r="1389" spans="1:8">
      <c r="A1389" s="2" t="s">
        <v>2756</v>
      </c>
      <c r="B1389" s="2" t="s">
        <v>2757</v>
      </c>
      <c r="C1389" s="3">
        <v>1.0856653405515775</v>
      </c>
      <c r="D1389" s="3">
        <v>1.0377834883978745</v>
      </c>
      <c r="E1389" s="29">
        <v>1.061724414474726</v>
      </c>
      <c r="F1389" s="29">
        <v>1.1279287572938137</v>
      </c>
      <c r="G1389" s="30"/>
      <c r="H1389" s="29">
        <f t="shared" si="21"/>
        <v>1.0623554869008465</v>
      </c>
    </row>
    <row r="1390" spans="1:8">
      <c r="A1390" s="2" t="s">
        <v>2758</v>
      </c>
      <c r="B1390" s="2" t="s">
        <v>2759</v>
      </c>
      <c r="C1390" s="3">
        <v>1.0669741831051565</v>
      </c>
      <c r="D1390" s="3">
        <v>1.1138298083778759</v>
      </c>
      <c r="E1390" s="29">
        <v>1.0904019957415163</v>
      </c>
      <c r="F1390" s="29">
        <v>1.1584008950424036</v>
      </c>
      <c r="G1390" s="30"/>
      <c r="H1390" s="29">
        <f t="shared" si="21"/>
        <v>1.0623613122192108</v>
      </c>
    </row>
    <row r="1391" spans="1:8">
      <c r="A1391" s="2" t="s">
        <v>2760</v>
      </c>
      <c r="B1391" s="2" t="s">
        <v>2761</v>
      </c>
      <c r="C1391" s="3">
        <v>1.1256391426366719</v>
      </c>
      <c r="D1391" s="3">
        <v>1.2045777531078534</v>
      </c>
      <c r="E1391" s="29">
        <v>1.1651084478722626</v>
      </c>
      <c r="F1391" s="29">
        <v>1.237807968240533</v>
      </c>
      <c r="G1391" s="30"/>
      <c r="H1391" s="29">
        <f t="shared" si="21"/>
        <v>1.0623972133246782</v>
      </c>
    </row>
    <row r="1392" spans="1:8">
      <c r="A1392" s="2" t="s">
        <v>2762</v>
      </c>
      <c r="B1392" s="7" t="s">
        <v>2763</v>
      </c>
      <c r="C1392" s="8">
        <v>1.2569927461931192</v>
      </c>
      <c r="D1392" s="8">
        <v>1.1866123331644667</v>
      </c>
      <c r="E1392" s="29">
        <v>1.221802539678793</v>
      </c>
      <c r="F1392" s="29">
        <v>1.2984222643352368</v>
      </c>
      <c r="G1392" s="30"/>
      <c r="H1392" s="29">
        <f t="shared" si="21"/>
        <v>1.0627103989132212</v>
      </c>
    </row>
    <row r="1393" spans="1:8">
      <c r="A1393" s="2" t="s">
        <v>2764</v>
      </c>
      <c r="B1393" s="2" t="s">
        <v>2765</v>
      </c>
      <c r="C1393" s="3">
        <v>0.84584997349636493</v>
      </c>
      <c r="D1393" s="3">
        <v>0.97668621405346545</v>
      </c>
      <c r="E1393" s="29">
        <v>0.91126809377491513</v>
      </c>
      <c r="F1393" s="29">
        <v>0.96844094891682264</v>
      </c>
      <c r="G1393" s="30"/>
      <c r="H1393" s="29">
        <f t="shared" si="21"/>
        <v>1.0627398847084284</v>
      </c>
    </row>
    <row r="1394" spans="1:8">
      <c r="A1394" s="2" t="s">
        <v>2766</v>
      </c>
      <c r="B1394" s="11" t="s">
        <v>2767</v>
      </c>
      <c r="C1394" s="12">
        <v>0.89312475543677006</v>
      </c>
      <c r="D1394" s="12">
        <v>1.0829166123510623</v>
      </c>
      <c r="E1394" s="29">
        <v>0.98802068389391617</v>
      </c>
      <c r="F1394" s="29">
        <v>1.0503863286368673</v>
      </c>
      <c r="G1394" s="30"/>
      <c r="H1394" s="29">
        <f t="shared" si="21"/>
        <v>1.0631218007472882</v>
      </c>
    </row>
    <row r="1395" spans="1:8">
      <c r="A1395" s="2" t="s">
        <v>2768</v>
      </c>
      <c r="B1395" s="2" t="s">
        <v>2769</v>
      </c>
      <c r="C1395" s="3">
        <v>0.92104726812423443</v>
      </c>
      <c r="D1395" s="3">
        <v>1.0726834828770218</v>
      </c>
      <c r="E1395" s="29">
        <v>0.99686537550062804</v>
      </c>
      <c r="F1395" s="29">
        <v>1.0597911747765301</v>
      </c>
      <c r="G1395" s="30"/>
      <c r="H1395" s="29">
        <f t="shared" si="21"/>
        <v>1.0631236682729608</v>
      </c>
    </row>
    <row r="1396" spans="1:8">
      <c r="A1396" s="2" t="s">
        <v>2770</v>
      </c>
      <c r="B1396" s="2" t="s">
        <v>2771</v>
      </c>
      <c r="C1396" s="3">
        <v>0.96474501909461952</v>
      </c>
      <c r="D1396" s="3">
        <v>1.0692270707930409</v>
      </c>
      <c r="E1396" s="29">
        <v>1.0169860449438302</v>
      </c>
      <c r="F1396" s="29">
        <v>1.0813977869035241</v>
      </c>
      <c r="G1396" s="30"/>
      <c r="H1396" s="29">
        <f t="shared" si="21"/>
        <v>1.0633359152565869</v>
      </c>
    </row>
    <row r="1397" spans="1:8">
      <c r="A1397" s="2" t="s">
        <v>2772</v>
      </c>
      <c r="B1397" s="2" t="s">
        <v>2773</v>
      </c>
      <c r="C1397" s="3">
        <v>0.96823528360074784</v>
      </c>
      <c r="D1397" s="3">
        <v>1.0125204124798808</v>
      </c>
      <c r="E1397" s="29">
        <v>0.99037784804031426</v>
      </c>
      <c r="F1397" s="29">
        <v>1.0532848951304035</v>
      </c>
      <c r="G1397" s="30"/>
      <c r="H1397" s="29">
        <f t="shared" si="21"/>
        <v>1.0635182291431144</v>
      </c>
    </row>
    <row r="1398" spans="1:8">
      <c r="A1398" s="2" t="s">
        <v>2774</v>
      </c>
      <c r="B1398" s="2" t="s">
        <v>2775</v>
      </c>
      <c r="C1398" s="3">
        <v>0.97437200572534377</v>
      </c>
      <c r="D1398" s="3">
        <v>1.0230499642031443</v>
      </c>
      <c r="E1398" s="29">
        <v>0.99871098496424404</v>
      </c>
      <c r="F1398" s="29">
        <v>1.0621889097071211</v>
      </c>
      <c r="G1398" s="30"/>
      <c r="H1398" s="29">
        <f t="shared" si="21"/>
        <v>1.0635598543508058</v>
      </c>
    </row>
    <row r="1399" spans="1:8">
      <c r="A1399" s="2" t="s">
        <v>2776</v>
      </c>
      <c r="B1399" s="2" t="s">
        <v>2777</v>
      </c>
      <c r="C1399" s="3">
        <v>0.96982487457147804</v>
      </c>
      <c r="D1399" s="3">
        <v>0.98782163612570351</v>
      </c>
      <c r="E1399" s="29">
        <v>0.97882325534859072</v>
      </c>
      <c r="F1399" s="29">
        <v>1.041050554827252</v>
      </c>
      <c r="G1399" s="30"/>
      <c r="H1399" s="29">
        <f t="shared" si="21"/>
        <v>1.0635735809694264</v>
      </c>
    </row>
    <row r="1400" spans="1:8">
      <c r="A1400" s="2" t="s">
        <v>2778</v>
      </c>
      <c r="B1400" s="2" t="s">
        <v>2779</v>
      </c>
      <c r="C1400" s="3">
        <v>1.0271547353504249</v>
      </c>
      <c r="D1400" s="3">
        <v>0.98041670123874414</v>
      </c>
      <c r="E1400" s="29">
        <v>1.0037857182945844</v>
      </c>
      <c r="F1400" s="29">
        <v>1.0678508006432397</v>
      </c>
      <c r="G1400" s="30"/>
      <c r="H1400" s="29">
        <f t="shared" si="21"/>
        <v>1.0638234646907516</v>
      </c>
    </row>
    <row r="1401" spans="1:8">
      <c r="A1401" s="2" t="s">
        <v>2780</v>
      </c>
      <c r="B1401" s="2" t="s">
        <v>2781</v>
      </c>
      <c r="C1401" s="3">
        <v>1.1485212409337677</v>
      </c>
      <c r="D1401" s="3">
        <v>0.97217937479051486</v>
      </c>
      <c r="E1401" s="29">
        <v>1.0603503078621412</v>
      </c>
      <c r="F1401" s="29">
        <v>1.1281324629828138</v>
      </c>
      <c r="G1401" s="30"/>
      <c r="H1401" s="29">
        <f t="shared" si="21"/>
        <v>1.0639243037117929</v>
      </c>
    </row>
    <row r="1402" spans="1:8">
      <c r="A1402" s="2" t="s">
        <v>2782</v>
      </c>
      <c r="B1402" s="2" t="s">
        <v>2783</v>
      </c>
      <c r="C1402" s="3">
        <v>0.15551935234120171</v>
      </c>
      <c r="D1402" s="3">
        <v>0.15340435702708749</v>
      </c>
      <c r="E1402" s="29">
        <v>0.15446185468414458</v>
      </c>
      <c r="F1402" s="29">
        <v>0.16434588550598345</v>
      </c>
      <c r="G1402" s="30"/>
      <c r="H1402" s="29">
        <f t="shared" si="21"/>
        <v>1.0639901083801595</v>
      </c>
    </row>
    <row r="1403" spans="1:8">
      <c r="A1403" s="2" t="s">
        <v>2784</v>
      </c>
      <c r="B1403" s="15" t="s">
        <v>2785</v>
      </c>
      <c r="C1403" s="16">
        <v>1.0023848778729323</v>
      </c>
      <c r="D1403" s="16">
        <v>0.92473812332645144</v>
      </c>
      <c r="E1403" s="29">
        <v>0.96356150059969181</v>
      </c>
      <c r="F1403" s="29">
        <v>1.0252295512251584</v>
      </c>
      <c r="G1403" s="30"/>
      <c r="H1403" s="29">
        <f t="shared" si="21"/>
        <v>1.0640001189203661</v>
      </c>
    </row>
    <row r="1404" spans="1:8">
      <c r="A1404" s="2" t="s">
        <v>2786</v>
      </c>
      <c r="B1404" s="5" t="s">
        <v>2787</v>
      </c>
      <c r="C1404" s="6">
        <v>1.0279221773465057</v>
      </c>
      <c r="D1404" s="6">
        <v>1.2334866845346608</v>
      </c>
      <c r="E1404" s="29">
        <v>1.1307044309405834</v>
      </c>
      <c r="F1404" s="29">
        <v>1.2034090563052593</v>
      </c>
      <c r="G1404" s="30"/>
      <c r="H1404" s="29">
        <f t="shared" si="21"/>
        <v>1.0643002922560374</v>
      </c>
    </row>
    <row r="1405" spans="1:8">
      <c r="A1405" s="2" t="s">
        <v>2788</v>
      </c>
      <c r="B1405" s="2" t="s">
        <v>2789</v>
      </c>
      <c r="C1405" s="3">
        <v>1.0708641312498755</v>
      </c>
      <c r="D1405" s="3">
        <v>1.0505401710294753</v>
      </c>
      <c r="E1405" s="29">
        <v>1.0607021511396755</v>
      </c>
      <c r="F1405" s="29">
        <v>1.12899691275853</v>
      </c>
      <c r="G1405" s="30"/>
      <c r="H1405" s="29">
        <f t="shared" si="21"/>
        <v>1.0643863704296959</v>
      </c>
    </row>
    <row r="1406" spans="1:8">
      <c r="A1406" s="2" t="s">
        <v>2790</v>
      </c>
      <c r="B1406" s="2" t="s">
        <v>2791</v>
      </c>
      <c r="C1406" s="3">
        <v>1.0676261894735644</v>
      </c>
      <c r="D1406" s="3">
        <v>1.0642079992397218</v>
      </c>
      <c r="E1406" s="29">
        <v>1.0659170943566432</v>
      </c>
      <c r="F1406" s="29">
        <v>1.1346463147407244</v>
      </c>
      <c r="G1406" s="30"/>
      <c r="H1406" s="29">
        <f t="shared" si="21"/>
        <v>1.0644789550218858</v>
      </c>
    </row>
    <row r="1407" spans="1:8">
      <c r="A1407" s="2" t="s">
        <v>2792</v>
      </c>
      <c r="B1407" s="2" t="s">
        <v>2793</v>
      </c>
      <c r="C1407" s="3">
        <v>1.104645042848156</v>
      </c>
      <c r="D1407" s="3">
        <v>0.96372307921232836</v>
      </c>
      <c r="E1407" s="29">
        <v>1.0341840610302422</v>
      </c>
      <c r="F1407" s="29">
        <v>1.1011125425687558</v>
      </c>
      <c r="G1407" s="30"/>
      <c r="H1407" s="29">
        <f t="shared" si="21"/>
        <v>1.0647162183797729</v>
      </c>
    </row>
    <row r="1408" spans="1:8">
      <c r="A1408" s="2" t="s">
        <v>2794</v>
      </c>
      <c r="B1408" s="2" t="s">
        <v>2795</v>
      </c>
      <c r="C1408" s="3">
        <v>1.1986923930002922</v>
      </c>
      <c r="D1408" s="3">
        <v>0.93958832607430587</v>
      </c>
      <c r="E1408" s="29">
        <v>1.069140359537299</v>
      </c>
      <c r="F1408" s="29">
        <v>1.1383525777755232</v>
      </c>
      <c r="G1408" s="30"/>
      <c r="H1408" s="29">
        <f t="shared" si="21"/>
        <v>1.0647363254233315</v>
      </c>
    </row>
    <row r="1409" spans="1:8">
      <c r="A1409" s="2" t="s">
        <v>2796</v>
      </c>
      <c r="B1409" s="2" t="s">
        <v>2797</v>
      </c>
      <c r="C1409" s="3">
        <v>1.188662011458629</v>
      </c>
      <c r="D1409" s="3">
        <v>0.92476066425912373</v>
      </c>
      <c r="E1409" s="29">
        <v>1.0567113378588764</v>
      </c>
      <c r="F1409" s="29">
        <v>1.1254781855891438</v>
      </c>
      <c r="G1409" s="30"/>
      <c r="H1409" s="29">
        <f t="shared" si="21"/>
        <v>1.065076284569449</v>
      </c>
    </row>
    <row r="1410" spans="1:8">
      <c r="A1410" s="2" t="s">
        <v>2798</v>
      </c>
      <c r="B1410" s="2" t="s">
        <v>2799</v>
      </c>
      <c r="C1410" s="3">
        <v>1.167695021866622</v>
      </c>
      <c r="D1410" s="3">
        <v>0.9591286512004511</v>
      </c>
      <c r="E1410" s="29">
        <v>1.0634118365335365</v>
      </c>
      <c r="F1410" s="29">
        <v>1.132763324934503</v>
      </c>
      <c r="G1410" s="30"/>
      <c r="H1410" s="29">
        <f t="shared" si="21"/>
        <v>1.0652160207535732</v>
      </c>
    </row>
    <row r="1411" spans="1:8">
      <c r="A1411" s="2" t="s">
        <v>2800</v>
      </c>
      <c r="B1411" s="2" t="s">
        <v>2801</v>
      </c>
      <c r="C1411" s="3">
        <v>0.93655097565153644</v>
      </c>
      <c r="D1411" s="3">
        <v>0.97237047751544559</v>
      </c>
      <c r="E1411" s="29">
        <v>0.95446072658349101</v>
      </c>
      <c r="F1411" s="29">
        <v>1.0167838687556001</v>
      </c>
      <c r="G1411" s="30"/>
      <c r="H1411" s="29">
        <f t="shared" si="21"/>
        <v>1.0652967067541856</v>
      </c>
    </row>
    <row r="1412" spans="1:8">
      <c r="A1412" s="2" t="s">
        <v>2802</v>
      </c>
      <c r="B1412" s="2" t="s">
        <v>2803</v>
      </c>
      <c r="C1412" s="3">
        <v>1.0952478533520795</v>
      </c>
      <c r="D1412" s="3">
        <v>1.0170171885429973</v>
      </c>
      <c r="E1412" s="29">
        <v>1.0561325209475383</v>
      </c>
      <c r="F1412" s="29">
        <v>1.1251599954720886</v>
      </c>
      <c r="G1412" s="30"/>
      <c r="H1412" s="29">
        <f t="shared" ref="H1412:H1475" si="22">F1412/E1412</f>
        <v>1.0653587245496621</v>
      </c>
    </row>
    <row r="1413" spans="1:8">
      <c r="A1413" s="2" t="s">
        <v>2804</v>
      </c>
      <c r="B1413" s="7" t="s">
        <v>2805</v>
      </c>
      <c r="C1413" s="8">
        <v>0.97911508279896586</v>
      </c>
      <c r="D1413" s="8">
        <v>1.0506926046114888</v>
      </c>
      <c r="E1413" s="29">
        <v>1.0149038437052273</v>
      </c>
      <c r="F1413" s="29">
        <v>1.0821668685552073</v>
      </c>
      <c r="G1413" s="30"/>
      <c r="H1413" s="29">
        <f t="shared" si="22"/>
        <v>1.0662752686051666</v>
      </c>
    </row>
    <row r="1414" spans="1:8">
      <c r="A1414" s="2" t="s">
        <v>2806</v>
      </c>
      <c r="B1414" s="2" t="s">
        <v>2807</v>
      </c>
      <c r="C1414" s="3">
        <v>0.99253746826695655</v>
      </c>
      <c r="D1414" s="3">
        <v>1.0536704955278482</v>
      </c>
      <c r="E1414" s="29">
        <v>1.0231039818974024</v>
      </c>
      <c r="F1414" s="29">
        <v>1.0910766854297238</v>
      </c>
      <c r="G1414" s="30"/>
      <c r="H1414" s="29">
        <f t="shared" si="22"/>
        <v>1.0664377274793344</v>
      </c>
    </row>
    <row r="1415" spans="1:8">
      <c r="A1415" s="2" t="s">
        <v>2808</v>
      </c>
      <c r="B1415" s="2" t="s">
        <v>2809</v>
      </c>
      <c r="C1415" s="3">
        <v>1.107256441232876</v>
      </c>
      <c r="D1415" s="3">
        <v>1.0518771737001842</v>
      </c>
      <c r="E1415" s="29">
        <v>1.0795668074665301</v>
      </c>
      <c r="F1415" s="29">
        <v>1.1516421308945466</v>
      </c>
      <c r="G1415" s="30"/>
      <c r="H1415" s="29">
        <f t="shared" si="22"/>
        <v>1.066763189577085</v>
      </c>
    </row>
    <row r="1416" spans="1:8">
      <c r="A1416" s="2" t="s">
        <v>2810</v>
      </c>
      <c r="B1416" s="2" t="s">
        <v>2811</v>
      </c>
      <c r="C1416" s="3">
        <v>1.0030709929840014</v>
      </c>
      <c r="D1416" s="3">
        <v>0.92133179094124684</v>
      </c>
      <c r="E1416" s="29">
        <v>0.96220139196262411</v>
      </c>
      <c r="F1416" s="29">
        <v>1.026603814397701</v>
      </c>
      <c r="G1416" s="30"/>
      <c r="H1416" s="29">
        <f t="shared" si="22"/>
        <v>1.0669323729658236</v>
      </c>
    </row>
    <row r="1417" spans="1:8">
      <c r="A1417" s="2" t="s">
        <v>2812</v>
      </c>
      <c r="B1417" s="2" t="s">
        <v>2813</v>
      </c>
      <c r="C1417" s="3">
        <v>1.0780997469554312</v>
      </c>
      <c r="D1417" s="3">
        <v>1.1447849484706929</v>
      </c>
      <c r="E1417" s="29">
        <v>1.1114423477130622</v>
      </c>
      <c r="F1417" s="29">
        <v>1.185941443230992</v>
      </c>
      <c r="G1417" s="30"/>
      <c r="H1417" s="29">
        <f t="shared" si="22"/>
        <v>1.0670292036930404</v>
      </c>
    </row>
    <row r="1418" spans="1:8">
      <c r="A1418" s="2" t="s">
        <v>2814</v>
      </c>
      <c r="B1418" s="2" t="s">
        <v>2815</v>
      </c>
      <c r="C1418" s="3">
        <v>1.0596071440327473</v>
      </c>
      <c r="D1418" s="3">
        <v>0.94307303879215265</v>
      </c>
      <c r="E1418" s="29">
        <v>1.00134009141245</v>
      </c>
      <c r="F1418" s="29">
        <v>1.0686266360513899</v>
      </c>
      <c r="G1418" s="30"/>
      <c r="H1418" s="29">
        <f t="shared" si="22"/>
        <v>1.0671964951927853</v>
      </c>
    </row>
    <row r="1419" spans="1:8">
      <c r="A1419" s="2" t="s">
        <v>2816</v>
      </c>
      <c r="B1419" s="2" t="s">
        <v>2817</v>
      </c>
      <c r="C1419" s="3">
        <v>1.1231038688107975</v>
      </c>
      <c r="D1419" s="3">
        <v>1.0737630012446977</v>
      </c>
      <c r="E1419" s="29">
        <v>1.0984334350277476</v>
      </c>
      <c r="F1419" s="29">
        <v>1.1723152549132703</v>
      </c>
      <c r="G1419" s="30"/>
      <c r="H1419" s="29">
        <f t="shared" si="22"/>
        <v>1.0672610806713621</v>
      </c>
    </row>
    <row r="1420" spans="1:8">
      <c r="A1420" s="2" t="s">
        <v>2818</v>
      </c>
      <c r="B1420" s="2" t="s">
        <v>2819</v>
      </c>
      <c r="C1420" s="3">
        <v>0.87509159542203774</v>
      </c>
      <c r="D1420" s="3">
        <v>1.1669289560089853</v>
      </c>
      <c r="E1420" s="29">
        <v>1.0210102757155115</v>
      </c>
      <c r="F1420" s="29">
        <v>1.0897325382033847</v>
      </c>
      <c r="G1420" s="30"/>
      <c r="H1420" s="29">
        <f t="shared" si="22"/>
        <v>1.0673081007335734</v>
      </c>
    </row>
    <row r="1421" spans="1:8">
      <c r="A1421" s="2" t="s">
        <v>2820</v>
      </c>
      <c r="B1421" s="11" t="s">
        <v>2821</v>
      </c>
      <c r="C1421" s="12">
        <v>0.96849470312687747</v>
      </c>
      <c r="D1421" s="12">
        <v>1.1301134584756527</v>
      </c>
      <c r="E1421" s="29">
        <v>1.049304080801265</v>
      </c>
      <c r="F1421" s="29">
        <v>1.1199361636343981</v>
      </c>
      <c r="G1421" s="30"/>
      <c r="H1421" s="29">
        <f t="shared" si="22"/>
        <v>1.0673132642152667</v>
      </c>
    </row>
    <row r="1422" spans="1:8">
      <c r="A1422" s="2" t="s">
        <v>2822</v>
      </c>
      <c r="B1422" s="13" t="s">
        <v>2823</v>
      </c>
      <c r="C1422" s="14">
        <v>1.0751206332154877</v>
      </c>
      <c r="D1422" s="14">
        <v>1.0072638849878524</v>
      </c>
      <c r="E1422" s="29">
        <v>1.04119225910167</v>
      </c>
      <c r="F1422" s="29">
        <v>1.1113753721686337</v>
      </c>
      <c r="G1422" s="30"/>
      <c r="H1422" s="29">
        <f t="shared" si="22"/>
        <v>1.067406487566011</v>
      </c>
    </row>
    <row r="1423" spans="1:8">
      <c r="A1423" s="2" t="s">
        <v>2824</v>
      </c>
      <c r="B1423" s="13" t="s">
        <v>2825</v>
      </c>
      <c r="C1423" s="14">
        <v>0.83028352967153218</v>
      </c>
      <c r="D1423" s="14">
        <v>0.89213122088513908</v>
      </c>
      <c r="E1423" s="29">
        <v>0.86120737527833557</v>
      </c>
      <c r="F1423" s="29">
        <v>0.91934788115895461</v>
      </c>
      <c r="G1423" s="30"/>
      <c r="H1423" s="29">
        <f t="shared" si="22"/>
        <v>1.0675104597912071</v>
      </c>
    </row>
    <row r="1424" spans="1:8">
      <c r="A1424" s="2" t="s">
        <v>2826</v>
      </c>
      <c r="B1424" s="2" t="s">
        <v>2827</v>
      </c>
      <c r="C1424" s="3">
        <v>1.1035575500737804</v>
      </c>
      <c r="D1424" s="3">
        <v>1.1648531582038155</v>
      </c>
      <c r="E1424" s="29">
        <v>1.134205354138798</v>
      </c>
      <c r="F1424" s="29">
        <v>1.2109171793537941</v>
      </c>
      <c r="G1424" s="30"/>
      <c r="H1424" s="29">
        <f t="shared" si="22"/>
        <v>1.0676348642995459</v>
      </c>
    </row>
    <row r="1425" spans="1:8">
      <c r="A1425" s="2" t="s">
        <v>2828</v>
      </c>
      <c r="B1425" s="11" t="s">
        <v>2829</v>
      </c>
      <c r="C1425" s="12">
        <v>1.2328094538409673</v>
      </c>
      <c r="D1425" s="12">
        <v>0.98769313414107562</v>
      </c>
      <c r="E1425" s="29">
        <v>1.1102512939910214</v>
      </c>
      <c r="F1425" s="29">
        <v>1.1858929920931616</v>
      </c>
      <c r="G1425" s="30"/>
      <c r="H1425" s="29">
        <f t="shared" si="22"/>
        <v>1.0681302498916536</v>
      </c>
    </row>
    <row r="1426" spans="1:8">
      <c r="A1426" s="2" t="s">
        <v>2830</v>
      </c>
      <c r="B1426" s="2" t="s">
        <v>2831</v>
      </c>
      <c r="C1426" s="3">
        <v>1.1383580298631526</v>
      </c>
      <c r="D1426" s="3">
        <v>1.0979769848484149</v>
      </c>
      <c r="E1426" s="29">
        <v>1.1181675073557837</v>
      </c>
      <c r="F1426" s="29">
        <v>1.1944924008054043</v>
      </c>
      <c r="G1426" s="30"/>
      <c r="H1426" s="29">
        <f t="shared" si="22"/>
        <v>1.0682589083903107</v>
      </c>
    </row>
    <row r="1427" spans="1:8">
      <c r="A1427" s="2" t="s">
        <v>2832</v>
      </c>
      <c r="B1427" s="11" t="s">
        <v>2833</v>
      </c>
      <c r="C1427" s="12">
        <v>1.0573884033781766</v>
      </c>
      <c r="D1427" s="12">
        <v>1.0802481715898997</v>
      </c>
      <c r="E1427" s="29">
        <v>1.0688182874840382</v>
      </c>
      <c r="F1427" s="29">
        <v>1.1423247582639335</v>
      </c>
      <c r="G1427" s="30"/>
      <c r="H1427" s="29">
        <f t="shared" si="22"/>
        <v>1.0687735900860444</v>
      </c>
    </row>
    <row r="1428" spans="1:8">
      <c r="A1428" s="2" t="s">
        <v>2834</v>
      </c>
      <c r="B1428" s="2" t="s">
        <v>2835</v>
      </c>
      <c r="C1428" s="3">
        <v>0.88315589315712162</v>
      </c>
      <c r="D1428" s="3">
        <v>0.95691195235522009</v>
      </c>
      <c r="E1428" s="29">
        <v>0.92003392275617091</v>
      </c>
      <c r="F1428" s="29">
        <v>0.98335301055641999</v>
      </c>
      <c r="G1428" s="30"/>
      <c r="H1428" s="29">
        <f t="shared" si="22"/>
        <v>1.0688225577710899</v>
      </c>
    </row>
    <row r="1429" spans="1:8">
      <c r="A1429" s="2" t="s">
        <v>2836</v>
      </c>
      <c r="B1429" s="2" t="s">
        <v>2837</v>
      </c>
      <c r="C1429" s="3">
        <v>0.90841746105542043</v>
      </c>
      <c r="D1429" s="3">
        <v>0.87692971147213683</v>
      </c>
      <c r="E1429" s="29">
        <v>0.89267358626377868</v>
      </c>
      <c r="F1429" s="29">
        <v>0.95419672145821988</v>
      </c>
      <c r="G1429" s="30"/>
      <c r="H1429" s="29">
        <f t="shared" si="22"/>
        <v>1.0689200802411347</v>
      </c>
    </row>
    <row r="1430" spans="1:8">
      <c r="A1430" s="2" t="s">
        <v>2838</v>
      </c>
      <c r="B1430" s="2" t="s">
        <v>2839</v>
      </c>
      <c r="C1430" s="3">
        <v>1.0622509897917096</v>
      </c>
      <c r="D1430" s="3">
        <v>1.0538996775390348</v>
      </c>
      <c r="E1430" s="29">
        <v>1.0580753336653723</v>
      </c>
      <c r="F1430" s="29">
        <v>1.1310190545667926</v>
      </c>
      <c r="G1430" s="30"/>
      <c r="H1430" s="29">
        <f t="shared" si="22"/>
        <v>1.0689400069924413</v>
      </c>
    </row>
    <row r="1431" spans="1:8">
      <c r="A1431" s="2" t="s">
        <v>2840</v>
      </c>
      <c r="B1431" s="2" t="s">
        <v>2841</v>
      </c>
      <c r="C1431" s="3">
        <v>0.96411537108779077</v>
      </c>
      <c r="D1431" s="3">
        <v>1.1103851058296184</v>
      </c>
      <c r="E1431" s="29">
        <v>1.0372502384587046</v>
      </c>
      <c r="F1431" s="29">
        <v>1.1088118592987328</v>
      </c>
      <c r="G1431" s="30"/>
      <c r="H1431" s="29">
        <f t="shared" si="22"/>
        <v>1.0689916648718873</v>
      </c>
    </row>
    <row r="1432" spans="1:8">
      <c r="A1432" s="2" t="s">
        <v>2842</v>
      </c>
      <c r="B1432" s="2" t="s">
        <v>2843</v>
      </c>
      <c r="C1432" s="3">
        <v>1.1213923687596674</v>
      </c>
      <c r="D1432" s="3">
        <v>1.0440564437283437</v>
      </c>
      <c r="E1432" s="29">
        <v>1.0827244062440056</v>
      </c>
      <c r="F1432" s="29">
        <v>1.1577545352617815</v>
      </c>
      <c r="G1432" s="30"/>
      <c r="H1432" s="29">
        <f t="shared" si="22"/>
        <v>1.0692975318419735</v>
      </c>
    </row>
    <row r="1433" spans="1:8">
      <c r="A1433" s="2" t="s">
        <v>2844</v>
      </c>
      <c r="B1433" s="2" t="s">
        <v>2845</v>
      </c>
      <c r="C1433" s="3">
        <v>0.94455769562390635</v>
      </c>
      <c r="D1433" s="3">
        <v>1.1112543828588819</v>
      </c>
      <c r="E1433" s="29">
        <v>1.0279060392413941</v>
      </c>
      <c r="F1433" s="29">
        <v>1.0992472923409564</v>
      </c>
      <c r="G1433" s="30"/>
      <c r="H1433" s="29">
        <f t="shared" si="22"/>
        <v>1.0694044497999184</v>
      </c>
    </row>
    <row r="1434" spans="1:8">
      <c r="A1434" s="2" t="s">
        <v>2846</v>
      </c>
      <c r="B1434" s="7" t="s">
        <v>2847</v>
      </c>
      <c r="C1434" s="8">
        <v>1.1639343036302099</v>
      </c>
      <c r="D1434" s="8">
        <v>1.0194022541856187</v>
      </c>
      <c r="E1434" s="29">
        <v>1.0916682789079144</v>
      </c>
      <c r="F1434" s="29">
        <v>1.1677281112939981</v>
      </c>
      <c r="G1434" s="30"/>
      <c r="H1434" s="29">
        <f t="shared" si="22"/>
        <v>1.0696730260058236</v>
      </c>
    </row>
    <row r="1435" spans="1:8">
      <c r="A1435" s="2" t="s">
        <v>2848</v>
      </c>
      <c r="B1435" s="2" t="s">
        <v>2849</v>
      </c>
      <c r="C1435" s="3">
        <v>0.81798721535549301</v>
      </c>
      <c r="D1435" s="3">
        <v>0.90356553392683003</v>
      </c>
      <c r="E1435" s="29">
        <v>0.86077637464116152</v>
      </c>
      <c r="F1435" s="29">
        <v>0.92120899180634153</v>
      </c>
      <c r="G1435" s="30"/>
      <c r="H1435" s="29">
        <f t="shared" si="22"/>
        <v>1.0702071048248425</v>
      </c>
    </row>
    <row r="1436" spans="1:8">
      <c r="A1436" s="2" t="s">
        <v>2850</v>
      </c>
      <c r="B1436" s="2" t="s">
        <v>2851</v>
      </c>
      <c r="C1436" s="3">
        <v>0.85772142761811698</v>
      </c>
      <c r="D1436" s="3">
        <v>0.97177137109189393</v>
      </c>
      <c r="E1436" s="29">
        <v>0.91474639935500546</v>
      </c>
      <c r="F1436" s="29">
        <v>0.97906336841841701</v>
      </c>
      <c r="G1436" s="30"/>
      <c r="H1436" s="29">
        <f t="shared" si="22"/>
        <v>1.070311256878149</v>
      </c>
    </row>
    <row r="1437" spans="1:8">
      <c r="A1437" s="2" t="s">
        <v>2852</v>
      </c>
      <c r="B1437" s="5" t="s">
        <v>2853</v>
      </c>
      <c r="C1437" s="6">
        <v>0.24917491386029503</v>
      </c>
      <c r="D1437" s="6">
        <v>0.24163244478122023</v>
      </c>
      <c r="E1437" s="29">
        <v>0.24540367932075763</v>
      </c>
      <c r="F1437" s="29">
        <v>0.262691119517174</v>
      </c>
      <c r="G1437" s="30"/>
      <c r="H1437" s="29">
        <f t="shared" si="22"/>
        <v>1.0704449103789542</v>
      </c>
    </row>
    <row r="1438" spans="1:8">
      <c r="A1438" s="2" t="s">
        <v>2854</v>
      </c>
      <c r="B1438" s="2" t="s">
        <v>2855</v>
      </c>
      <c r="C1438" s="3">
        <v>0.91875072975016447</v>
      </c>
      <c r="D1438" s="3">
        <v>0.9693255045539495</v>
      </c>
      <c r="E1438" s="29">
        <v>0.94403811715205699</v>
      </c>
      <c r="F1438" s="29">
        <v>1.0107760036291762</v>
      </c>
      <c r="G1438" s="30"/>
      <c r="H1438" s="29">
        <f t="shared" si="22"/>
        <v>1.0706940591323282</v>
      </c>
    </row>
    <row r="1439" spans="1:8">
      <c r="A1439" s="2" t="s">
        <v>2856</v>
      </c>
      <c r="B1439" s="2" t="s">
        <v>2857</v>
      </c>
      <c r="C1439" s="3">
        <v>1.0800897711910218</v>
      </c>
      <c r="D1439" s="3">
        <v>1.0984571860646168</v>
      </c>
      <c r="E1439" s="29">
        <v>1.0892734786278193</v>
      </c>
      <c r="F1439" s="29">
        <v>1.1663982363670806</v>
      </c>
      <c r="G1439" s="30"/>
      <c r="H1439" s="29">
        <f t="shared" si="22"/>
        <v>1.0708038516061338</v>
      </c>
    </row>
    <row r="1440" spans="1:8">
      <c r="A1440" s="2" t="s">
        <v>2858</v>
      </c>
      <c r="B1440" s="2" t="s">
        <v>2859</v>
      </c>
      <c r="C1440" s="3">
        <v>1.0123165829789729</v>
      </c>
      <c r="D1440" s="3">
        <v>1.1094950241748427</v>
      </c>
      <c r="E1440" s="29">
        <v>1.0609058035769077</v>
      </c>
      <c r="F1440" s="29">
        <v>1.136389986766388</v>
      </c>
      <c r="G1440" s="30"/>
      <c r="H1440" s="29">
        <f t="shared" si="22"/>
        <v>1.0711506930539743</v>
      </c>
    </row>
    <row r="1441" spans="1:8">
      <c r="A1441" s="2" t="s">
        <v>2860</v>
      </c>
      <c r="B1441" s="2" t="s">
        <v>2861</v>
      </c>
      <c r="C1441" s="3">
        <v>1.2000217311719954</v>
      </c>
      <c r="D1441" s="3">
        <v>0.95575293176156162</v>
      </c>
      <c r="E1441" s="29">
        <v>1.0778873314667785</v>
      </c>
      <c r="F1441" s="29">
        <v>1.1548364730476175</v>
      </c>
      <c r="G1441" s="30"/>
      <c r="H1441" s="29">
        <f t="shared" si="22"/>
        <v>1.0713888542285095</v>
      </c>
    </row>
    <row r="1442" spans="1:8">
      <c r="A1442" s="2" t="s">
        <v>2862</v>
      </c>
      <c r="B1442" s="2" t="s">
        <v>2863</v>
      </c>
      <c r="C1442" s="3">
        <v>0.922906566009286</v>
      </c>
      <c r="D1442" s="3">
        <v>1.1627268520285177</v>
      </c>
      <c r="E1442" s="29">
        <v>1.0428167090189018</v>
      </c>
      <c r="F1442" s="29">
        <v>1.1175504919846992</v>
      </c>
      <c r="G1442" s="30"/>
      <c r="H1442" s="29">
        <f t="shared" si="22"/>
        <v>1.071665310230892</v>
      </c>
    </row>
    <row r="1443" spans="1:8">
      <c r="A1443" s="2" t="s">
        <v>2864</v>
      </c>
      <c r="B1443" s="2" t="s">
        <v>2865</v>
      </c>
      <c r="C1443" s="3">
        <v>1.2413642965646374</v>
      </c>
      <c r="D1443" s="3">
        <v>1.0763993519560844</v>
      </c>
      <c r="E1443" s="29">
        <v>1.1588818242603609</v>
      </c>
      <c r="F1443" s="29">
        <v>1.2419438051925882</v>
      </c>
      <c r="G1443" s="30"/>
      <c r="H1443" s="29">
        <f t="shared" si="22"/>
        <v>1.071674245978653</v>
      </c>
    </row>
    <row r="1444" spans="1:8">
      <c r="A1444" s="2" t="s">
        <v>2866</v>
      </c>
      <c r="B1444" s="2" t="s">
        <v>2867</v>
      </c>
      <c r="C1444" s="3">
        <v>1.2794449626553011</v>
      </c>
      <c r="D1444" s="3">
        <v>1.1112711951153575</v>
      </c>
      <c r="E1444" s="29">
        <v>1.1953580788853293</v>
      </c>
      <c r="F1444" s="29">
        <v>1.2812758020073121</v>
      </c>
      <c r="G1444" s="30"/>
      <c r="H1444" s="29">
        <f t="shared" si="22"/>
        <v>1.0718761387400342</v>
      </c>
    </row>
    <row r="1445" spans="1:8">
      <c r="A1445" s="2" t="s">
        <v>2868</v>
      </c>
      <c r="B1445" s="7" t="s">
        <v>2869</v>
      </c>
      <c r="C1445" s="8">
        <v>0.7473393064700935</v>
      </c>
      <c r="D1445" s="8">
        <v>0.71372327327312723</v>
      </c>
      <c r="E1445" s="29">
        <v>0.73053128987161031</v>
      </c>
      <c r="F1445" s="29">
        <v>0.78336024509844981</v>
      </c>
      <c r="G1445" s="30"/>
      <c r="H1445" s="29">
        <f t="shared" si="22"/>
        <v>1.0723158007867453</v>
      </c>
    </row>
    <row r="1446" spans="1:8">
      <c r="A1446" s="2" t="s">
        <v>2870</v>
      </c>
      <c r="B1446" s="2" t="s">
        <v>2871</v>
      </c>
      <c r="C1446" s="3">
        <v>1.0649870165958422</v>
      </c>
      <c r="D1446" s="3">
        <v>1.1023180759744704</v>
      </c>
      <c r="E1446" s="29">
        <v>1.0836525462851563</v>
      </c>
      <c r="F1446" s="29">
        <v>1.1620391113854005</v>
      </c>
      <c r="G1446" s="30"/>
      <c r="H1446" s="29">
        <f t="shared" si="22"/>
        <v>1.0723355150771889</v>
      </c>
    </row>
    <row r="1447" spans="1:8">
      <c r="A1447" s="2" t="s">
        <v>2872</v>
      </c>
      <c r="B1447" s="2" t="s">
        <v>2873</v>
      </c>
      <c r="C1447" s="3">
        <v>1.0111118125828489</v>
      </c>
      <c r="D1447" s="3">
        <v>0.92014172592014798</v>
      </c>
      <c r="E1447" s="29">
        <v>0.96562676925149837</v>
      </c>
      <c r="F1447" s="29">
        <v>1.0358445360160391</v>
      </c>
      <c r="G1447" s="30"/>
      <c r="H1447" s="29">
        <f t="shared" si="22"/>
        <v>1.0727172951294315</v>
      </c>
    </row>
    <row r="1448" spans="1:8">
      <c r="A1448" s="2" t="s">
        <v>2874</v>
      </c>
      <c r="B1448" s="2" t="s">
        <v>2875</v>
      </c>
      <c r="C1448" s="3">
        <v>1.0155304802816612</v>
      </c>
      <c r="D1448" s="3">
        <v>1.1665124071001955</v>
      </c>
      <c r="E1448" s="29">
        <v>1.0910214436909285</v>
      </c>
      <c r="F1448" s="29">
        <v>1.1708067171561383</v>
      </c>
      <c r="G1448" s="30"/>
      <c r="H1448" s="29">
        <f t="shared" si="22"/>
        <v>1.0731289691202548</v>
      </c>
    </row>
    <row r="1449" spans="1:8">
      <c r="A1449" s="2" t="s">
        <v>2876</v>
      </c>
      <c r="B1449" s="2" t="s">
        <v>2877</v>
      </c>
      <c r="C1449" s="3">
        <v>1.196581937658042</v>
      </c>
      <c r="D1449" s="3">
        <v>1.102698163346971</v>
      </c>
      <c r="E1449" s="29">
        <v>1.1496400505025064</v>
      </c>
      <c r="F1449" s="29">
        <v>1.2337405915619617</v>
      </c>
      <c r="G1449" s="30"/>
      <c r="H1449" s="29">
        <f t="shared" si="22"/>
        <v>1.0731538023772702</v>
      </c>
    </row>
    <row r="1450" spans="1:8">
      <c r="A1450" s="2" t="s">
        <v>2878</v>
      </c>
      <c r="B1450" s="2" t="s">
        <v>2879</v>
      </c>
      <c r="C1450" s="3">
        <v>1.0353371181509914</v>
      </c>
      <c r="D1450" s="3">
        <v>0.87809313321626636</v>
      </c>
      <c r="E1450" s="29">
        <v>0.95671512568362882</v>
      </c>
      <c r="F1450" s="29">
        <v>1.0267201085825843</v>
      </c>
      <c r="G1450" s="30"/>
      <c r="H1450" s="29">
        <f t="shared" si="22"/>
        <v>1.0731722338443566</v>
      </c>
    </row>
    <row r="1451" spans="1:8">
      <c r="A1451" s="2" t="s">
        <v>2880</v>
      </c>
      <c r="B1451" s="2" t="s">
        <v>2881</v>
      </c>
      <c r="C1451" s="3">
        <v>0.92575655172440574</v>
      </c>
      <c r="D1451" s="3">
        <v>0.91774835954508482</v>
      </c>
      <c r="E1451" s="29">
        <v>0.92175245563474528</v>
      </c>
      <c r="F1451" s="29">
        <v>0.989261427555583</v>
      </c>
      <c r="G1451" s="30"/>
      <c r="H1451" s="29">
        <f t="shared" si="22"/>
        <v>1.0732398069656881</v>
      </c>
    </row>
    <row r="1452" spans="1:8">
      <c r="A1452" s="2" t="s">
        <v>2882</v>
      </c>
      <c r="B1452" s="2" t="s">
        <v>2883</v>
      </c>
      <c r="C1452" s="3">
        <v>1.0550127894640922</v>
      </c>
      <c r="D1452" s="3">
        <v>1.1881971174841326</v>
      </c>
      <c r="E1452" s="29">
        <v>1.1216049534741124</v>
      </c>
      <c r="F1452" s="29">
        <v>1.2037797516333884</v>
      </c>
      <c r="G1452" s="30"/>
      <c r="H1452" s="29">
        <f t="shared" si="22"/>
        <v>1.0732653666558301</v>
      </c>
    </row>
    <row r="1453" spans="1:8">
      <c r="A1453" s="2" t="s">
        <v>2884</v>
      </c>
      <c r="B1453" s="2" t="s">
        <v>2885</v>
      </c>
      <c r="C1453" s="3">
        <v>1.2254795720626988</v>
      </c>
      <c r="D1453" s="3">
        <v>1.2123978486229172</v>
      </c>
      <c r="E1453" s="29">
        <v>1.218938710342808</v>
      </c>
      <c r="F1453" s="29">
        <v>1.3082644396403347</v>
      </c>
      <c r="G1453" s="30"/>
      <c r="H1453" s="29">
        <f t="shared" si="22"/>
        <v>1.0732815592281955</v>
      </c>
    </row>
    <row r="1454" spans="1:8">
      <c r="A1454" s="2" t="s">
        <v>2886</v>
      </c>
      <c r="B1454" s="2" t="s">
        <v>2887</v>
      </c>
      <c r="C1454" s="3">
        <v>0.94532759291551782</v>
      </c>
      <c r="D1454" s="3">
        <v>1.0460479757912591</v>
      </c>
      <c r="E1454" s="29">
        <v>0.99568778435338845</v>
      </c>
      <c r="F1454" s="29">
        <v>1.0690590171822332</v>
      </c>
      <c r="G1454" s="30"/>
      <c r="H1454" s="29">
        <f t="shared" si="22"/>
        <v>1.0736889956689515</v>
      </c>
    </row>
    <row r="1455" spans="1:8">
      <c r="A1455" s="2" t="s">
        <v>2888</v>
      </c>
      <c r="B1455" s="2" t="s">
        <v>2889</v>
      </c>
      <c r="C1455" s="3">
        <v>1.0485998852009817</v>
      </c>
      <c r="D1455" s="3">
        <v>1.1088139259252223</v>
      </c>
      <c r="E1455" s="29">
        <v>1.078706905563102</v>
      </c>
      <c r="F1455" s="29">
        <v>1.1586064680829016</v>
      </c>
      <c r="G1455" s="30"/>
      <c r="H1455" s="29">
        <f t="shared" si="22"/>
        <v>1.0740697608476797</v>
      </c>
    </row>
    <row r="1456" spans="1:8">
      <c r="A1456" s="2" t="s">
        <v>2890</v>
      </c>
      <c r="B1456" s="11" t="s">
        <v>2891</v>
      </c>
      <c r="C1456" s="12">
        <v>1.0228021209188234</v>
      </c>
      <c r="D1456" s="12">
        <v>1.1825433790524706</v>
      </c>
      <c r="E1456" s="29">
        <v>1.102672749985647</v>
      </c>
      <c r="F1456" s="29">
        <v>1.1844503736098635</v>
      </c>
      <c r="G1456" s="30"/>
      <c r="H1456" s="29">
        <f t="shared" si="22"/>
        <v>1.074163094739832</v>
      </c>
    </row>
    <row r="1457" spans="1:8">
      <c r="A1457" s="2" t="s">
        <v>2892</v>
      </c>
      <c r="B1457" s="2" t="s">
        <v>2893</v>
      </c>
      <c r="C1457" s="3">
        <v>1.1017851316048946</v>
      </c>
      <c r="D1457" s="3">
        <v>1.3115340114075822</v>
      </c>
      <c r="E1457" s="29">
        <v>1.2066595715062385</v>
      </c>
      <c r="F1457" s="29">
        <v>1.2967893797118402</v>
      </c>
      <c r="G1457" s="30"/>
      <c r="H1457" s="29">
        <f t="shared" si="22"/>
        <v>1.0746936504163269</v>
      </c>
    </row>
    <row r="1458" spans="1:8">
      <c r="A1458" s="2" t="s">
        <v>2894</v>
      </c>
      <c r="B1458" s="7" t="s">
        <v>2895</v>
      </c>
      <c r="C1458" s="8">
        <v>1.0769311307539133</v>
      </c>
      <c r="D1458" s="8">
        <v>1.2413756685070956</v>
      </c>
      <c r="E1458" s="29">
        <v>1.1591533996305046</v>
      </c>
      <c r="F1458" s="29">
        <v>1.2461134858045413</v>
      </c>
      <c r="G1458" s="30"/>
      <c r="H1458" s="29">
        <f t="shared" si="22"/>
        <v>1.075020343469429</v>
      </c>
    </row>
    <row r="1459" spans="1:8">
      <c r="A1459" s="2" t="s">
        <v>2896</v>
      </c>
      <c r="B1459" s="2" t="s">
        <v>2897</v>
      </c>
      <c r="C1459" s="3">
        <v>1.1069018582453238</v>
      </c>
      <c r="D1459" s="3">
        <v>1.2650808884853877</v>
      </c>
      <c r="E1459" s="29">
        <v>1.1859913733653558</v>
      </c>
      <c r="F1459" s="29">
        <v>1.2750294959126409</v>
      </c>
      <c r="G1459" s="30"/>
      <c r="H1459" s="29">
        <f t="shared" si="22"/>
        <v>1.0750748483900281</v>
      </c>
    </row>
    <row r="1460" spans="1:8">
      <c r="A1460" s="2" t="s">
        <v>2898</v>
      </c>
      <c r="B1460" s="2" t="s">
        <v>2899</v>
      </c>
      <c r="C1460" s="3">
        <v>1.0818065765792979</v>
      </c>
      <c r="D1460" s="3">
        <v>1.0834592727261469</v>
      </c>
      <c r="E1460" s="29">
        <v>1.0826329246527224</v>
      </c>
      <c r="F1460" s="29">
        <v>1.1649271773675396</v>
      </c>
      <c r="G1460" s="30"/>
      <c r="H1460" s="29">
        <f t="shared" si="22"/>
        <v>1.0760130703961499</v>
      </c>
    </row>
    <row r="1461" spans="1:8">
      <c r="A1461" s="2" t="s">
        <v>2900</v>
      </c>
      <c r="B1461" s="7" t="s">
        <v>2901</v>
      </c>
      <c r="C1461" s="8">
        <v>1.0669082896657756</v>
      </c>
      <c r="D1461" s="8">
        <v>1.0361567711173669</v>
      </c>
      <c r="E1461" s="29">
        <v>1.0515325303915712</v>
      </c>
      <c r="F1461" s="29">
        <v>1.131560146055143</v>
      </c>
      <c r="G1461" s="30"/>
      <c r="H1461" s="29">
        <f t="shared" si="22"/>
        <v>1.0761056965434734</v>
      </c>
    </row>
    <row r="1462" spans="1:8">
      <c r="A1462" s="2" t="s">
        <v>2902</v>
      </c>
      <c r="B1462" s="11" t="s">
        <v>2903</v>
      </c>
      <c r="C1462" s="12">
        <v>0.98158661133583969</v>
      </c>
      <c r="D1462" s="12">
        <v>1.0413171623323454</v>
      </c>
      <c r="E1462" s="29">
        <v>1.0114518868340925</v>
      </c>
      <c r="F1462" s="29">
        <v>1.0888113646825319</v>
      </c>
      <c r="G1462" s="30"/>
      <c r="H1462" s="29">
        <f t="shared" si="22"/>
        <v>1.0764835963582799</v>
      </c>
    </row>
    <row r="1463" spans="1:8">
      <c r="A1463" s="2" t="s">
        <v>2904</v>
      </c>
      <c r="B1463" s="2" t="s">
        <v>2905</v>
      </c>
      <c r="C1463" s="3">
        <v>1.0465156136769913</v>
      </c>
      <c r="D1463" s="3">
        <v>1.0120397541480979</v>
      </c>
      <c r="E1463" s="29">
        <v>1.0292776839125446</v>
      </c>
      <c r="F1463" s="29">
        <v>1.1081004910007843</v>
      </c>
      <c r="G1463" s="30"/>
      <c r="H1463" s="29">
        <f t="shared" si="22"/>
        <v>1.0765807015154689</v>
      </c>
    </row>
    <row r="1464" spans="1:8">
      <c r="A1464" s="2" t="s">
        <v>2906</v>
      </c>
      <c r="B1464" s="2" t="s">
        <v>2907</v>
      </c>
      <c r="C1464" s="3">
        <v>1.0363040323107977</v>
      </c>
      <c r="D1464" s="3">
        <v>1.1087811986123925</v>
      </c>
      <c r="E1464" s="29">
        <v>1.0725426154615951</v>
      </c>
      <c r="F1464" s="29">
        <v>1.1546950074752562</v>
      </c>
      <c r="G1464" s="30"/>
      <c r="H1464" s="29">
        <f t="shared" si="22"/>
        <v>1.0765959233967639</v>
      </c>
    </row>
    <row r="1465" spans="1:8">
      <c r="A1465" s="2" t="s">
        <v>2908</v>
      </c>
      <c r="B1465" s="19" t="s">
        <v>2909</v>
      </c>
      <c r="C1465" s="20">
        <v>0.92010814780935357</v>
      </c>
      <c r="D1465" s="20">
        <v>0.94336546934450716</v>
      </c>
      <c r="E1465" s="29">
        <v>0.93173680857693042</v>
      </c>
      <c r="F1465" s="29">
        <v>1.0031062320717239</v>
      </c>
      <c r="G1465" s="30"/>
      <c r="H1465" s="29">
        <f t="shared" si="22"/>
        <v>1.0765982655593462</v>
      </c>
    </row>
    <row r="1466" spans="1:8">
      <c r="A1466" s="2" t="s">
        <v>2910</v>
      </c>
      <c r="B1466" s="2" t="s">
        <v>2911</v>
      </c>
      <c r="C1466" s="3">
        <v>0.96147480296953836</v>
      </c>
      <c r="D1466" s="3">
        <v>1.0308910657959605</v>
      </c>
      <c r="E1466" s="29">
        <v>0.99618293438274941</v>
      </c>
      <c r="F1466" s="29">
        <v>1.072527217580002</v>
      </c>
      <c r="G1466" s="30"/>
      <c r="H1466" s="29">
        <f t="shared" si="22"/>
        <v>1.0766368109332818</v>
      </c>
    </row>
    <row r="1467" spans="1:8">
      <c r="A1467" s="2" t="s">
        <v>2912</v>
      </c>
      <c r="B1467" s="2" t="s">
        <v>2913</v>
      </c>
      <c r="C1467" s="3">
        <v>1.2638326408296232</v>
      </c>
      <c r="D1467" s="3">
        <v>0.99523678171875729</v>
      </c>
      <c r="E1467" s="29">
        <v>1.1295347112741903</v>
      </c>
      <c r="F1467" s="29">
        <v>1.2164296008104141</v>
      </c>
      <c r="G1467" s="30"/>
      <c r="H1467" s="29">
        <f t="shared" si="22"/>
        <v>1.0769298089460222</v>
      </c>
    </row>
    <row r="1468" spans="1:8">
      <c r="A1468" s="2" t="s">
        <v>2914</v>
      </c>
      <c r="B1468" s="2" t="s">
        <v>2915</v>
      </c>
      <c r="C1468" s="3">
        <v>1.0498800574916267</v>
      </c>
      <c r="D1468" s="3">
        <v>1.0463239511761711</v>
      </c>
      <c r="E1468" s="29">
        <v>1.0481020043338989</v>
      </c>
      <c r="F1468" s="29">
        <v>1.1287358347207175</v>
      </c>
      <c r="G1468" s="30"/>
      <c r="H1468" s="29">
        <f t="shared" si="22"/>
        <v>1.0769331897595824</v>
      </c>
    </row>
    <row r="1469" spans="1:8">
      <c r="A1469" s="2" t="s">
        <v>2916</v>
      </c>
      <c r="B1469" s="2" t="s">
        <v>2917</v>
      </c>
      <c r="C1469" s="3">
        <v>1.0809316460389198</v>
      </c>
      <c r="D1469" s="3">
        <v>1.0042428684976039</v>
      </c>
      <c r="E1469" s="29">
        <v>1.042587257268262</v>
      </c>
      <c r="F1469" s="29">
        <v>1.1228114840593624</v>
      </c>
      <c r="G1469" s="30"/>
      <c r="H1469" s="29">
        <f t="shared" si="22"/>
        <v>1.0769472542771146</v>
      </c>
    </row>
    <row r="1470" spans="1:8">
      <c r="A1470" s="2" t="s">
        <v>2918</v>
      </c>
      <c r="B1470" s="2" t="s">
        <v>2919</v>
      </c>
      <c r="C1470" s="3">
        <v>0.9808887551643789</v>
      </c>
      <c r="D1470" s="3">
        <v>1.029916392158611</v>
      </c>
      <c r="E1470" s="29">
        <v>1.0054025736614949</v>
      </c>
      <c r="F1470" s="29">
        <v>1.0828118755258762</v>
      </c>
      <c r="G1470" s="30"/>
      <c r="H1470" s="29">
        <f t="shared" si="22"/>
        <v>1.0769933396753408</v>
      </c>
    </row>
    <row r="1471" spans="1:8">
      <c r="A1471" s="2" t="s">
        <v>2920</v>
      </c>
      <c r="B1471" s="2" t="s">
        <v>2921</v>
      </c>
      <c r="C1471" s="3">
        <v>1.028336887793726</v>
      </c>
      <c r="D1471" s="3">
        <v>1.2023086666311618</v>
      </c>
      <c r="E1471" s="29">
        <v>1.1153227772124439</v>
      </c>
      <c r="F1471" s="29">
        <v>1.2015864655740813</v>
      </c>
      <c r="G1471" s="30"/>
      <c r="H1471" s="29">
        <f t="shared" si="22"/>
        <v>1.0773441465772255</v>
      </c>
    </row>
    <row r="1472" spans="1:8">
      <c r="A1472" s="2" t="s">
        <v>2922</v>
      </c>
      <c r="B1472" s="2" t="s">
        <v>2923</v>
      </c>
      <c r="C1472" s="3">
        <v>0.1390393194026622</v>
      </c>
      <c r="D1472" s="3">
        <v>0.16215862471729611</v>
      </c>
      <c r="E1472" s="29">
        <v>0.15059897205997916</v>
      </c>
      <c r="F1472" s="29">
        <v>0.16226449254847886</v>
      </c>
      <c r="G1472" s="30"/>
      <c r="H1472" s="29">
        <f t="shared" si="22"/>
        <v>1.0774608241273629</v>
      </c>
    </row>
    <row r="1473" spans="1:8">
      <c r="A1473" s="2" t="s">
        <v>2924</v>
      </c>
      <c r="B1473" s="7" t="s">
        <v>2925</v>
      </c>
      <c r="C1473" s="8">
        <v>1.0618543594281187</v>
      </c>
      <c r="D1473" s="8">
        <v>1.0125089672194136</v>
      </c>
      <c r="E1473" s="29">
        <v>1.037181663323766</v>
      </c>
      <c r="F1473" s="29">
        <v>1.1176618927149793</v>
      </c>
      <c r="G1473" s="30"/>
      <c r="H1473" s="29">
        <f t="shared" si="22"/>
        <v>1.0775951139873658</v>
      </c>
    </row>
    <row r="1474" spans="1:8">
      <c r="A1474" s="2" t="s">
        <v>2926</v>
      </c>
      <c r="B1474" s="11" t="s">
        <v>2927</v>
      </c>
      <c r="C1474" s="12">
        <v>0.97010899406714257</v>
      </c>
      <c r="D1474" s="12">
        <v>0.84423617316660893</v>
      </c>
      <c r="E1474" s="29">
        <v>0.90717258361687581</v>
      </c>
      <c r="F1474" s="29">
        <v>0.97757202766708107</v>
      </c>
      <c r="G1474" s="30"/>
      <c r="H1474" s="29">
        <f t="shared" si="22"/>
        <v>1.0776031433506559</v>
      </c>
    </row>
    <row r="1475" spans="1:8">
      <c r="A1475" s="2" t="s">
        <v>2928</v>
      </c>
      <c r="B1475" s="2" t="s">
        <v>2929</v>
      </c>
      <c r="C1475" s="3">
        <v>1.0765060338180357</v>
      </c>
      <c r="D1475" s="3">
        <v>1.0154577621994014</v>
      </c>
      <c r="E1475" s="29">
        <v>1.0459818980087185</v>
      </c>
      <c r="F1475" s="29">
        <v>1.1274489696877135</v>
      </c>
      <c r="G1475" s="30"/>
      <c r="H1475" s="29">
        <f t="shared" si="22"/>
        <v>1.0778857376347404</v>
      </c>
    </row>
    <row r="1476" spans="1:8">
      <c r="A1476" s="2" t="s">
        <v>2930</v>
      </c>
      <c r="B1476" s="7" t="s">
        <v>2931</v>
      </c>
      <c r="C1476" s="8">
        <v>0.92058992433668152</v>
      </c>
      <c r="D1476" s="8">
        <v>0.9533894574745303</v>
      </c>
      <c r="E1476" s="29">
        <v>0.93698969090560591</v>
      </c>
      <c r="F1476" s="29">
        <v>1.0100999953237555</v>
      </c>
      <c r="G1476" s="30"/>
      <c r="H1476" s="29">
        <f t="shared" ref="H1476:H1539" si="23">F1476/E1476</f>
        <v>1.078026797015758</v>
      </c>
    </row>
    <row r="1477" spans="1:8">
      <c r="A1477" s="2" t="s">
        <v>2932</v>
      </c>
      <c r="B1477" s="2" t="s">
        <v>2933</v>
      </c>
      <c r="C1477" s="3">
        <v>0.90442214927856923</v>
      </c>
      <c r="D1477" s="3">
        <v>0.93641131477430595</v>
      </c>
      <c r="E1477" s="29">
        <v>0.92041673202643759</v>
      </c>
      <c r="F1477" s="29">
        <v>0.99228953846657242</v>
      </c>
      <c r="G1477" s="30"/>
      <c r="H1477" s="29">
        <f t="shared" si="23"/>
        <v>1.0780872445483427</v>
      </c>
    </row>
    <row r="1478" spans="1:8">
      <c r="A1478" s="2" t="s">
        <v>2934</v>
      </c>
      <c r="B1478" s="2" t="s">
        <v>2935</v>
      </c>
      <c r="C1478" s="3">
        <v>0.97409545866581759</v>
      </c>
      <c r="D1478" s="3">
        <v>1.0595077807153865</v>
      </c>
      <c r="E1478" s="29">
        <v>1.016801619690602</v>
      </c>
      <c r="F1478" s="29">
        <v>1.0964846791808798</v>
      </c>
      <c r="G1478" s="30"/>
      <c r="H1478" s="29">
        <f t="shared" si="23"/>
        <v>1.0783663774203311</v>
      </c>
    </row>
    <row r="1479" spans="1:8">
      <c r="A1479" s="2" t="s">
        <v>2936</v>
      </c>
      <c r="B1479" s="2" t="s">
        <v>2937</v>
      </c>
      <c r="C1479" s="3">
        <v>0.90383485927613005</v>
      </c>
      <c r="D1479" s="3">
        <v>0.93508022732280249</v>
      </c>
      <c r="E1479" s="29">
        <v>0.91945754329946627</v>
      </c>
      <c r="F1479" s="29">
        <v>0.99158924880047272</v>
      </c>
      <c r="G1479" s="30"/>
      <c r="H1479" s="29">
        <f t="shared" si="23"/>
        <v>1.078450284112263</v>
      </c>
    </row>
    <row r="1480" spans="1:8">
      <c r="A1480" s="2" t="s">
        <v>2938</v>
      </c>
      <c r="B1480" s="5" t="s">
        <v>2939</v>
      </c>
      <c r="C1480" s="6">
        <v>1.0689806337728833</v>
      </c>
      <c r="D1480" s="6">
        <v>1.0345654800849107</v>
      </c>
      <c r="E1480" s="29">
        <v>1.051773056928897</v>
      </c>
      <c r="F1480" s="29">
        <v>1.1345702905783743</v>
      </c>
      <c r="G1480" s="30"/>
      <c r="H1480" s="29">
        <f t="shared" si="23"/>
        <v>1.0787215769637981</v>
      </c>
    </row>
    <row r="1481" spans="1:8">
      <c r="A1481" s="2" t="s">
        <v>2940</v>
      </c>
      <c r="B1481" s="2" t="s">
        <v>2941</v>
      </c>
      <c r="C1481" s="3">
        <v>0.98039979683661638</v>
      </c>
      <c r="D1481" s="3">
        <v>0.95469013453971885</v>
      </c>
      <c r="E1481" s="29">
        <v>0.96754496568816761</v>
      </c>
      <c r="F1481" s="29">
        <v>1.0437197460697649</v>
      </c>
      <c r="G1481" s="30"/>
      <c r="H1481" s="29">
        <f t="shared" si="23"/>
        <v>1.0787299640667531</v>
      </c>
    </row>
    <row r="1482" spans="1:8">
      <c r="A1482" s="2" t="s">
        <v>2942</v>
      </c>
      <c r="B1482" s="11" t="s">
        <v>2943</v>
      </c>
      <c r="C1482" s="12">
        <v>1.0210828399781626</v>
      </c>
      <c r="D1482" s="12">
        <v>1.208479371262817</v>
      </c>
      <c r="E1482" s="29">
        <v>1.1147811056204899</v>
      </c>
      <c r="F1482" s="29">
        <v>1.202616876948988</v>
      </c>
      <c r="G1482" s="30"/>
      <c r="H1482" s="29">
        <f t="shared" si="23"/>
        <v>1.0787919447913574</v>
      </c>
    </row>
    <row r="1483" spans="1:8">
      <c r="A1483" s="2" t="s">
        <v>2944</v>
      </c>
      <c r="B1483" s="11" t="s">
        <v>2945</v>
      </c>
      <c r="C1483" s="12">
        <v>1.1090917840861987</v>
      </c>
      <c r="D1483" s="12">
        <v>1.1123750465093638</v>
      </c>
      <c r="E1483" s="29">
        <v>1.1107334152977812</v>
      </c>
      <c r="F1483" s="29">
        <v>1.1982875491925342</v>
      </c>
      <c r="G1483" s="30"/>
      <c r="H1483" s="29">
        <f t="shared" si="23"/>
        <v>1.0788255153657011</v>
      </c>
    </row>
    <row r="1484" spans="1:8">
      <c r="A1484" s="2" t="s">
        <v>2946</v>
      </c>
      <c r="B1484" s="2" t="s">
        <v>2947</v>
      </c>
      <c r="C1484" s="3">
        <v>1.0240976886217203</v>
      </c>
      <c r="D1484" s="3">
        <v>1.1355367283679436</v>
      </c>
      <c r="E1484" s="29">
        <v>1.0798172084948319</v>
      </c>
      <c r="F1484" s="29">
        <v>1.1650313470482505</v>
      </c>
      <c r="G1484" s="30"/>
      <c r="H1484" s="29">
        <f t="shared" si="23"/>
        <v>1.0789153366727684</v>
      </c>
    </row>
    <row r="1485" spans="1:8">
      <c r="A1485" s="2" t="s">
        <v>2948</v>
      </c>
      <c r="B1485" s="2" t="s">
        <v>2949</v>
      </c>
      <c r="C1485" s="3">
        <v>0.98126927053198043</v>
      </c>
      <c r="D1485" s="3">
        <v>1.0727323834028843</v>
      </c>
      <c r="E1485" s="29">
        <v>1.0270008269674324</v>
      </c>
      <c r="F1485" s="29">
        <v>1.1083062832842683</v>
      </c>
      <c r="G1485" s="30"/>
      <c r="H1485" s="29">
        <f t="shared" si="23"/>
        <v>1.0791678586636757</v>
      </c>
    </row>
    <row r="1486" spans="1:8">
      <c r="A1486" s="2" t="s">
        <v>2950</v>
      </c>
      <c r="B1486" s="2" t="s">
        <v>2951</v>
      </c>
      <c r="C1486" s="3">
        <v>0.92799996447625166</v>
      </c>
      <c r="D1486" s="3">
        <v>1.1713969341850958</v>
      </c>
      <c r="E1486" s="29">
        <v>1.0496984493306738</v>
      </c>
      <c r="F1486" s="29">
        <v>1.1328504158168426</v>
      </c>
      <c r="G1486" s="30"/>
      <c r="H1486" s="29">
        <f t="shared" si="23"/>
        <v>1.0792150989069189</v>
      </c>
    </row>
    <row r="1487" spans="1:8">
      <c r="A1487" s="2" t="s">
        <v>2952</v>
      </c>
      <c r="B1487" s="2" t="s">
        <v>2953</v>
      </c>
      <c r="C1487" s="3">
        <v>1.1148004810109562</v>
      </c>
      <c r="D1487" s="3">
        <v>0.97276860819238475</v>
      </c>
      <c r="E1487" s="29">
        <v>1.0437845446016705</v>
      </c>
      <c r="F1487" s="29">
        <v>1.1264697698578598</v>
      </c>
      <c r="G1487" s="30"/>
      <c r="H1487" s="29">
        <f t="shared" si="23"/>
        <v>1.0792167556837544</v>
      </c>
    </row>
    <row r="1488" spans="1:8">
      <c r="A1488" s="2" t="s">
        <v>2954</v>
      </c>
      <c r="B1488" s="2" t="s">
        <v>2955</v>
      </c>
      <c r="C1488" s="3">
        <v>0.95718969122025632</v>
      </c>
      <c r="D1488" s="3">
        <v>0.97635175864449253</v>
      </c>
      <c r="E1488" s="29">
        <v>0.96677072493237448</v>
      </c>
      <c r="F1488" s="29">
        <v>1.0436632102826704</v>
      </c>
      <c r="G1488" s="30"/>
      <c r="H1488" s="29">
        <f t="shared" si="23"/>
        <v>1.0795353886576102</v>
      </c>
    </row>
    <row r="1489" spans="1:8">
      <c r="A1489" s="2" t="s">
        <v>2956</v>
      </c>
      <c r="B1489" s="2" t="s">
        <v>2957</v>
      </c>
      <c r="C1489" s="3">
        <v>1.0926381280606181</v>
      </c>
      <c r="D1489" s="3">
        <v>1.0689551013985261</v>
      </c>
      <c r="E1489" s="29">
        <v>1.080796614729572</v>
      </c>
      <c r="F1489" s="29">
        <v>1.1668070078854316</v>
      </c>
      <c r="G1489" s="30"/>
      <c r="H1489" s="29">
        <f t="shared" si="23"/>
        <v>1.0795805538097289</v>
      </c>
    </row>
    <row r="1490" spans="1:8">
      <c r="A1490" s="2" t="s">
        <v>2958</v>
      </c>
      <c r="B1490" s="2" t="s">
        <v>2959</v>
      </c>
      <c r="C1490" s="3">
        <v>1.1955498792864472</v>
      </c>
      <c r="D1490" s="3">
        <v>1.0581389841453148</v>
      </c>
      <c r="E1490" s="29">
        <v>1.126844431715881</v>
      </c>
      <c r="F1490" s="29">
        <v>1.2165725932844198</v>
      </c>
      <c r="G1490" s="30"/>
      <c r="H1490" s="29">
        <f t="shared" si="23"/>
        <v>1.0796278164430444</v>
      </c>
    </row>
    <row r="1491" spans="1:8">
      <c r="A1491" s="2" t="s">
        <v>2960</v>
      </c>
      <c r="B1491" s="2" t="s">
        <v>2961</v>
      </c>
      <c r="C1491" s="3">
        <v>1.0392953067865214</v>
      </c>
      <c r="D1491" s="3">
        <v>0.99967403639545172</v>
      </c>
      <c r="E1491" s="29">
        <v>1.0194846715909867</v>
      </c>
      <c r="F1491" s="29">
        <v>1.1006862224480987</v>
      </c>
      <c r="G1491" s="30"/>
      <c r="H1491" s="29">
        <f t="shared" si="23"/>
        <v>1.0796496044716304</v>
      </c>
    </row>
    <row r="1492" spans="1:8">
      <c r="A1492" s="2" t="s">
        <v>2962</v>
      </c>
      <c r="B1492" s="2" t="s">
        <v>2963</v>
      </c>
      <c r="C1492" s="3">
        <v>1.0991251594993936</v>
      </c>
      <c r="D1492" s="3">
        <v>1.0987151463558913</v>
      </c>
      <c r="E1492" s="29">
        <v>1.0989201529276424</v>
      </c>
      <c r="F1492" s="29">
        <v>1.1867168855279695</v>
      </c>
      <c r="G1492" s="30"/>
      <c r="H1492" s="29">
        <f t="shared" si="23"/>
        <v>1.0798936413773348</v>
      </c>
    </row>
    <row r="1493" spans="1:8">
      <c r="A1493" s="2" t="s">
        <v>2964</v>
      </c>
      <c r="B1493" s="7" t="s">
        <v>2965</v>
      </c>
      <c r="C1493" s="8">
        <v>1.1095880220278935</v>
      </c>
      <c r="D1493" s="8">
        <v>1.0735049828606527</v>
      </c>
      <c r="E1493" s="29">
        <v>1.091546502444273</v>
      </c>
      <c r="F1493" s="29">
        <v>1.178847028766401</v>
      </c>
      <c r="G1493" s="30"/>
      <c r="H1493" s="29">
        <f t="shared" si="23"/>
        <v>1.0799787513648187</v>
      </c>
    </row>
    <row r="1494" spans="1:8">
      <c r="A1494" s="2" t="s">
        <v>2966</v>
      </c>
      <c r="B1494" s="2" t="s">
        <v>2967</v>
      </c>
      <c r="C1494" s="3">
        <v>0.97668946599653605</v>
      </c>
      <c r="D1494" s="3">
        <v>1.063442316382524</v>
      </c>
      <c r="E1494" s="29">
        <v>1.0200658911895299</v>
      </c>
      <c r="F1494" s="29">
        <v>1.1024087015067812</v>
      </c>
      <c r="G1494" s="30"/>
      <c r="H1494" s="29">
        <f t="shared" si="23"/>
        <v>1.0807230307654232</v>
      </c>
    </row>
    <row r="1495" spans="1:8">
      <c r="A1495" s="2" t="s">
        <v>2968</v>
      </c>
      <c r="B1495" s="2" t="s">
        <v>2969</v>
      </c>
      <c r="C1495" s="3">
        <v>1.0428657372755332</v>
      </c>
      <c r="D1495" s="3">
        <v>1.0174342279170667</v>
      </c>
      <c r="E1495" s="29">
        <v>1.0301499825963001</v>
      </c>
      <c r="F1495" s="29">
        <v>1.1135197691421821</v>
      </c>
      <c r="G1495" s="30"/>
      <c r="H1495" s="29">
        <f t="shared" si="23"/>
        <v>1.0809297558164919</v>
      </c>
    </row>
    <row r="1496" spans="1:8">
      <c r="A1496" s="2" t="s">
        <v>2970</v>
      </c>
      <c r="B1496" s="2" t="s">
        <v>2971</v>
      </c>
      <c r="C1496" s="3">
        <v>0.99684847980346691</v>
      </c>
      <c r="D1496" s="3">
        <v>1.1644000426442591</v>
      </c>
      <c r="E1496" s="29">
        <v>1.080624261223863</v>
      </c>
      <c r="F1496" s="29">
        <v>1.1681533283738768</v>
      </c>
      <c r="G1496" s="30"/>
      <c r="H1496" s="29">
        <f t="shared" si="23"/>
        <v>1.0809986137557956</v>
      </c>
    </row>
    <row r="1497" spans="1:8">
      <c r="A1497" s="2" t="s">
        <v>2972</v>
      </c>
      <c r="B1497" s="2" t="s">
        <v>2973</v>
      </c>
      <c r="C1497" s="3">
        <v>1.0666091437608074</v>
      </c>
      <c r="D1497" s="3">
        <v>1.0092081353547779</v>
      </c>
      <c r="E1497" s="29">
        <v>1.0379086395577928</v>
      </c>
      <c r="F1497" s="29">
        <v>1.1220731640571411</v>
      </c>
      <c r="G1497" s="30"/>
      <c r="H1497" s="29">
        <f t="shared" si="23"/>
        <v>1.0810904941837725</v>
      </c>
    </row>
    <row r="1498" spans="1:8">
      <c r="A1498" s="2" t="s">
        <v>2974</v>
      </c>
      <c r="B1498" s="2" t="s">
        <v>2975</v>
      </c>
      <c r="C1498" s="3">
        <v>1.3012001469955703</v>
      </c>
      <c r="D1498" s="3">
        <v>0.97473917573846625</v>
      </c>
      <c r="E1498" s="29">
        <v>1.1379696613670183</v>
      </c>
      <c r="F1498" s="29">
        <v>1.230624720081253</v>
      </c>
      <c r="G1498" s="30"/>
      <c r="H1498" s="29">
        <f t="shared" si="23"/>
        <v>1.0814213786709659</v>
      </c>
    </row>
    <row r="1499" spans="1:8">
      <c r="A1499" s="2" t="s">
        <v>2976</v>
      </c>
      <c r="B1499" s="5" t="s">
        <v>2977</v>
      </c>
      <c r="C1499" s="6">
        <v>0.87504365833108066</v>
      </c>
      <c r="D1499" s="6">
        <v>0.88022314049883887</v>
      </c>
      <c r="E1499" s="29">
        <v>0.87763339941495977</v>
      </c>
      <c r="F1499" s="29">
        <v>0.94916634306849434</v>
      </c>
      <c r="G1499" s="30"/>
      <c r="H1499" s="29">
        <f t="shared" si="23"/>
        <v>1.0815066332949717</v>
      </c>
    </row>
    <row r="1500" spans="1:8">
      <c r="A1500" s="2" t="s">
        <v>2978</v>
      </c>
      <c r="B1500" s="2" t="s">
        <v>2979</v>
      </c>
      <c r="C1500" s="3">
        <v>1.0055395820633684</v>
      </c>
      <c r="D1500" s="3">
        <v>1.0203549947484065</v>
      </c>
      <c r="E1500" s="29">
        <v>1.0129472884058874</v>
      </c>
      <c r="F1500" s="29">
        <v>1.0957294271817957</v>
      </c>
      <c r="G1500" s="30"/>
      <c r="H1500" s="29">
        <f t="shared" si="23"/>
        <v>1.0817240341362535</v>
      </c>
    </row>
    <row r="1501" spans="1:8">
      <c r="A1501" s="2" t="s">
        <v>2980</v>
      </c>
      <c r="B1501" s="2" t="s">
        <v>2981</v>
      </c>
      <c r="C1501" s="3">
        <v>1.1259004254087026</v>
      </c>
      <c r="D1501" s="3">
        <v>0.95250856853396115</v>
      </c>
      <c r="E1501" s="29">
        <v>1.0392044969713319</v>
      </c>
      <c r="F1501" s="29">
        <v>1.1241789874254042</v>
      </c>
      <c r="G1501" s="30"/>
      <c r="H1501" s="29">
        <f t="shared" si="23"/>
        <v>1.0817687863184993</v>
      </c>
    </row>
    <row r="1502" spans="1:8">
      <c r="A1502" s="2" t="s">
        <v>2982</v>
      </c>
      <c r="B1502" s="2" t="s">
        <v>2983</v>
      </c>
      <c r="C1502" s="3">
        <v>0.97061068736876133</v>
      </c>
      <c r="D1502" s="3">
        <v>1.106272598924682</v>
      </c>
      <c r="E1502" s="29">
        <v>1.0384416431467216</v>
      </c>
      <c r="F1502" s="29">
        <v>1.1235779181854766</v>
      </c>
      <c r="G1502" s="30"/>
      <c r="H1502" s="29">
        <f t="shared" si="23"/>
        <v>1.081984650365881</v>
      </c>
    </row>
    <row r="1503" spans="1:8">
      <c r="A1503" s="2" t="s">
        <v>2984</v>
      </c>
      <c r="B1503" s="13" t="s">
        <v>2985</v>
      </c>
      <c r="C1503" s="14">
        <v>1.0298894661745603</v>
      </c>
      <c r="D1503" s="14">
        <v>1.0551859455920747</v>
      </c>
      <c r="E1503" s="29">
        <v>1.0425377058833174</v>
      </c>
      <c r="F1503" s="29">
        <v>1.1281055173852361</v>
      </c>
      <c r="G1503" s="30"/>
      <c r="H1503" s="29">
        <f t="shared" si="23"/>
        <v>1.082076466893271</v>
      </c>
    </row>
    <row r="1504" spans="1:8">
      <c r="A1504" s="2" t="s">
        <v>2986</v>
      </c>
      <c r="B1504" s="15" t="s">
        <v>2987</v>
      </c>
      <c r="C1504" s="16">
        <v>1.0116714794139587</v>
      </c>
      <c r="D1504" s="16">
        <v>1.1073562554014453</v>
      </c>
      <c r="E1504" s="29">
        <v>1.059513867407702</v>
      </c>
      <c r="F1504" s="29">
        <v>1.1467281358034374</v>
      </c>
      <c r="G1504" s="30"/>
      <c r="H1504" s="29">
        <f t="shared" si="23"/>
        <v>1.0823153628079651</v>
      </c>
    </row>
    <row r="1505" spans="1:8">
      <c r="A1505" s="2" t="s">
        <v>2988</v>
      </c>
      <c r="B1505" s="2" t="s">
        <v>2989</v>
      </c>
      <c r="C1505" s="3">
        <v>1.1093505715112415</v>
      </c>
      <c r="D1505" s="3">
        <v>0.88046965464754412</v>
      </c>
      <c r="E1505" s="29">
        <v>0.99491011307939281</v>
      </c>
      <c r="F1505" s="29">
        <v>1.0768315450010879</v>
      </c>
      <c r="G1505" s="30"/>
      <c r="H1505" s="29">
        <f t="shared" si="23"/>
        <v>1.0823405359386047</v>
      </c>
    </row>
    <row r="1506" spans="1:8">
      <c r="A1506" s="2" t="s">
        <v>2990</v>
      </c>
      <c r="B1506" s="2" t="s">
        <v>2991</v>
      </c>
      <c r="C1506" s="3">
        <v>0.96673772591384011</v>
      </c>
      <c r="D1506" s="3">
        <v>1.1445158896087047</v>
      </c>
      <c r="E1506" s="29">
        <v>1.0556268077612723</v>
      </c>
      <c r="F1506" s="29">
        <v>1.142566265974772</v>
      </c>
      <c r="G1506" s="30"/>
      <c r="H1506" s="29">
        <f t="shared" si="23"/>
        <v>1.0823581379084879</v>
      </c>
    </row>
    <row r="1507" spans="1:8">
      <c r="A1507" s="2" t="s">
        <v>2992</v>
      </c>
      <c r="B1507" s="2" t="s">
        <v>2993</v>
      </c>
      <c r="C1507" s="3">
        <v>0.71867908213879372</v>
      </c>
      <c r="D1507" s="3">
        <v>0.68445648821970284</v>
      </c>
      <c r="E1507" s="29">
        <v>0.70156778517924834</v>
      </c>
      <c r="F1507" s="29">
        <v>0.75943009382143423</v>
      </c>
      <c r="G1507" s="30"/>
      <c r="H1507" s="29">
        <f t="shared" si="23"/>
        <v>1.0824757206139421</v>
      </c>
    </row>
    <row r="1508" spans="1:8">
      <c r="A1508" s="2" t="s">
        <v>2994</v>
      </c>
      <c r="B1508" s="2" t="s">
        <v>2995</v>
      </c>
      <c r="C1508" s="3">
        <v>1.109351857063517</v>
      </c>
      <c r="D1508" s="3">
        <v>1.0174012861634842</v>
      </c>
      <c r="E1508" s="29">
        <v>1.0633765716135006</v>
      </c>
      <c r="F1508" s="29">
        <v>1.1511304495593477</v>
      </c>
      <c r="G1508" s="30"/>
      <c r="H1508" s="29">
        <f t="shared" si="23"/>
        <v>1.0825238022807808</v>
      </c>
    </row>
    <row r="1509" spans="1:8">
      <c r="A1509" s="2" t="s">
        <v>2996</v>
      </c>
      <c r="B1509" s="11" t="s">
        <v>2997</v>
      </c>
      <c r="C1509" s="12">
        <v>0.93157631847947553</v>
      </c>
      <c r="D1509" s="12">
        <v>0.95519894530315919</v>
      </c>
      <c r="E1509" s="29">
        <v>0.94338763189131736</v>
      </c>
      <c r="F1509" s="29">
        <v>1.0214447554871013</v>
      </c>
      <c r="G1509" s="30"/>
      <c r="H1509" s="29">
        <f t="shared" si="23"/>
        <v>1.0827413048009691</v>
      </c>
    </row>
    <row r="1510" spans="1:8">
      <c r="A1510" s="2" t="s">
        <v>2998</v>
      </c>
      <c r="B1510" s="2" t="s">
        <v>2999</v>
      </c>
      <c r="C1510" s="3">
        <v>0.80968665991186062</v>
      </c>
      <c r="D1510" s="3">
        <v>0.87330003198319428</v>
      </c>
      <c r="E1510" s="29">
        <v>0.84149334594752745</v>
      </c>
      <c r="F1510" s="29">
        <v>0.91132051876968012</v>
      </c>
      <c r="G1510" s="30"/>
      <c r="H1510" s="29">
        <f t="shared" si="23"/>
        <v>1.0829800653307922</v>
      </c>
    </row>
    <row r="1511" spans="1:8">
      <c r="A1511" s="2" t="s">
        <v>3000</v>
      </c>
      <c r="B1511" s="2" t="s">
        <v>3001</v>
      </c>
      <c r="C1511" s="3">
        <v>1.1067105938069135</v>
      </c>
      <c r="D1511" s="3">
        <v>1.1393887252413291</v>
      </c>
      <c r="E1511" s="29">
        <v>1.1230496595241213</v>
      </c>
      <c r="F1511" s="29">
        <v>1.2163518870375967</v>
      </c>
      <c r="G1511" s="30"/>
      <c r="H1511" s="29">
        <f t="shared" si="23"/>
        <v>1.0830793426828615</v>
      </c>
    </row>
    <row r="1512" spans="1:8">
      <c r="A1512" s="2" t="s">
        <v>3002</v>
      </c>
      <c r="B1512" s="5" t="s">
        <v>3003</v>
      </c>
      <c r="C1512" s="6">
        <v>0.8713638916640194</v>
      </c>
      <c r="D1512" s="6">
        <v>0.96204157462566364</v>
      </c>
      <c r="E1512" s="29">
        <v>0.91670273314484152</v>
      </c>
      <c r="F1512" s="29">
        <v>0.99302325601834052</v>
      </c>
      <c r="G1512" s="30"/>
      <c r="H1512" s="29">
        <f t="shared" si="23"/>
        <v>1.0832554765181879</v>
      </c>
    </row>
    <row r="1513" spans="1:8">
      <c r="A1513" s="2" t="s">
        <v>3004</v>
      </c>
      <c r="B1513" s="2" t="s">
        <v>3005</v>
      </c>
      <c r="C1513" s="3">
        <v>0.89749695499686666</v>
      </c>
      <c r="D1513" s="3">
        <v>0.98712527963677654</v>
      </c>
      <c r="E1513" s="29">
        <v>0.9423111173168216</v>
      </c>
      <c r="F1513" s="29">
        <v>1.0209026068888618</v>
      </c>
      <c r="G1513" s="30"/>
      <c r="H1513" s="29">
        <f t="shared" si="23"/>
        <v>1.0834029102785343</v>
      </c>
    </row>
    <row r="1514" spans="1:8">
      <c r="A1514" s="2" t="s">
        <v>3006</v>
      </c>
      <c r="B1514" s="7" t="s">
        <v>3007</v>
      </c>
      <c r="C1514" s="8">
        <v>0.94507550784323535</v>
      </c>
      <c r="D1514" s="8">
        <v>0.94106770702243892</v>
      </c>
      <c r="E1514" s="29">
        <v>0.94307160743283713</v>
      </c>
      <c r="F1514" s="29">
        <v>1.022020204451932</v>
      </c>
      <c r="G1514" s="30"/>
      <c r="H1514" s="29">
        <f t="shared" si="23"/>
        <v>1.0837143186125635</v>
      </c>
    </row>
    <row r="1515" spans="1:8">
      <c r="A1515" s="2" t="s">
        <v>3008</v>
      </c>
      <c r="B1515" s="5" t="s">
        <v>3009</v>
      </c>
      <c r="C1515" s="6">
        <v>1.1256366545237633</v>
      </c>
      <c r="D1515" s="6">
        <v>1.0996794014818982</v>
      </c>
      <c r="E1515" s="29">
        <v>1.1126580280028309</v>
      </c>
      <c r="F1515" s="29">
        <v>1.2059027625558105</v>
      </c>
      <c r="G1515" s="30"/>
      <c r="H1515" s="29">
        <f t="shared" si="23"/>
        <v>1.083803587630918</v>
      </c>
    </row>
    <row r="1516" spans="1:8">
      <c r="A1516" s="2" t="s">
        <v>3010</v>
      </c>
      <c r="B1516" s="2" t="s">
        <v>3011</v>
      </c>
      <c r="C1516" s="3">
        <v>1.1037340776337632</v>
      </c>
      <c r="D1516" s="3">
        <v>1.1555788299167766</v>
      </c>
      <c r="E1516" s="29">
        <v>1.12965645377527</v>
      </c>
      <c r="F1516" s="29">
        <v>1.224526245007699</v>
      </c>
      <c r="G1516" s="30"/>
      <c r="H1516" s="29">
        <f t="shared" si="23"/>
        <v>1.0839810996656352</v>
      </c>
    </row>
    <row r="1517" spans="1:8">
      <c r="A1517" s="2" t="s">
        <v>3012</v>
      </c>
      <c r="B1517" s="2" t="s">
        <v>3013</v>
      </c>
      <c r="C1517" s="3">
        <v>0.20288510323157136</v>
      </c>
      <c r="D1517" s="3">
        <v>0.22241165783056457</v>
      </c>
      <c r="E1517" s="29">
        <v>0.21264838053106797</v>
      </c>
      <c r="F1517" s="29">
        <v>0.23057708836614677</v>
      </c>
      <c r="G1517" s="30"/>
      <c r="H1517" s="29">
        <f t="shared" si="23"/>
        <v>1.0843115183398231</v>
      </c>
    </row>
    <row r="1518" spans="1:8">
      <c r="A1518" s="2" t="s">
        <v>3014</v>
      </c>
      <c r="B1518" s="7" t="s">
        <v>3015</v>
      </c>
      <c r="C1518" s="8">
        <v>1.0953992309681544</v>
      </c>
      <c r="D1518" s="8">
        <v>1.1521841943721427</v>
      </c>
      <c r="E1518" s="29">
        <v>1.1237917126701484</v>
      </c>
      <c r="F1518" s="29">
        <v>1.2186537485113675</v>
      </c>
      <c r="G1518" s="30"/>
      <c r="H1518" s="29">
        <f t="shared" si="23"/>
        <v>1.0844124714319394</v>
      </c>
    </row>
    <row r="1519" spans="1:8">
      <c r="A1519" s="2" t="s">
        <v>3016</v>
      </c>
      <c r="B1519" s="2" t="s">
        <v>3017</v>
      </c>
      <c r="C1519" s="3">
        <v>1.0818595483647728</v>
      </c>
      <c r="D1519" s="3">
        <v>0.96442819743999353</v>
      </c>
      <c r="E1519" s="29">
        <v>1.0231438729023832</v>
      </c>
      <c r="F1519" s="29">
        <v>1.109600466578899</v>
      </c>
      <c r="G1519" s="30"/>
      <c r="H1519" s="29">
        <f t="shared" si="23"/>
        <v>1.0845009152342004</v>
      </c>
    </row>
    <row r="1520" spans="1:8">
      <c r="A1520" s="2" t="s">
        <v>3018</v>
      </c>
      <c r="B1520" s="2" t="s">
        <v>3019</v>
      </c>
      <c r="C1520" s="3">
        <v>0.94233055706156243</v>
      </c>
      <c r="D1520" s="3">
        <v>0.92493718866492103</v>
      </c>
      <c r="E1520" s="29">
        <v>0.93363387286324173</v>
      </c>
      <c r="F1520" s="29">
        <v>1.0126291769497455</v>
      </c>
      <c r="G1520" s="30"/>
      <c r="H1520" s="29">
        <f t="shared" si="23"/>
        <v>1.0846105806382573</v>
      </c>
    </row>
    <row r="1521" spans="1:8">
      <c r="A1521" s="2" t="s">
        <v>3020</v>
      </c>
      <c r="B1521" s="11" t="s">
        <v>3021</v>
      </c>
      <c r="C1521" s="12">
        <v>1.1356134011021819</v>
      </c>
      <c r="D1521" s="12">
        <v>1.1135147692936678</v>
      </c>
      <c r="E1521" s="29">
        <v>1.1245640851979248</v>
      </c>
      <c r="F1521" s="29">
        <v>1.2197170498482022</v>
      </c>
      <c r="G1521" s="30"/>
      <c r="H1521" s="29">
        <f t="shared" si="23"/>
        <v>1.0846131989299039</v>
      </c>
    </row>
    <row r="1522" spans="1:8">
      <c r="A1522" s="2" t="s">
        <v>3022</v>
      </c>
      <c r="B1522" s="11" t="s">
        <v>3023</v>
      </c>
      <c r="C1522" s="12">
        <v>1.3226191585093896</v>
      </c>
      <c r="D1522" s="12">
        <v>1.0700543439339478</v>
      </c>
      <c r="E1522" s="29">
        <v>1.1963367512216687</v>
      </c>
      <c r="F1522" s="29">
        <v>1.2977492177765515</v>
      </c>
      <c r="G1522" s="30"/>
      <c r="H1522" s="29">
        <f t="shared" si="23"/>
        <v>1.0847691642435318</v>
      </c>
    </row>
    <row r="1523" spans="1:8">
      <c r="A1523" s="2" t="s">
        <v>3024</v>
      </c>
      <c r="B1523" s="7" t="s">
        <v>3025</v>
      </c>
      <c r="C1523" s="8">
        <v>1.1085300029874869</v>
      </c>
      <c r="D1523" s="8">
        <v>0.93025865009904241</v>
      </c>
      <c r="E1523" s="29">
        <v>1.0193943265432646</v>
      </c>
      <c r="F1523" s="29">
        <v>1.105840554149391</v>
      </c>
      <c r="G1523" s="30"/>
      <c r="H1523" s="29">
        <f t="shared" si="23"/>
        <v>1.0848015584894051</v>
      </c>
    </row>
    <row r="1524" spans="1:8">
      <c r="A1524" s="2" t="s">
        <v>3026</v>
      </c>
      <c r="B1524" s="2" t="s">
        <v>3027</v>
      </c>
      <c r="C1524" s="3">
        <v>1.0161633372181369</v>
      </c>
      <c r="D1524" s="3">
        <v>1.0752792948906646</v>
      </c>
      <c r="E1524" s="29">
        <v>1.0457213160544008</v>
      </c>
      <c r="F1524" s="29">
        <v>1.134554374337599</v>
      </c>
      <c r="G1524" s="30"/>
      <c r="H1524" s="29">
        <f t="shared" si="23"/>
        <v>1.0849490747863619</v>
      </c>
    </row>
    <row r="1525" spans="1:8">
      <c r="A1525" s="2" t="s">
        <v>3028</v>
      </c>
      <c r="B1525" s="2" t="s">
        <v>3029</v>
      </c>
      <c r="C1525" s="3">
        <v>1.0802357192945302</v>
      </c>
      <c r="D1525" s="3">
        <v>0.93698401308440626</v>
      </c>
      <c r="E1525" s="29">
        <v>1.0086098661894682</v>
      </c>
      <c r="F1525" s="29">
        <v>1.0943621646324795</v>
      </c>
      <c r="G1525" s="30"/>
      <c r="H1525" s="29">
        <f t="shared" si="23"/>
        <v>1.0850202851643558</v>
      </c>
    </row>
    <row r="1526" spans="1:8">
      <c r="A1526" s="2" t="s">
        <v>3030</v>
      </c>
      <c r="B1526" s="2" t="s">
        <v>3031</v>
      </c>
      <c r="C1526" s="3">
        <v>1.0182796861109245</v>
      </c>
      <c r="D1526" s="3">
        <v>0.92188403163002508</v>
      </c>
      <c r="E1526" s="29">
        <v>0.97008185887047471</v>
      </c>
      <c r="F1526" s="29">
        <v>1.0526145924359507</v>
      </c>
      <c r="G1526" s="30"/>
      <c r="H1526" s="29">
        <f t="shared" si="23"/>
        <v>1.0850781125435887</v>
      </c>
    </row>
    <row r="1527" spans="1:8">
      <c r="A1527" s="2" t="s">
        <v>3032</v>
      </c>
      <c r="B1527" s="2" t="s">
        <v>3033</v>
      </c>
      <c r="C1527" s="3">
        <v>1.0077880414977736</v>
      </c>
      <c r="D1527" s="3">
        <v>1.1187949778801085</v>
      </c>
      <c r="E1527" s="29">
        <v>1.063291509688941</v>
      </c>
      <c r="F1527" s="29">
        <v>1.1538984608692895</v>
      </c>
      <c r="G1527" s="30"/>
      <c r="H1527" s="29">
        <f t="shared" si="23"/>
        <v>1.0852136505884966</v>
      </c>
    </row>
    <row r="1528" spans="1:8">
      <c r="A1528" s="2" t="s">
        <v>3034</v>
      </c>
      <c r="B1528" s="7" t="s">
        <v>3035</v>
      </c>
      <c r="C1528" s="8">
        <v>1.2184506240068773</v>
      </c>
      <c r="D1528" s="8">
        <v>1.0591343943380505</v>
      </c>
      <c r="E1528" s="29">
        <v>1.1387925091724638</v>
      </c>
      <c r="F1528" s="29">
        <v>1.2358627505358524</v>
      </c>
      <c r="G1528" s="30"/>
      <c r="H1528" s="29">
        <f t="shared" si="23"/>
        <v>1.0852396205467909</v>
      </c>
    </row>
    <row r="1529" spans="1:8">
      <c r="A1529" s="2" t="s">
        <v>3036</v>
      </c>
      <c r="B1529" s="2" t="s">
        <v>3037</v>
      </c>
      <c r="C1529" s="3">
        <v>1.116881388721942</v>
      </c>
      <c r="D1529" s="3">
        <v>0.98063278231168127</v>
      </c>
      <c r="E1529" s="29">
        <v>1.0487570855168116</v>
      </c>
      <c r="F1529" s="29">
        <v>1.1384826715706322</v>
      </c>
      <c r="G1529" s="30"/>
      <c r="H1529" s="29">
        <f t="shared" si="23"/>
        <v>1.0855542120219432</v>
      </c>
    </row>
    <row r="1530" spans="1:8">
      <c r="A1530" s="2" t="s">
        <v>3038</v>
      </c>
      <c r="B1530" s="2" t="s">
        <v>3039</v>
      </c>
      <c r="C1530" s="3">
        <v>1.0510760867940339</v>
      </c>
      <c r="D1530" s="3">
        <v>0.9883514428877811</v>
      </c>
      <c r="E1530" s="29">
        <v>1.0197137648409074</v>
      </c>
      <c r="F1530" s="29">
        <v>1.1071067852774048</v>
      </c>
      <c r="G1530" s="30"/>
      <c r="H1530" s="29">
        <f t="shared" si="23"/>
        <v>1.0857034821434741</v>
      </c>
    </row>
    <row r="1531" spans="1:8">
      <c r="A1531" s="2" t="s">
        <v>3040</v>
      </c>
      <c r="B1531" s="7" t="s">
        <v>3041</v>
      </c>
      <c r="C1531" s="8">
        <v>1.0118157267760295</v>
      </c>
      <c r="D1531" s="8">
        <v>0.92148885723648155</v>
      </c>
      <c r="E1531" s="29">
        <v>0.96665229200625546</v>
      </c>
      <c r="F1531" s="29">
        <v>1.049514958946915</v>
      </c>
      <c r="G1531" s="30"/>
      <c r="H1531" s="29">
        <f t="shared" si="23"/>
        <v>1.0857212749878045</v>
      </c>
    </row>
    <row r="1532" spans="1:8">
      <c r="A1532" s="2" t="s">
        <v>3042</v>
      </c>
      <c r="B1532" s="5" t="s">
        <v>3043</v>
      </c>
      <c r="C1532" s="6">
        <v>1.0738992916258248</v>
      </c>
      <c r="D1532" s="6">
        <v>1.2067303439274488</v>
      </c>
      <c r="E1532" s="29">
        <v>1.1403148177766367</v>
      </c>
      <c r="F1532" s="29">
        <v>1.2381793698216772</v>
      </c>
      <c r="G1532" s="30"/>
      <c r="H1532" s="29">
        <f t="shared" si="23"/>
        <v>1.0858223979197734</v>
      </c>
    </row>
    <row r="1533" spans="1:8">
      <c r="A1533" s="2" t="s">
        <v>3044</v>
      </c>
      <c r="B1533" s="2" t="s">
        <v>3045</v>
      </c>
      <c r="C1533" s="3">
        <v>1.0902468959291971</v>
      </c>
      <c r="D1533" s="3">
        <v>1.0237597763401103</v>
      </c>
      <c r="E1533" s="29">
        <v>1.0570033361346538</v>
      </c>
      <c r="F1533" s="29">
        <v>1.1479785302915169</v>
      </c>
      <c r="G1533" s="30"/>
      <c r="H1533" s="29">
        <f t="shared" si="23"/>
        <v>1.0860689754202191</v>
      </c>
    </row>
    <row r="1534" spans="1:8">
      <c r="A1534" s="2" t="s">
        <v>3046</v>
      </c>
      <c r="B1534" s="2" t="s">
        <v>3047</v>
      </c>
      <c r="C1534" s="3">
        <v>1.0001882279837113</v>
      </c>
      <c r="D1534" s="3">
        <v>0.88001606861392645</v>
      </c>
      <c r="E1534" s="29">
        <v>0.94010214829881888</v>
      </c>
      <c r="F1534" s="29">
        <v>1.0210411547101408</v>
      </c>
      <c r="G1534" s="30"/>
      <c r="H1534" s="29">
        <f t="shared" si="23"/>
        <v>1.0860959700579205</v>
      </c>
    </row>
    <row r="1535" spans="1:8">
      <c r="A1535" s="2" t="s">
        <v>3048</v>
      </c>
      <c r="B1535" s="2" t="s">
        <v>3049</v>
      </c>
      <c r="C1535" s="3">
        <v>1.0397642651713908</v>
      </c>
      <c r="D1535" s="3">
        <v>0.87936770893128002</v>
      </c>
      <c r="E1535" s="29">
        <v>0.95956598705133533</v>
      </c>
      <c r="F1535" s="29">
        <v>1.0424859489610427</v>
      </c>
      <c r="G1535" s="30"/>
      <c r="H1535" s="29">
        <f t="shared" si="23"/>
        <v>1.086414027829929</v>
      </c>
    </row>
    <row r="1536" spans="1:8">
      <c r="A1536" s="2" t="s">
        <v>3050</v>
      </c>
      <c r="B1536" s="2" t="s">
        <v>3051</v>
      </c>
      <c r="C1536" s="3">
        <v>0.93484860566817396</v>
      </c>
      <c r="D1536" s="3">
        <v>0.97450880675189111</v>
      </c>
      <c r="E1536" s="29">
        <v>0.95467870621003259</v>
      </c>
      <c r="F1536" s="29">
        <v>1.0373776398670413</v>
      </c>
      <c r="G1536" s="30"/>
      <c r="H1536" s="29">
        <f t="shared" si="23"/>
        <v>1.0866248855442835</v>
      </c>
    </row>
    <row r="1537" spans="1:8">
      <c r="A1537" s="2" t="s">
        <v>3052</v>
      </c>
      <c r="B1537" s="7" t="s">
        <v>3053</v>
      </c>
      <c r="C1537" s="8">
        <v>1.087851398706682</v>
      </c>
      <c r="D1537" s="8">
        <v>0.7080363115260081</v>
      </c>
      <c r="E1537" s="29">
        <v>0.897943855116345</v>
      </c>
      <c r="F1537" s="29">
        <v>0.97620076222470664</v>
      </c>
      <c r="G1537" s="30"/>
      <c r="H1537" s="29">
        <f t="shared" si="23"/>
        <v>1.0871512251712241</v>
      </c>
    </row>
    <row r="1538" spans="1:8">
      <c r="A1538" s="2" t="s">
        <v>3054</v>
      </c>
      <c r="B1538" s="2" t="s">
        <v>3055</v>
      </c>
      <c r="C1538" s="3">
        <v>1.054983520283818</v>
      </c>
      <c r="D1538" s="3">
        <v>1.1246593782932452</v>
      </c>
      <c r="E1538" s="29">
        <v>1.0898214492885316</v>
      </c>
      <c r="F1538" s="29">
        <v>1.1851907914093438</v>
      </c>
      <c r="G1538" s="30"/>
      <c r="H1538" s="29">
        <f t="shared" si="23"/>
        <v>1.0875091439823212</v>
      </c>
    </row>
    <row r="1539" spans="1:8">
      <c r="A1539" s="2" t="s">
        <v>3056</v>
      </c>
      <c r="B1539" s="2" t="s">
        <v>3057</v>
      </c>
      <c r="C1539" s="3">
        <v>1.0261840032086946</v>
      </c>
      <c r="D1539" s="3">
        <v>1.0685169238198293</v>
      </c>
      <c r="E1539" s="29">
        <v>1.0473504635142619</v>
      </c>
      <c r="F1539" s="29">
        <v>1.1393238443966547</v>
      </c>
      <c r="G1539" s="30"/>
      <c r="H1539" s="29">
        <f t="shared" si="23"/>
        <v>1.0878152863691748</v>
      </c>
    </row>
    <row r="1540" spans="1:8">
      <c r="A1540" s="2" t="s">
        <v>3058</v>
      </c>
      <c r="B1540" s="2" t="s">
        <v>3059</v>
      </c>
      <c r="C1540" s="3">
        <v>1.157727888366396</v>
      </c>
      <c r="D1540" s="3">
        <v>1.149532193692089</v>
      </c>
      <c r="E1540" s="29">
        <v>1.1536300410292424</v>
      </c>
      <c r="F1540" s="29">
        <v>1.2551466726771308</v>
      </c>
      <c r="G1540" s="30"/>
      <c r="H1540" s="29">
        <f t="shared" ref="H1540:H1603" si="24">F1540/E1540</f>
        <v>1.0879975625091365</v>
      </c>
    </row>
    <row r="1541" spans="1:8">
      <c r="A1541" s="2" t="s">
        <v>3060</v>
      </c>
      <c r="B1541" s="2" t="s">
        <v>3061</v>
      </c>
      <c r="C1541" s="3">
        <v>0.94364907145840138</v>
      </c>
      <c r="D1541" s="3">
        <v>0.88111525843580574</v>
      </c>
      <c r="E1541" s="29">
        <v>0.91238216494710356</v>
      </c>
      <c r="F1541" s="29">
        <v>0.99267977485049652</v>
      </c>
      <c r="G1541" s="30"/>
      <c r="H1541" s="29">
        <f t="shared" si="24"/>
        <v>1.0880087456642122</v>
      </c>
    </row>
    <row r="1542" spans="1:8">
      <c r="A1542" s="2" t="s">
        <v>3062</v>
      </c>
      <c r="B1542" s="11" t="s">
        <v>3063</v>
      </c>
      <c r="C1542" s="12">
        <v>1.147857313444842</v>
      </c>
      <c r="D1542" s="12">
        <v>1.0053110599985478</v>
      </c>
      <c r="E1542" s="29">
        <v>1.076584186721695</v>
      </c>
      <c r="F1542" s="29">
        <v>1.1713828597984672</v>
      </c>
      <c r="G1542" s="30"/>
      <c r="H1542" s="29">
        <f t="shared" si="24"/>
        <v>1.0880550487792724</v>
      </c>
    </row>
    <row r="1543" spans="1:8">
      <c r="A1543" s="2" t="s">
        <v>3064</v>
      </c>
      <c r="B1543" s="2" t="s">
        <v>3065</v>
      </c>
      <c r="C1543" s="3">
        <v>0.9414763537861377</v>
      </c>
      <c r="D1543" s="3">
        <v>0.96394001613669411</v>
      </c>
      <c r="E1543" s="29">
        <v>0.95270818496141585</v>
      </c>
      <c r="F1543" s="29">
        <v>1.0367578878596899</v>
      </c>
      <c r="G1543" s="30"/>
      <c r="H1543" s="29">
        <f t="shared" si="24"/>
        <v>1.0882218755176098</v>
      </c>
    </row>
    <row r="1544" spans="1:8">
      <c r="A1544" s="2" t="s">
        <v>3066</v>
      </c>
      <c r="B1544" s="2" t="s">
        <v>3067</v>
      </c>
      <c r="C1544" s="3">
        <v>1.1188229406843664</v>
      </c>
      <c r="D1544" s="3">
        <v>1.1605590304064417</v>
      </c>
      <c r="E1544" s="29">
        <v>1.139690985545404</v>
      </c>
      <c r="F1544" s="29">
        <v>1.2403578654255205</v>
      </c>
      <c r="G1544" s="30"/>
      <c r="H1544" s="29">
        <f t="shared" si="24"/>
        <v>1.0883282233139204</v>
      </c>
    </row>
    <row r="1545" spans="1:8">
      <c r="A1545" s="2" t="s">
        <v>3068</v>
      </c>
      <c r="B1545" s="7" t="s">
        <v>3069</v>
      </c>
      <c r="C1545" s="8">
        <v>0.99427339322214436</v>
      </c>
      <c r="D1545" s="8">
        <v>1.1179762578023504</v>
      </c>
      <c r="E1545" s="29">
        <v>1.0561248255122475</v>
      </c>
      <c r="F1545" s="29">
        <v>1.1494307535570001</v>
      </c>
      <c r="G1545" s="30"/>
      <c r="H1545" s="29">
        <f t="shared" si="24"/>
        <v>1.0883474432101308</v>
      </c>
    </row>
    <row r="1546" spans="1:8">
      <c r="A1546" s="2" t="s">
        <v>3070</v>
      </c>
      <c r="B1546" s="2" t="s">
        <v>3071</v>
      </c>
      <c r="C1546" s="3">
        <v>0.85588778110129482</v>
      </c>
      <c r="D1546" s="3">
        <v>0.91629775297534255</v>
      </c>
      <c r="E1546" s="29">
        <v>0.88609276703831874</v>
      </c>
      <c r="F1546" s="29">
        <v>0.96441875857761417</v>
      </c>
      <c r="G1546" s="30"/>
      <c r="H1546" s="29">
        <f t="shared" si="24"/>
        <v>1.0883947984375186</v>
      </c>
    </row>
    <row r="1547" spans="1:8">
      <c r="A1547" s="2" t="s">
        <v>3072</v>
      </c>
      <c r="B1547" s="7" t="s">
        <v>3073</v>
      </c>
      <c r="C1547" s="8">
        <v>0.96001058019040408</v>
      </c>
      <c r="D1547" s="8">
        <v>1.0520783492073655</v>
      </c>
      <c r="E1547" s="29">
        <v>1.0060444646988849</v>
      </c>
      <c r="F1547" s="29">
        <v>1.0953388138994589</v>
      </c>
      <c r="G1547" s="30"/>
      <c r="H1547" s="29">
        <f t="shared" si="24"/>
        <v>1.0887578554763981</v>
      </c>
    </row>
    <row r="1548" spans="1:8">
      <c r="A1548" s="2" t="s">
        <v>3074</v>
      </c>
      <c r="B1548" s="2" t="s">
        <v>3075</v>
      </c>
      <c r="C1548" s="3">
        <v>1.1145515356666986</v>
      </c>
      <c r="D1548" s="3">
        <v>1.0705374687847942</v>
      </c>
      <c r="E1548" s="29">
        <v>1.0925445022257465</v>
      </c>
      <c r="F1548" s="29">
        <v>1.189581750334989</v>
      </c>
      <c r="G1548" s="30"/>
      <c r="H1548" s="29">
        <f t="shared" si="24"/>
        <v>1.0888176618083354</v>
      </c>
    </row>
    <row r="1549" spans="1:8">
      <c r="A1549" s="2" t="s">
        <v>3076</v>
      </c>
      <c r="B1549" s="2" t="s">
        <v>3077</v>
      </c>
      <c r="C1549" s="3">
        <v>1.0166058370608329</v>
      </c>
      <c r="D1549" s="3">
        <v>1.0240477375733292</v>
      </c>
      <c r="E1549" s="29">
        <v>1.0203267873170812</v>
      </c>
      <c r="F1549" s="29">
        <v>1.1114665866686564</v>
      </c>
      <c r="G1549" s="30"/>
      <c r="H1549" s="29">
        <f t="shared" si="24"/>
        <v>1.0893241268233529</v>
      </c>
    </row>
    <row r="1550" spans="1:8">
      <c r="A1550" s="2" t="s">
        <v>3078</v>
      </c>
      <c r="B1550" s="2" t="s">
        <v>3079</v>
      </c>
      <c r="C1550" s="3">
        <v>1.0940267459936894</v>
      </c>
      <c r="D1550" s="3">
        <v>1.118394963134705</v>
      </c>
      <c r="E1550" s="29">
        <v>1.1062108545641971</v>
      </c>
      <c r="F1550" s="29">
        <v>1.2055262621647884</v>
      </c>
      <c r="G1550" s="30"/>
      <c r="H1550" s="29">
        <f t="shared" si="24"/>
        <v>1.0897798165610277</v>
      </c>
    </row>
    <row r="1551" spans="1:8">
      <c r="A1551" s="2" t="s">
        <v>3080</v>
      </c>
      <c r="B1551" s="2" t="s">
        <v>3081</v>
      </c>
      <c r="C1551" s="3">
        <v>1.025958041670135</v>
      </c>
      <c r="D1551" s="3">
        <v>1.063797206167741</v>
      </c>
      <c r="E1551" s="29">
        <v>1.0448776239189379</v>
      </c>
      <c r="F1551" s="29">
        <v>1.1387677509021996</v>
      </c>
      <c r="G1551" s="30"/>
      <c r="H1551" s="29">
        <f t="shared" si="24"/>
        <v>1.0898575343504013</v>
      </c>
    </row>
    <row r="1552" spans="1:8">
      <c r="A1552" s="2" t="s">
        <v>3082</v>
      </c>
      <c r="B1552" s="2" t="s">
        <v>3083</v>
      </c>
      <c r="C1552" s="3">
        <v>1.0275188104966366</v>
      </c>
      <c r="D1552" s="3">
        <v>1.045871057675458</v>
      </c>
      <c r="E1552" s="29">
        <v>1.0366949340860474</v>
      </c>
      <c r="F1552" s="29">
        <v>1.1299882733012747</v>
      </c>
      <c r="G1552" s="30"/>
      <c r="H1552" s="29">
        <f t="shared" si="24"/>
        <v>1.0899911209631548</v>
      </c>
    </row>
    <row r="1553" spans="1:8">
      <c r="A1553" s="2" t="s">
        <v>3084</v>
      </c>
      <c r="B1553" s="2" t="s">
        <v>3085</v>
      </c>
      <c r="C1553" s="3">
        <v>1.1063856251109485</v>
      </c>
      <c r="D1553" s="3">
        <v>1.1842379787649961</v>
      </c>
      <c r="E1553" s="29">
        <v>1.1453118019379724</v>
      </c>
      <c r="F1553" s="29">
        <v>1.2484833167857663</v>
      </c>
      <c r="G1553" s="30"/>
      <c r="H1553" s="29">
        <f t="shared" si="24"/>
        <v>1.0900815958354906</v>
      </c>
    </row>
    <row r="1554" spans="1:8">
      <c r="A1554" s="2" t="s">
        <v>3086</v>
      </c>
      <c r="B1554" s="2" t="s">
        <v>3087</v>
      </c>
      <c r="C1554" s="3">
        <v>1.0267507991231983</v>
      </c>
      <c r="D1554" s="3">
        <v>0.95241290848765126</v>
      </c>
      <c r="E1554" s="29">
        <v>0.98958185380542485</v>
      </c>
      <c r="F1554" s="29">
        <v>1.0787444589171198</v>
      </c>
      <c r="G1554" s="30"/>
      <c r="H1554" s="29">
        <f t="shared" si="24"/>
        <v>1.0901012935603267</v>
      </c>
    </row>
    <row r="1555" spans="1:8">
      <c r="A1555" s="2" t="s">
        <v>3088</v>
      </c>
      <c r="B1555" s="2" t="s">
        <v>3089</v>
      </c>
      <c r="C1555" s="3">
        <v>1.0656486499709501</v>
      </c>
      <c r="D1555" s="3">
        <v>1.0901924328437285</v>
      </c>
      <c r="E1555" s="29">
        <v>1.0779205414073392</v>
      </c>
      <c r="F1555" s="29">
        <v>1.1752054740132163</v>
      </c>
      <c r="G1555" s="30"/>
      <c r="H1555" s="29">
        <f t="shared" si="24"/>
        <v>1.0902524155248599</v>
      </c>
    </row>
    <row r="1556" spans="1:8">
      <c r="A1556" s="2" t="s">
        <v>3090</v>
      </c>
      <c r="B1556" s="2" t="s">
        <v>3091</v>
      </c>
      <c r="C1556" s="3">
        <v>0.9453667732002442</v>
      </c>
      <c r="D1556" s="3">
        <v>0.96923299007642227</v>
      </c>
      <c r="E1556" s="29">
        <v>0.95729988163833324</v>
      </c>
      <c r="F1556" s="29">
        <v>1.0441575450100202</v>
      </c>
      <c r="G1556" s="30"/>
      <c r="H1556" s="29">
        <f t="shared" si="24"/>
        <v>1.090731927411333</v>
      </c>
    </row>
    <row r="1557" spans="1:8">
      <c r="A1557" s="2" t="s">
        <v>3092</v>
      </c>
      <c r="B1557" s="5" t="s">
        <v>3093</v>
      </c>
      <c r="C1557" s="6">
        <v>0.98566424563728627</v>
      </c>
      <c r="D1557" s="6">
        <v>0.95145608147131655</v>
      </c>
      <c r="E1557" s="29">
        <v>0.96856016355430141</v>
      </c>
      <c r="F1557" s="29">
        <v>1.0565901086932894</v>
      </c>
      <c r="G1557" s="30"/>
      <c r="H1557" s="29">
        <f t="shared" si="24"/>
        <v>1.090887431107993</v>
      </c>
    </row>
    <row r="1558" spans="1:8">
      <c r="A1558" s="2" t="s">
        <v>3094</v>
      </c>
      <c r="B1558" s="5" t="s">
        <v>3095</v>
      </c>
      <c r="C1558" s="6">
        <v>0.84365445117236526</v>
      </c>
      <c r="D1558" s="6">
        <v>1.0585218939743675</v>
      </c>
      <c r="E1558" s="29">
        <v>0.95108817257336642</v>
      </c>
      <c r="F1558" s="29">
        <v>1.0375306716649795</v>
      </c>
      <c r="G1558" s="30"/>
      <c r="H1558" s="29">
        <f t="shared" si="24"/>
        <v>1.0908879971219965</v>
      </c>
    </row>
    <row r="1559" spans="1:8">
      <c r="A1559" s="2" t="s">
        <v>3096</v>
      </c>
      <c r="B1559" s="2" t="s">
        <v>3097</v>
      </c>
      <c r="C1559" s="3">
        <v>1.2113651628302109</v>
      </c>
      <c r="D1559" s="3">
        <v>1.177099133029216</v>
      </c>
      <c r="E1559" s="29">
        <v>1.1942321479297133</v>
      </c>
      <c r="F1559" s="29">
        <v>1.3033322673675465</v>
      </c>
      <c r="G1559" s="30"/>
      <c r="H1559" s="29">
        <f t="shared" si="24"/>
        <v>1.0913558721618455</v>
      </c>
    </row>
    <row r="1560" spans="1:8">
      <c r="A1560" s="2" t="s">
        <v>3098</v>
      </c>
      <c r="B1560" s="2" t="s">
        <v>3099</v>
      </c>
      <c r="C1560" s="3">
        <v>0.93892109933716916</v>
      </c>
      <c r="D1560" s="3">
        <v>1.1617507992986444</v>
      </c>
      <c r="E1560" s="29">
        <v>1.0503359493179067</v>
      </c>
      <c r="F1560" s="29">
        <v>1.1469443120394103</v>
      </c>
      <c r="G1560" s="30"/>
      <c r="H1560" s="29">
        <f t="shared" si="24"/>
        <v>1.0919785358048932</v>
      </c>
    </row>
    <row r="1561" spans="1:8">
      <c r="A1561" s="2" t="s">
        <v>3100</v>
      </c>
      <c r="B1561" s="2" t="s">
        <v>3101</v>
      </c>
      <c r="C1561" s="3">
        <v>0.95961427419761358</v>
      </c>
      <c r="D1561" s="3">
        <v>0.97816814206240621</v>
      </c>
      <c r="E1561" s="29">
        <v>0.96889120813000984</v>
      </c>
      <c r="F1561" s="29">
        <v>1.0582453890425647</v>
      </c>
      <c r="G1561" s="30"/>
      <c r="H1561" s="29">
        <f t="shared" si="24"/>
        <v>1.0922231311036574</v>
      </c>
    </row>
    <row r="1562" spans="1:8">
      <c r="A1562" s="2" t="s">
        <v>3102</v>
      </c>
      <c r="B1562" s="2" t="s">
        <v>3103</v>
      </c>
      <c r="C1562" s="3">
        <v>0.91747757124631413</v>
      </c>
      <c r="D1562" s="3">
        <v>0.9684850663012643</v>
      </c>
      <c r="E1562" s="29">
        <v>0.94298131877378921</v>
      </c>
      <c r="F1562" s="29">
        <v>1.0300526482762002</v>
      </c>
      <c r="G1562" s="30"/>
      <c r="H1562" s="29">
        <f t="shared" si="24"/>
        <v>1.0923362189355297</v>
      </c>
    </row>
    <row r="1563" spans="1:8">
      <c r="A1563" s="2" t="s">
        <v>3104</v>
      </c>
      <c r="B1563" s="2" t="s">
        <v>3105</v>
      </c>
      <c r="C1563" s="3">
        <v>0.98117322115299477</v>
      </c>
      <c r="D1563" s="3">
        <v>1.0338960117494183</v>
      </c>
      <c r="E1563" s="29">
        <v>1.0075346164512065</v>
      </c>
      <c r="F1563" s="29">
        <v>1.1007525416501944</v>
      </c>
      <c r="G1563" s="30"/>
      <c r="H1563" s="29">
        <f t="shared" si="24"/>
        <v>1.0925208163341575</v>
      </c>
    </row>
    <row r="1564" spans="1:8">
      <c r="A1564" s="2" t="s">
        <v>3106</v>
      </c>
      <c r="B1564" s="2" t="s">
        <v>3107</v>
      </c>
      <c r="C1564" s="3">
        <v>0.97255376839703123</v>
      </c>
      <c r="D1564" s="3">
        <v>1.1645083422062561</v>
      </c>
      <c r="E1564" s="29">
        <v>1.0685310553016436</v>
      </c>
      <c r="F1564" s="29">
        <v>1.1674261229857661</v>
      </c>
      <c r="G1564" s="30"/>
      <c r="H1564" s="29">
        <f t="shared" si="24"/>
        <v>1.0925523569890112</v>
      </c>
    </row>
    <row r="1565" spans="1:8">
      <c r="A1565" s="2" t="s">
        <v>3108</v>
      </c>
      <c r="B1565" s="7" t="s">
        <v>3109</v>
      </c>
      <c r="C1565" s="8">
        <v>0.90964494604800938</v>
      </c>
      <c r="D1565" s="8">
        <v>0.91330381028476049</v>
      </c>
      <c r="E1565" s="29">
        <v>0.91147437816638499</v>
      </c>
      <c r="F1565" s="29">
        <v>0.99608297502396592</v>
      </c>
      <c r="G1565" s="30"/>
      <c r="H1565" s="29">
        <f t="shared" si="24"/>
        <v>1.092826083633627</v>
      </c>
    </row>
    <row r="1566" spans="1:8">
      <c r="A1566" s="2" t="s">
        <v>3110</v>
      </c>
      <c r="B1566" s="11" t="s">
        <v>3111</v>
      </c>
      <c r="C1566" s="12">
        <v>0.76335243948914133</v>
      </c>
      <c r="D1566" s="12">
        <v>1.2014126598206716</v>
      </c>
      <c r="E1566" s="29">
        <v>0.98238254965490646</v>
      </c>
      <c r="F1566" s="29">
        <v>1.0736926387303596</v>
      </c>
      <c r="G1566" s="30"/>
      <c r="H1566" s="29">
        <f t="shared" si="24"/>
        <v>1.0929475886023512</v>
      </c>
    </row>
    <row r="1567" spans="1:8">
      <c r="A1567" s="2" t="s">
        <v>3112</v>
      </c>
      <c r="B1567" s="2" t="s">
        <v>3113</v>
      </c>
      <c r="C1567" s="3">
        <v>1.0522657753633573</v>
      </c>
      <c r="D1567" s="3">
        <v>1.1008866831035642</v>
      </c>
      <c r="E1567" s="29">
        <v>1.0765762292334609</v>
      </c>
      <c r="F1567" s="29">
        <v>1.1768359795784034</v>
      </c>
      <c r="G1567" s="30"/>
      <c r="H1567" s="29">
        <f t="shared" si="24"/>
        <v>1.0931283337143056</v>
      </c>
    </row>
    <row r="1568" spans="1:8">
      <c r="A1568" s="2" t="s">
        <v>3114</v>
      </c>
      <c r="B1568" s="2" t="s">
        <v>3115</v>
      </c>
      <c r="C1568" s="3">
        <v>1.055203954031277</v>
      </c>
      <c r="D1568" s="3">
        <v>1.0369131178817144</v>
      </c>
      <c r="E1568" s="29">
        <v>1.0460585359564956</v>
      </c>
      <c r="F1568" s="29">
        <v>1.1436479018127637</v>
      </c>
      <c r="G1568" s="30"/>
      <c r="H1568" s="29">
        <f t="shared" si="24"/>
        <v>1.0932924520968936</v>
      </c>
    </row>
    <row r="1569" spans="1:8">
      <c r="A1569" s="2" t="s">
        <v>3116</v>
      </c>
      <c r="B1569" s="2" t="s">
        <v>3117</v>
      </c>
      <c r="C1569" s="3">
        <v>0.88238762066570986</v>
      </c>
      <c r="D1569" s="3">
        <v>1.0489867267024486</v>
      </c>
      <c r="E1569" s="29">
        <v>0.9656871736840793</v>
      </c>
      <c r="F1569" s="29">
        <v>1.0559065442993103</v>
      </c>
      <c r="G1569" s="30"/>
      <c r="H1569" s="29">
        <f t="shared" si="24"/>
        <v>1.0934250480629724</v>
      </c>
    </row>
    <row r="1570" spans="1:8">
      <c r="A1570" s="2" t="s">
        <v>3118</v>
      </c>
      <c r="B1570" s="2" t="s">
        <v>3119</v>
      </c>
      <c r="C1570" s="3">
        <v>0.85880631232516635</v>
      </c>
      <c r="D1570" s="3">
        <v>0.80239437765690802</v>
      </c>
      <c r="E1570" s="29">
        <v>0.83060034499103719</v>
      </c>
      <c r="F1570" s="29">
        <v>0.90834949933593256</v>
      </c>
      <c r="G1570" s="30"/>
      <c r="H1570" s="29">
        <f t="shared" si="24"/>
        <v>1.0936059740569146</v>
      </c>
    </row>
    <row r="1571" spans="1:8">
      <c r="A1571" s="2" t="s">
        <v>3120</v>
      </c>
      <c r="B1571" s="2" t="s">
        <v>3121</v>
      </c>
      <c r="C1571" s="3">
        <v>0.90183427700542329</v>
      </c>
      <c r="D1571" s="3">
        <v>0.95065643039518699</v>
      </c>
      <c r="E1571" s="29">
        <v>0.92624535370030514</v>
      </c>
      <c r="F1571" s="29">
        <v>1.0132923827056941</v>
      </c>
      <c r="G1571" s="30"/>
      <c r="H1571" s="29">
        <f t="shared" si="24"/>
        <v>1.0939783704799602</v>
      </c>
    </row>
    <row r="1572" spans="1:8">
      <c r="A1572" s="2" t="s">
        <v>3122</v>
      </c>
      <c r="B1572" s="2" t="s">
        <v>3123</v>
      </c>
      <c r="C1572" s="3">
        <v>1.1001891814878502</v>
      </c>
      <c r="D1572" s="3">
        <v>1.05323828312967</v>
      </c>
      <c r="E1572" s="29">
        <v>1.0767137323087601</v>
      </c>
      <c r="F1572" s="29">
        <v>1.1780208320966823</v>
      </c>
      <c r="G1572" s="30"/>
      <c r="H1572" s="29">
        <f t="shared" si="24"/>
        <v>1.0940891685022842</v>
      </c>
    </row>
    <row r="1573" spans="1:8">
      <c r="A1573" s="2" t="s">
        <v>3124</v>
      </c>
      <c r="B1573" s="2" t="s">
        <v>3125</v>
      </c>
      <c r="C1573" s="3">
        <v>1.0273397963018183</v>
      </c>
      <c r="D1573" s="3">
        <v>0.92163751748131983</v>
      </c>
      <c r="E1573" s="29">
        <v>0.97448865689156905</v>
      </c>
      <c r="F1573" s="29">
        <v>1.0662308887109559</v>
      </c>
      <c r="G1573" s="30"/>
      <c r="H1573" s="29">
        <f t="shared" si="24"/>
        <v>1.094143970964246</v>
      </c>
    </row>
    <row r="1574" spans="1:8">
      <c r="A1574" s="2" t="s">
        <v>3126</v>
      </c>
      <c r="B1574" s="2" t="s">
        <v>3127</v>
      </c>
      <c r="C1574" s="3">
        <v>1.3658095958641943</v>
      </c>
      <c r="D1574" s="3">
        <v>1.3021469903252727</v>
      </c>
      <c r="E1574" s="29">
        <v>1.3339782930947335</v>
      </c>
      <c r="F1574" s="29">
        <v>1.4602866577993043</v>
      </c>
      <c r="G1574" s="30"/>
      <c r="H1574" s="29">
        <f t="shared" si="24"/>
        <v>1.0946854722887165</v>
      </c>
    </row>
    <row r="1575" spans="1:8">
      <c r="A1575" s="2" t="s">
        <v>3128</v>
      </c>
      <c r="B1575" s="2" t="s">
        <v>3129</v>
      </c>
      <c r="C1575" s="3">
        <v>1.2550951601171605</v>
      </c>
      <c r="D1575" s="3">
        <v>1.1449606443828793</v>
      </c>
      <c r="E1575" s="29">
        <v>1.20002790225002</v>
      </c>
      <c r="F1575" s="29">
        <v>1.3138051016253316</v>
      </c>
      <c r="G1575" s="30"/>
      <c r="H1575" s="29">
        <f t="shared" si="24"/>
        <v>1.0948121282530034</v>
      </c>
    </row>
    <row r="1576" spans="1:8">
      <c r="A1576" s="2" t="s">
        <v>3130</v>
      </c>
      <c r="B1576" s="2" t="s">
        <v>3131</v>
      </c>
      <c r="C1576" s="3">
        <v>1.0559067817039063</v>
      </c>
      <c r="D1576" s="3">
        <v>1.0686145873587041</v>
      </c>
      <c r="E1576" s="29">
        <v>1.0622606845313052</v>
      </c>
      <c r="F1576" s="29">
        <v>1.1635530164142054</v>
      </c>
      <c r="G1576" s="30"/>
      <c r="H1576" s="29">
        <f t="shared" si="24"/>
        <v>1.0953554370955494</v>
      </c>
    </row>
    <row r="1577" spans="1:8">
      <c r="A1577" s="2" t="s">
        <v>3132</v>
      </c>
      <c r="B1577" s="2" t="s">
        <v>3133</v>
      </c>
      <c r="C1577" s="3">
        <v>1.0080690857370602</v>
      </c>
      <c r="D1577" s="3">
        <v>1.1046989243098335</v>
      </c>
      <c r="E1577" s="29">
        <v>1.056384005023447</v>
      </c>
      <c r="F1577" s="29">
        <v>1.1571603272835116</v>
      </c>
      <c r="G1577" s="30"/>
      <c r="H1577" s="29">
        <f t="shared" si="24"/>
        <v>1.095397432922915</v>
      </c>
    </row>
    <row r="1578" spans="1:8">
      <c r="A1578" s="2" t="s">
        <v>3134</v>
      </c>
      <c r="B1578" s="2" t="s">
        <v>3135</v>
      </c>
      <c r="C1578" s="3">
        <v>1.168279738974737</v>
      </c>
      <c r="D1578" s="3">
        <v>0.98843033288607252</v>
      </c>
      <c r="E1578" s="29">
        <v>1.0783550359304048</v>
      </c>
      <c r="F1578" s="29">
        <v>1.1815548454493376</v>
      </c>
      <c r="G1578" s="30"/>
      <c r="H1578" s="29">
        <f t="shared" si="24"/>
        <v>1.0957011430190911</v>
      </c>
    </row>
    <row r="1579" spans="1:8">
      <c r="A1579" s="2" t="s">
        <v>3136</v>
      </c>
      <c r="B1579" s="7" t="s">
        <v>3137</v>
      </c>
      <c r="C1579" s="8">
        <v>1.0361123783110822</v>
      </c>
      <c r="D1579" s="8">
        <v>1.1692833756522014</v>
      </c>
      <c r="E1579" s="29">
        <v>1.1026978769816418</v>
      </c>
      <c r="F1579" s="29">
        <v>1.2083090199253717</v>
      </c>
      <c r="G1579" s="30"/>
      <c r="H1579" s="29">
        <f t="shared" si="24"/>
        <v>1.0957752301408377</v>
      </c>
    </row>
    <row r="1580" spans="1:8">
      <c r="A1580" s="2" t="s">
        <v>3138</v>
      </c>
      <c r="B1580" s="7" t="s">
        <v>3139</v>
      </c>
      <c r="C1580" s="8">
        <v>1.1846601409038899</v>
      </c>
      <c r="D1580" s="8">
        <v>1.1638644861759901</v>
      </c>
      <c r="E1580" s="29">
        <v>1.1742623135399399</v>
      </c>
      <c r="F1580" s="29">
        <v>1.2874013827064785</v>
      </c>
      <c r="G1580" s="30"/>
      <c r="H1580" s="29">
        <f t="shared" si="24"/>
        <v>1.0963490592025122</v>
      </c>
    </row>
    <row r="1581" spans="1:8">
      <c r="A1581" s="2" t="s">
        <v>3140</v>
      </c>
      <c r="B1581" s="2" t="s">
        <v>3141</v>
      </c>
      <c r="C1581" s="3">
        <v>1.2103643356266265</v>
      </c>
      <c r="D1581" s="3">
        <v>1.1794031038789774</v>
      </c>
      <c r="E1581" s="29">
        <v>1.1948837197528019</v>
      </c>
      <c r="F1581" s="29">
        <v>1.3100147986662776</v>
      </c>
      <c r="G1581" s="30"/>
      <c r="H1581" s="29">
        <f t="shared" si="24"/>
        <v>1.096353374818174</v>
      </c>
    </row>
    <row r="1582" spans="1:8">
      <c r="A1582" s="2" t="s">
        <v>3142</v>
      </c>
      <c r="B1582" s="2" t="s">
        <v>3143</v>
      </c>
      <c r="C1582" s="3">
        <v>1.0101383492242706</v>
      </c>
      <c r="D1582" s="3">
        <v>1.2640897312829873</v>
      </c>
      <c r="E1582" s="29">
        <v>1.1371140402536288</v>
      </c>
      <c r="F1582" s="29">
        <v>1.2470423107539761</v>
      </c>
      <c r="G1582" s="30"/>
      <c r="H1582" s="29">
        <f t="shared" si="24"/>
        <v>1.096673039474412</v>
      </c>
    </row>
    <row r="1583" spans="1:8">
      <c r="A1583" s="2" t="s">
        <v>3144</v>
      </c>
      <c r="B1583" s="2" t="s">
        <v>3145</v>
      </c>
      <c r="C1583" s="3">
        <v>1.136139214765072</v>
      </c>
      <c r="D1583" s="3">
        <v>1.1411759445886187</v>
      </c>
      <c r="E1583" s="29">
        <v>1.1386575796768454</v>
      </c>
      <c r="F1583" s="29">
        <v>1.2487850024764988</v>
      </c>
      <c r="G1583" s="30"/>
      <c r="H1583" s="29">
        <f t="shared" si="24"/>
        <v>1.096716892563002</v>
      </c>
    </row>
    <row r="1584" spans="1:8">
      <c r="A1584" s="2" t="s">
        <v>3146</v>
      </c>
      <c r="B1584" s="2" t="s">
        <v>3147</v>
      </c>
      <c r="C1584" s="3">
        <v>0.90962483825155149</v>
      </c>
      <c r="D1584" s="3">
        <v>0.89970724553557924</v>
      </c>
      <c r="E1584" s="29">
        <v>0.90466604189356536</v>
      </c>
      <c r="F1584" s="29">
        <v>0.99219849093690793</v>
      </c>
      <c r="G1584" s="30"/>
      <c r="H1584" s="29">
        <f t="shared" si="24"/>
        <v>1.0967566427718758</v>
      </c>
    </row>
    <row r="1585" spans="1:8">
      <c r="A1585" s="2" t="s">
        <v>3148</v>
      </c>
      <c r="B1585" s="2" t="s">
        <v>3149</v>
      </c>
      <c r="C1585" s="3">
        <v>0.98021281947290018</v>
      </c>
      <c r="D1585" s="3">
        <v>0.95874980614239613</v>
      </c>
      <c r="E1585" s="29">
        <v>0.96948131280764815</v>
      </c>
      <c r="F1585" s="29">
        <v>1.0634665926663223</v>
      </c>
      <c r="G1585" s="30"/>
      <c r="H1585" s="29">
        <f t="shared" si="24"/>
        <v>1.0969438798015505</v>
      </c>
    </row>
    <row r="1586" spans="1:8">
      <c r="A1586" s="2" t="s">
        <v>3150</v>
      </c>
      <c r="B1586" s="2" t="s">
        <v>3151</v>
      </c>
      <c r="C1586" s="3">
        <v>0.97264787284332743</v>
      </c>
      <c r="D1586" s="3">
        <v>0.931585970969804</v>
      </c>
      <c r="E1586" s="29">
        <v>0.95211692190656572</v>
      </c>
      <c r="F1586" s="29">
        <v>1.044433747157288</v>
      </c>
      <c r="G1586" s="30"/>
      <c r="H1586" s="29">
        <f t="shared" si="24"/>
        <v>1.0969595468021538</v>
      </c>
    </row>
    <row r="1587" spans="1:8">
      <c r="A1587" s="2" t="s">
        <v>3152</v>
      </c>
      <c r="B1587" s="15" t="s">
        <v>3153</v>
      </c>
      <c r="C1587" s="16">
        <v>1.102671071958903</v>
      </c>
      <c r="D1587" s="16">
        <v>0.99564698733157453</v>
      </c>
      <c r="E1587" s="29">
        <v>1.0491590296452387</v>
      </c>
      <c r="F1587" s="29">
        <v>1.1510010832682183</v>
      </c>
      <c r="G1587" s="30"/>
      <c r="H1587" s="29">
        <f t="shared" si="24"/>
        <v>1.0970701778713341</v>
      </c>
    </row>
    <row r="1588" spans="1:8">
      <c r="A1588" s="2" t="s">
        <v>3154</v>
      </c>
      <c r="B1588" s="2" t="s">
        <v>3155</v>
      </c>
      <c r="C1588" s="3">
        <v>1.0039752581693229</v>
      </c>
      <c r="D1588" s="3">
        <v>0.83753675050903886</v>
      </c>
      <c r="E1588" s="29">
        <v>0.92075600433918092</v>
      </c>
      <c r="F1588" s="29">
        <v>1.0102230142277839</v>
      </c>
      <c r="G1588" s="30"/>
      <c r="H1588" s="29">
        <f t="shared" si="24"/>
        <v>1.0971669035737788</v>
      </c>
    </row>
    <row r="1589" spans="1:8">
      <c r="A1589" s="2" t="s">
        <v>3156</v>
      </c>
      <c r="B1589" s="2" t="s">
        <v>3157</v>
      </c>
      <c r="C1589" s="3">
        <v>1.0182676785715434</v>
      </c>
      <c r="D1589" s="3">
        <v>1.1460685586388915</v>
      </c>
      <c r="E1589" s="29">
        <v>1.0821681186052174</v>
      </c>
      <c r="F1589" s="29">
        <v>1.1874392325292975</v>
      </c>
      <c r="G1589" s="30"/>
      <c r="H1589" s="29">
        <f t="shared" si="24"/>
        <v>1.0972779664399666</v>
      </c>
    </row>
    <row r="1590" spans="1:8">
      <c r="A1590" s="2" t="s">
        <v>3158</v>
      </c>
      <c r="B1590" s="2" t="s">
        <v>3159</v>
      </c>
      <c r="C1590" s="3">
        <v>1.0940347665282573</v>
      </c>
      <c r="D1590" s="3">
        <v>1.1093672434501904</v>
      </c>
      <c r="E1590" s="29">
        <v>1.101701004989224</v>
      </c>
      <c r="F1590" s="29">
        <v>1.2091069839067987</v>
      </c>
      <c r="G1590" s="30"/>
      <c r="H1590" s="29">
        <f t="shared" si="24"/>
        <v>1.0974910419716148</v>
      </c>
    </row>
    <row r="1591" spans="1:8">
      <c r="A1591" s="2" t="s">
        <v>3160</v>
      </c>
      <c r="B1591" s="2" t="s">
        <v>3161</v>
      </c>
      <c r="C1591" s="3">
        <v>1.1101655020575123</v>
      </c>
      <c r="D1591" s="3">
        <v>1.1398025390854603</v>
      </c>
      <c r="E1591" s="29">
        <v>1.1249840205714863</v>
      </c>
      <c r="F1591" s="29">
        <v>1.2348156714626222</v>
      </c>
      <c r="G1591" s="30"/>
      <c r="H1591" s="29">
        <f t="shared" si="24"/>
        <v>1.0976295208489646</v>
      </c>
    </row>
    <row r="1592" spans="1:8">
      <c r="A1592" s="2" t="s">
        <v>3162</v>
      </c>
      <c r="B1592" s="2" t="s">
        <v>3163</v>
      </c>
      <c r="C1592" s="3">
        <v>1.1194429670282362</v>
      </c>
      <c r="D1592" s="3">
        <v>1.0022541661264945</v>
      </c>
      <c r="E1592" s="29">
        <v>1.0608485665773655</v>
      </c>
      <c r="F1592" s="29">
        <v>1.1644893507915872</v>
      </c>
      <c r="G1592" s="30"/>
      <c r="H1592" s="29">
        <f t="shared" si="24"/>
        <v>1.0976961156186502</v>
      </c>
    </row>
    <row r="1593" spans="1:8">
      <c r="A1593" s="2" t="s">
        <v>3164</v>
      </c>
      <c r="B1593" s="2" t="s">
        <v>3165</v>
      </c>
      <c r="C1593" s="3">
        <v>0.99498225990576916</v>
      </c>
      <c r="D1593" s="3">
        <v>1.0615885299842607</v>
      </c>
      <c r="E1593" s="29">
        <v>1.0282853949450148</v>
      </c>
      <c r="F1593" s="29">
        <v>1.1289616634296533</v>
      </c>
      <c r="G1593" s="30"/>
      <c r="H1593" s="29">
        <f t="shared" si="24"/>
        <v>1.0979069322384201</v>
      </c>
    </row>
    <row r="1594" spans="1:8">
      <c r="A1594" s="2" t="s">
        <v>3166</v>
      </c>
      <c r="B1594" s="2" t="s">
        <v>3167</v>
      </c>
      <c r="C1594" s="3">
        <v>0.94037788980091597</v>
      </c>
      <c r="D1594" s="3">
        <v>1.1251809939382116</v>
      </c>
      <c r="E1594" s="29">
        <v>1.0327794418695637</v>
      </c>
      <c r="F1594" s="29">
        <v>1.1339250876146612</v>
      </c>
      <c r="G1594" s="30"/>
      <c r="H1594" s="29">
        <f t="shared" si="24"/>
        <v>1.0979353786922801</v>
      </c>
    </row>
    <row r="1595" spans="1:8">
      <c r="A1595" s="2" t="s">
        <v>3168</v>
      </c>
      <c r="B1595" s="5" t="s">
        <v>3169</v>
      </c>
      <c r="C1595" s="6">
        <v>1.0931600731189104</v>
      </c>
      <c r="D1595" s="6">
        <v>1.1390572732089241</v>
      </c>
      <c r="E1595" s="29">
        <v>1.1161086731639172</v>
      </c>
      <c r="F1595" s="29">
        <v>1.2255901795495778</v>
      </c>
      <c r="G1595" s="30"/>
      <c r="H1595" s="29">
        <f t="shared" si="24"/>
        <v>1.0980921562730135</v>
      </c>
    </row>
    <row r="1596" spans="1:8">
      <c r="A1596" s="2" t="s">
        <v>3170</v>
      </c>
      <c r="B1596" s="2" t="s">
        <v>3171</v>
      </c>
      <c r="C1596" s="3">
        <v>1.0609634846833926</v>
      </c>
      <c r="D1596" s="3">
        <v>1.113470001222943</v>
      </c>
      <c r="E1596" s="29">
        <v>1.0872167429531678</v>
      </c>
      <c r="F1596" s="29">
        <v>1.1939730756453688</v>
      </c>
      <c r="G1596" s="30"/>
      <c r="H1596" s="29">
        <f t="shared" si="24"/>
        <v>1.0981923184904443</v>
      </c>
    </row>
    <row r="1597" spans="1:8">
      <c r="A1597" s="2" t="s">
        <v>3172</v>
      </c>
      <c r="B1597" s="2" t="s">
        <v>3173</v>
      </c>
      <c r="C1597" s="3">
        <v>0.97819689049179415</v>
      </c>
      <c r="D1597" s="3">
        <v>1.0794804857629501</v>
      </c>
      <c r="E1597" s="29">
        <v>1.0288386881273721</v>
      </c>
      <c r="F1597" s="29">
        <v>1.1299484856396993</v>
      </c>
      <c r="G1597" s="30"/>
      <c r="H1597" s="29">
        <f t="shared" si="24"/>
        <v>1.0982756565038985</v>
      </c>
    </row>
    <row r="1598" spans="1:8">
      <c r="A1598" s="2" t="s">
        <v>3174</v>
      </c>
      <c r="B1598" s="2" t="s">
        <v>3175</v>
      </c>
      <c r="C1598" s="3">
        <v>0.84636769052053762</v>
      </c>
      <c r="D1598" s="3">
        <v>1.1171922613662153</v>
      </c>
      <c r="E1598" s="29">
        <v>0.98177997594337651</v>
      </c>
      <c r="F1598" s="29">
        <v>1.0783965299402762</v>
      </c>
      <c r="G1598" s="30"/>
      <c r="H1598" s="29">
        <f t="shared" si="24"/>
        <v>1.0984095788917088</v>
      </c>
    </row>
    <row r="1599" spans="1:8">
      <c r="A1599" s="2" t="s">
        <v>3176</v>
      </c>
      <c r="B1599" s="2" t="s">
        <v>3177</v>
      </c>
      <c r="C1599" s="3">
        <v>1.0878936861440467</v>
      </c>
      <c r="D1599" s="3">
        <v>1.0978905964784491</v>
      </c>
      <c r="E1599" s="29">
        <v>1.092892141311248</v>
      </c>
      <c r="F1599" s="29">
        <v>1.2005619887677215</v>
      </c>
      <c r="G1599" s="30"/>
      <c r="H1599" s="29">
        <f t="shared" si="24"/>
        <v>1.0985182740240877</v>
      </c>
    </row>
    <row r="1600" spans="1:8">
      <c r="A1600" s="2" t="s">
        <v>3178</v>
      </c>
      <c r="B1600" s="2" t="s">
        <v>3179</v>
      </c>
      <c r="C1600" s="3">
        <v>0.99422131715673534</v>
      </c>
      <c r="D1600" s="3">
        <v>0.97393911238258568</v>
      </c>
      <c r="E1600" s="29">
        <v>0.98408021476966057</v>
      </c>
      <c r="F1600" s="29">
        <v>1.0810443310796107</v>
      </c>
      <c r="G1600" s="30"/>
      <c r="H1600" s="29">
        <f t="shared" si="24"/>
        <v>1.0985327363101656</v>
      </c>
    </row>
    <row r="1601" spans="1:8">
      <c r="A1601" s="2" t="s">
        <v>3180</v>
      </c>
      <c r="B1601" s="2" t="s">
        <v>3181</v>
      </c>
      <c r="C1601" s="3">
        <v>1.0723310841386406</v>
      </c>
      <c r="D1601" s="3">
        <v>1.1301291498899868</v>
      </c>
      <c r="E1601" s="29">
        <v>1.1012301170143137</v>
      </c>
      <c r="F1601" s="29">
        <v>1.2097443863692723</v>
      </c>
      <c r="G1601" s="30"/>
      <c r="H1601" s="29">
        <f t="shared" si="24"/>
        <v>1.0985391406195515</v>
      </c>
    </row>
    <row r="1602" spans="1:8">
      <c r="A1602" s="2" t="s">
        <v>3182</v>
      </c>
      <c r="B1602" s="11" t="s">
        <v>3183</v>
      </c>
      <c r="C1602" s="12">
        <v>1.1862093830701996</v>
      </c>
      <c r="D1602" s="12">
        <v>1.0734666868219516</v>
      </c>
      <c r="E1602" s="29">
        <v>1.1298380349460757</v>
      </c>
      <c r="F1602" s="29">
        <v>1.2411984271747296</v>
      </c>
      <c r="G1602" s="30"/>
      <c r="H1602" s="29">
        <f t="shared" si="24"/>
        <v>1.0985631469150965</v>
      </c>
    </row>
    <row r="1603" spans="1:8">
      <c r="A1603" s="2" t="s">
        <v>3184</v>
      </c>
      <c r="B1603" s="2" t="s">
        <v>3185</v>
      </c>
      <c r="C1603" s="3">
        <v>1.0272961329419454</v>
      </c>
      <c r="D1603" s="3">
        <v>0.98212058201664609</v>
      </c>
      <c r="E1603" s="29">
        <v>1.0047083574792959</v>
      </c>
      <c r="F1603" s="29">
        <v>1.1039790713621112</v>
      </c>
      <c r="G1603" s="30"/>
      <c r="H1603" s="29">
        <f t="shared" si="24"/>
        <v>1.0988055022572667</v>
      </c>
    </row>
    <row r="1604" spans="1:8">
      <c r="A1604" s="2" t="s">
        <v>3186</v>
      </c>
      <c r="B1604" s="2" t="s">
        <v>3187</v>
      </c>
      <c r="C1604" s="3">
        <v>1.0653727123964929</v>
      </c>
      <c r="D1604" s="3">
        <v>0.95285713592790811</v>
      </c>
      <c r="E1604" s="29">
        <v>1.0091149241622004</v>
      </c>
      <c r="F1604" s="29">
        <v>1.1088927920328193</v>
      </c>
      <c r="G1604" s="30"/>
      <c r="H1604" s="29">
        <f t="shared" ref="H1604:H1667" si="25">F1604/E1604</f>
        <v>1.0988766150232667</v>
      </c>
    </row>
    <row r="1605" spans="1:8">
      <c r="A1605" s="2" t="s">
        <v>3188</v>
      </c>
      <c r="B1605" s="2" t="s">
        <v>3189</v>
      </c>
      <c r="C1605" s="3">
        <v>1.0407785169664752</v>
      </c>
      <c r="D1605" s="3">
        <v>1.0075145809143953</v>
      </c>
      <c r="E1605" s="29">
        <v>1.0241465489404353</v>
      </c>
      <c r="F1605" s="29">
        <v>1.1254556723363054</v>
      </c>
      <c r="G1605" s="30"/>
      <c r="H1605" s="29">
        <f t="shared" si="25"/>
        <v>1.0989205338832444</v>
      </c>
    </row>
    <row r="1606" spans="1:8">
      <c r="A1606" s="2" t="s">
        <v>3190</v>
      </c>
      <c r="B1606" s="2" t="s">
        <v>3191</v>
      </c>
      <c r="C1606" s="3">
        <v>1.0133687579377526</v>
      </c>
      <c r="D1606" s="3">
        <v>1.0010616507314607</v>
      </c>
      <c r="E1606" s="29">
        <v>1.0072152043346065</v>
      </c>
      <c r="F1606" s="29">
        <v>1.1068507329970638</v>
      </c>
      <c r="G1606" s="30"/>
      <c r="H1606" s="29">
        <f t="shared" si="25"/>
        <v>1.0989217877506914</v>
      </c>
    </row>
    <row r="1607" spans="1:8">
      <c r="A1607" s="2" t="s">
        <v>3192</v>
      </c>
      <c r="B1607" s="2" t="s">
        <v>3193</v>
      </c>
      <c r="C1607" s="3">
        <v>1.1191910472959634</v>
      </c>
      <c r="D1607" s="3">
        <v>0.97805963315294897</v>
      </c>
      <c r="E1607" s="29">
        <v>1.0486253402244561</v>
      </c>
      <c r="F1607" s="29">
        <v>1.1524905228389537</v>
      </c>
      <c r="G1607" s="30"/>
      <c r="H1607" s="29">
        <f t="shared" si="25"/>
        <v>1.0990488963315206</v>
      </c>
    </row>
    <row r="1608" spans="1:8">
      <c r="A1608" s="2" t="s">
        <v>3194</v>
      </c>
      <c r="B1608" s="2" t="s">
        <v>3195</v>
      </c>
      <c r="C1608" s="3">
        <v>1.1563959179673124</v>
      </c>
      <c r="D1608" s="3">
        <v>1.0453669684249909</v>
      </c>
      <c r="E1608" s="29">
        <v>1.1008814431961516</v>
      </c>
      <c r="F1608" s="29">
        <v>1.2100337623669148</v>
      </c>
      <c r="G1608" s="30"/>
      <c r="H1608" s="29">
        <f t="shared" si="25"/>
        <v>1.0991499310351396</v>
      </c>
    </row>
    <row r="1609" spans="1:8">
      <c r="A1609" s="2" t="s">
        <v>3196</v>
      </c>
      <c r="B1609" s="2" t="s">
        <v>3197</v>
      </c>
      <c r="C1609" s="3">
        <v>0.93572337525392657</v>
      </c>
      <c r="D1609" s="3">
        <v>0.92528016506789434</v>
      </c>
      <c r="E1609" s="29">
        <v>0.9305017701609104</v>
      </c>
      <c r="F1609" s="29">
        <v>1.0227921191295231</v>
      </c>
      <c r="G1609" s="30"/>
      <c r="H1609" s="29">
        <f t="shared" si="25"/>
        <v>1.0991834211692613</v>
      </c>
    </row>
    <row r="1610" spans="1:8">
      <c r="A1610" s="2" t="s">
        <v>3198</v>
      </c>
      <c r="B1610" s="7" t="s">
        <v>3199</v>
      </c>
      <c r="C1610" s="8">
        <v>1.0389935908764751</v>
      </c>
      <c r="D1610" s="8">
        <v>1.0323080192279024</v>
      </c>
      <c r="E1610" s="29">
        <v>1.0356508050521889</v>
      </c>
      <c r="F1610" s="29">
        <v>1.1383825575930802</v>
      </c>
      <c r="G1610" s="30"/>
      <c r="H1610" s="29">
        <f t="shared" si="25"/>
        <v>1.0991953581648732</v>
      </c>
    </row>
    <row r="1611" spans="1:8">
      <c r="A1611" s="2" t="s">
        <v>3200</v>
      </c>
      <c r="B1611" s="2" t="s">
        <v>3201</v>
      </c>
      <c r="C1611" s="3">
        <v>0.77972885860620944</v>
      </c>
      <c r="D1611" s="3">
        <v>0.89717201821704762</v>
      </c>
      <c r="E1611" s="29">
        <v>0.83845043841162847</v>
      </c>
      <c r="F1611" s="29">
        <v>0.92174234271767574</v>
      </c>
      <c r="G1611" s="30"/>
      <c r="H1611" s="29">
        <f t="shared" si="25"/>
        <v>1.0993402835638522</v>
      </c>
    </row>
    <row r="1612" spans="1:8">
      <c r="A1612" s="2" t="s">
        <v>3202</v>
      </c>
      <c r="B1612" s="2" t="s">
        <v>3203</v>
      </c>
      <c r="C1612" s="3">
        <v>1.178650744347669</v>
      </c>
      <c r="D1612" s="3">
        <v>1.1490805050370094</v>
      </c>
      <c r="E1612" s="29">
        <v>1.1638656246923391</v>
      </c>
      <c r="F1612" s="29">
        <v>1.2798103200690534</v>
      </c>
      <c r="G1612" s="30"/>
      <c r="H1612" s="29">
        <f t="shared" si="25"/>
        <v>1.0996203452674045</v>
      </c>
    </row>
    <row r="1613" spans="1:8">
      <c r="A1613" s="2" t="s">
        <v>3204</v>
      </c>
      <c r="B1613" s="2" t="s">
        <v>3205</v>
      </c>
      <c r="C1613" s="3">
        <v>0.79039879994060802</v>
      </c>
      <c r="D1613" s="3">
        <v>0.92574261144446002</v>
      </c>
      <c r="E1613" s="29">
        <v>0.85807070569253407</v>
      </c>
      <c r="F1613" s="29">
        <v>0.94356439574519291</v>
      </c>
      <c r="G1613" s="30"/>
      <c r="H1613" s="29">
        <f t="shared" si="25"/>
        <v>1.0996347847391648</v>
      </c>
    </row>
    <row r="1614" spans="1:8">
      <c r="A1614" s="2" t="s">
        <v>3206</v>
      </c>
      <c r="B1614" s="2" t="s">
        <v>3207</v>
      </c>
      <c r="C1614" s="3">
        <v>1.0171291959279538</v>
      </c>
      <c r="D1614" s="3">
        <v>0.97989374110334293</v>
      </c>
      <c r="E1614" s="29">
        <v>0.99851146851564843</v>
      </c>
      <c r="F1614" s="29">
        <v>1.0984340269914499</v>
      </c>
      <c r="G1614" s="30"/>
      <c r="H1614" s="29">
        <f t="shared" si="25"/>
        <v>1.100071518081152</v>
      </c>
    </row>
    <row r="1615" spans="1:8">
      <c r="A1615" s="2" t="s">
        <v>3208</v>
      </c>
      <c r="B1615" s="2" t="s">
        <v>3209</v>
      </c>
      <c r="C1615" s="3">
        <v>0.83709915267438983</v>
      </c>
      <c r="D1615" s="3">
        <v>0.96358547730511779</v>
      </c>
      <c r="E1615" s="29">
        <v>0.90034231498975381</v>
      </c>
      <c r="F1615" s="29">
        <v>0.99048755099295449</v>
      </c>
      <c r="G1615" s="30"/>
      <c r="H1615" s="29">
        <f t="shared" si="25"/>
        <v>1.1001232914441288</v>
      </c>
    </row>
    <row r="1616" spans="1:8">
      <c r="A1616" s="2" t="s">
        <v>3210</v>
      </c>
      <c r="B1616" s="7" t="s">
        <v>3211</v>
      </c>
      <c r="C1616" s="8">
        <v>1.0405333864442099</v>
      </c>
      <c r="D1616" s="8">
        <v>1.1901834387733479</v>
      </c>
      <c r="E1616" s="29">
        <v>1.1153584126087788</v>
      </c>
      <c r="F1616" s="29">
        <v>1.227623949160789</v>
      </c>
      <c r="G1616" s="30"/>
      <c r="H1616" s="29">
        <f t="shared" si="25"/>
        <v>1.1006542249405065</v>
      </c>
    </row>
    <row r="1617" spans="1:8">
      <c r="A1617" s="2" t="s">
        <v>3212</v>
      </c>
      <c r="B1617" s="11" t="s">
        <v>3213</v>
      </c>
      <c r="C1617" s="12">
        <v>0.8840480891226179</v>
      </c>
      <c r="D1617" s="12">
        <v>0.92929889313651148</v>
      </c>
      <c r="E1617" s="29">
        <v>0.90667349112956463</v>
      </c>
      <c r="F1617" s="29">
        <v>0.99801875281065544</v>
      </c>
      <c r="G1617" s="30"/>
      <c r="H1617" s="29">
        <f t="shared" si="25"/>
        <v>1.1007476920575783</v>
      </c>
    </row>
    <row r="1618" spans="1:8">
      <c r="A1618" s="2" t="s">
        <v>3214</v>
      </c>
      <c r="B1618" s="2" t="s">
        <v>3215</v>
      </c>
      <c r="C1618" s="3">
        <v>0.91195400462734322</v>
      </c>
      <c r="D1618" s="3">
        <v>0.96473313282172235</v>
      </c>
      <c r="E1618" s="29">
        <v>0.93834356872453273</v>
      </c>
      <c r="F1618" s="29">
        <v>1.0329422085837499</v>
      </c>
      <c r="G1618" s="30"/>
      <c r="H1618" s="29">
        <f t="shared" si="25"/>
        <v>1.1008145022913118</v>
      </c>
    </row>
    <row r="1619" spans="1:8">
      <c r="A1619" s="2" t="s">
        <v>3216</v>
      </c>
      <c r="B1619" s="2" t="s">
        <v>3217</v>
      </c>
      <c r="C1619" s="3">
        <v>1.123242740470612</v>
      </c>
      <c r="D1619" s="3">
        <v>1.2286856805426229</v>
      </c>
      <c r="E1619" s="29">
        <v>1.1759642105066175</v>
      </c>
      <c r="F1619" s="29">
        <v>1.2945619439286071</v>
      </c>
      <c r="G1619" s="30"/>
      <c r="H1619" s="29">
        <f t="shared" si="25"/>
        <v>1.1008514820114266</v>
      </c>
    </row>
    <row r="1620" spans="1:8">
      <c r="A1620" s="2" t="s">
        <v>3218</v>
      </c>
      <c r="B1620" s="2" t="s">
        <v>3219</v>
      </c>
      <c r="C1620" s="3">
        <v>1.0910547923955438</v>
      </c>
      <c r="D1620" s="3">
        <v>0.99304142226212377</v>
      </c>
      <c r="E1620" s="29">
        <v>1.0420481073288337</v>
      </c>
      <c r="F1620" s="29">
        <v>1.147147841593168</v>
      </c>
      <c r="G1620" s="30"/>
      <c r="H1620" s="29">
        <f t="shared" si="25"/>
        <v>1.1008588121077683</v>
      </c>
    </row>
    <row r="1621" spans="1:8">
      <c r="A1621" s="2" t="s">
        <v>3220</v>
      </c>
      <c r="B1621" s="2" t="s">
        <v>3221</v>
      </c>
      <c r="C1621" s="3">
        <v>1.0573961524859232</v>
      </c>
      <c r="D1621" s="3">
        <v>1.0648107305775047</v>
      </c>
      <c r="E1621" s="29">
        <v>1.061103441531714</v>
      </c>
      <c r="F1621" s="29">
        <v>1.1681545778495628</v>
      </c>
      <c r="G1621" s="30"/>
      <c r="H1621" s="29">
        <f t="shared" si="25"/>
        <v>1.1008866168253297</v>
      </c>
    </row>
    <row r="1622" spans="1:8">
      <c r="A1622" s="2" t="s">
        <v>3222</v>
      </c>
      <c r="B1622" s="2" t="s">
        <v>3223</v>
      </c>
      <c r="C1622" s="3">
        <v>1.1422638064990238</v>
      </c>
      <c r="D1622" s="3">
        <v>1.0788760022884876</v>
      </c>
      <c r="E1622" s="29">
        <v>1.1105699043937558</v>
      </c>
      <c r="F1622" s="29">
        <v>1.2226893587565844</v>
      </c>
      <c r="G1622" s="30"/>
      <c r="H1622" s="29">
        <f t="shared" si="25"/>
        <v>1.1009566835182996</v>
      </c>
    </row>
    <row r="1623" spans="1:8">
      <c r="A1623" s="2" t="s">
        <v>3224</v>
      </c>
      <c r="B1623" s="7" t="s">
        <v>3225</v>
      </c>
      <c r="C1623" s="8">
        <v>0.93770716095468909</v>
      </c>
      <c r="D1623" s="8">
        <v>0.96035933651813765</v>
      </c>
      <c r="E1623" s="29">
        <v>0.94903324873641337</v>
      </c>
      <c r="F1623" s="29">
        <v>1.0449561451682103</v>
      </c>
      <c r="G1623" s="30"/>
      <c r="H1623" s="29">
        <f t="shared" si="25"/>
        <v>1.1010743264891016</v>
      </c>
    </row>
    <row r="1624" spans="1:8">
      <c r="A1624" s="2" t="s">
        <v>3226</v>
      </c>
      <c r="B1624" s="2" t="s">
        <v>3227</v>
      </c>
      <c r="C1624" s="3">
        <v>1.1013502041399483</v>
      </c>
      <c r="D1624" s="3">
        <v>1.0115502200516255</v>
      </c>
      <c r="E1624" s="29">
        <v>1.056450212095787</v>
      </c>
      <c r="F1624" s="29">
        <v>1.1634282680982215</v>
      </c>
      <c r="G1624" s="30"/>
      <c r="H1624" s="29">
        <f t="shared" si="25"/>
        <v>1.1012618055991596</v>
      </c>
    </row>
    <row r="1625" spans="1:8">
      <c r="A1625" s="2" t="s">
        <v>3228</v>
      </c>
      <c r="B1625" s="2" t="s">
        <v>3229</v>
      </c>
      <c r="C1625" s="3">
        <v>0.96573104700374079</v>
      </c>
      <c r="D1625" s="3">
        <v>0.87354753735190083</v>
      </c>
      <c r="E1625" s="29">
        <v>0.91963929217782081</v>
      </c>
      <c r="F1625" s="29">
        <v>1.0129071922308042</v>
      </c>
      <c r="G1625" s="30"/>
      <c r="H1625" s="29">
        <f t="shared" si="25"/>
        <v>1.1014179155308961</v>
      </c>
    </row>
    <row r="1626" spans="1:8">
      <c r="A1626" s="2" t="s">
        <v>3230</v>
      </c>
      <c r="B1626" s="25" t="s">
        <v>3231</v>
      </c>
      <c r="C1626" s="26">
        <v>1.0962619050906013</v>
      </c>
      <c r="D1626" s="26">
        <v>0.91648885570027327</v>
      </c>
      <c r="E1626" s="29">
        <v>1.0063753803954372</v>
      </c>
      <c r="F1626" s="29">
        <v>1.1086201387663386</v>
      </c>
      <c r="G1626" s="30"/>
      <c r="H1626" s="29">
        <f t="shared" si="25"/>
        <v>1.1015970386027589</v>
      </c>
    </row>
    <row r="1627" spans="1:8">
      <c r="A1627" s="2" t="s">
        <v>3232</v>
      </c>
      <c r="B1627" s="7" t="s">
        <v>3233</v>
      </c>
      <c r="C1627" s="8">
        <v>1.0598422339316311</v>
      </c>
      <c r="D1627" s="8">
        <v>1.0993548089839216</v>
      </c>
      <c r="E1627" s="29">
        <v>1.0795985214577764</v>
      </c>
      <c r="F1627" s="29">
        <v>1.1895730736329737</v>
      </c>
      <c r="G1627" s="30"/>
      <c r="H1627" s="29">
        <f t="shared" si="25"/>
        <v>1.1018661567141639</v>
      </c>
    </row>
    <row r="1628" spans="1:8">
      <c r="A1628" s="2" t="s">
        <v>3234</v>
      </c>
      <c r="B1628" s="2" t="s">
        <v>3235</v>
      </c>
      <c r="C1628" s="3">
        <v>0.17426081243864047</v>
      </c>
      <c r="D1628" s="3">
        <v>0.15435590806207058</v>
      </c>
      <c r="E1628" s="29">
        <v>0.16430836025035553</v>
      </c>
      <c r="F1628" s="29">
        <v>0.18107733384436753</v>
      </c>
      <c r="G1628" s="30"/>
      <c r="H1628" s="29">
        <f t="shared" si="25"/>
        <v>1.1020579450032928</v>
      </c>
    </row>
    <row r="1629" spans="1:8">
      <c r="A1629" s="2" t="s">
        <v>3236</v>
      </c>
      <c r="B1629" s="7" t="s">
        <v>3237</v>
      </c>
      <c r="C1629" s="8">
        <v>1.0080465339445808</v>
      </c>
      <c r="D1629" s="8">
        <v>1.1439026760030215</v>
      </c>
      <c r="E1629" s="29">
        <v>1.0759746049738013</v>
      </c>
      <c r="F1629" s="29">
        <v>1.1860063012080153</v>
      </c>
      <c r="G1629" s="30"/>
      <c r="H1629" s="29">
        <f t="shared" si="25"/>
        <v>1.1022623542652228</v>
      </c>
    </row>
    <row r="1630" spans="1:8">
      <c r="A1630" s="2" t="s">
        <v>3238</v>
      </c>
      <c r="B1630" s="2" t="s">
        <v>3239</v>
      </c>
      <c r="C1630" s="3">
        <v>1.0125336682677339</v>
      </c>
      <c r="D1630" s="3">
        <v>0.90358545914369903</v>
      </c>
      <c r="E1630" s="29">
        <v>0.95805956370571654</v>
      </c>
      <c r="F1630" s="29">
        <v>1.0561016928059308</v>
      </c>
      <c r="G1630" s="30"/>
      <c r="H1630" s="29">
        <f t="shared" si="25"/>
        <v>1.102334064409308</v>
      </c>
    </row>
    <row r="1631" spans="1:8">
      <c r="A1631" s="2" t="s">
        <v>3240</v>
      </c>
      <c r="B1631" s="2" t="s">
        <v>3241</v>
      </c>
      <c r="C1631" s="3">
        <v>0.99399581324759056</v>
      </c>
      <c r="D1631" s="3">
        <v>1.0068180571190604</v>
      </c>
      <c r="E1631" s="29">
        <v>1.0004069351833254</v>
      </c>
      <c r="F1631" s="29">
        <v>1.1031543692950048</v>
      </c>
      <c r="G1631" s="30"/>
      <c r="H1631" s="29">
        <f t="shared" si="25"/>
        <v>1.1027056395734112</v>
      </c>
    </row>
    <row r="1632" spans="1:8">
      <c r="A1632" s="2" t="s">
        <v>3242</v>
      </c>
      <c r="B1632" s="2" t="s">
        <v>3243</v>
      </c>
      <c r="C1632" s="3">
        <v>1.0821928861602215</v>
      </c>
      <c r="D1632" s="3">
        <v>1.1433569574515303</v>
      </c>
      <c r="E1632" s="29">
        <v>1.112774921805876</v>
      </c>
      <c r="F1632" s="29">
        <v>1.2271375144533285</v>
      </c>
      <c r="G1632" s="30"/>
      <c r="H1632" s="29">
        <f t="shared" si="25"/>
        <v>1.1027724388880531</v>
      </c>
    </row>
    <row r="1633" spans="1:8">
      <c r="A1633" s="2" t="s">
        <v>3244</v>
      </c>
      <c r="B1633" s="2" t="s">
        <v>3245</v>
      </c>
      <c r="C1633" s="3">
        <v>1.0444217372151023</v>
      </c>
      <c r="D1633" s="3">
        <v>1.0462495486545125</v>
      </c>
      <c r="E1633" s="29">
        <v>1.0453356429348073</v>
      </c>
      <c r="F1633" s="29">
        <v>1.1528374558742032</v>
      </c>
      <c r="G1633" s="30"/>
      <c r="H1633" s="29">
        <f t="shared" si="25"/>
        <v>1.1028395173033436</v>
      </c>
    </row>
    <row r="1634" spans="1:8">
      <c r="A1634" s="2" t="s">
        <v>3246</v>
      </c>
      <c r="B1634" s="11" t="s">
        <v>3247</v>
      </c>
      <c r="C1634" s="12">
        <v>1.0827454394304112</v>
      </c>
      <c r="D1634" s="12">
        <v>0.89968687965382665</v>
      </c>
      <c r="E1634" s="29">
        <v>0.99121615954211895</v>
      </c>
      <c r="F1634" s="29">
        <v>1.0933209714934011</v>
      </c>
      <c r="G1634" s="30"/>
      <c r="H1634" s="29">
        <f t="shared" si="25"/>
        <v>1.1030096321254976</v>
      </c>
    </row>
    <row r="1635" spans="1:8">
      <c r="A1635" s="2" t="s">
        <v>3248</v>
      </c>
      <c r="B1635" s="2" t="s">
        <v>3249</v>
      </c>
      <c r="C1635" s="3">
        <v>1.1057169400166926</v>
      </c>
      <c r="D1635" s="3">
        <v>1.1626691915193588</v>
      </c>
      <c r="E1635" s="29">
        <v>1.1341930657680257</v>
      </c>
      <c r="F1635" s="29">
        <v>1.2519444427386568</v>
      </c>
      <c r="G1635" s="30"/>
      <c r="H1635" s="29">
        <f t="shared" si="25"/>
        <v>1.1038195176152792</v>
      </c>
    </row>
    <row r="1636" spans="1:8">
      <c r="A1636" s="2" t="s">
        <v>3250</v>
      </c>
      <c r="B1636" s="2" t="s">
        <v>3251</v>
      </c>
      <c r="C1636" s="3">
        <v>1.0403597106707556</v>
      </c>
      <c r="D1636" s="3">
        <v>1.0189414629855278</v>
      </c>
      <c r="E1636" s="29">
        <v>1.0296505868281418</v>
      </c>
      <c r="F1636" s="29">
        <v>1.1365489402671058</v>
      </c>
      <c r="G1636" s="30"/>
      <c r="H1636" s="29">
        <f t="shared" si="25"/>
        <v>1.1038200286645456</v>
      </c>
    </row>
    <row r="1637" spans="1:8">
      <c r="A1637" s="2" t="s">
        <v>3252</v>
      </c>
      <c r="B1637" s="2" t="s">
        <v>3253</v>
      </c>
      <c r="C1637" s="3">
        <v>0.10997672957151353</v>
      </c>
      <c r="D1637" s="3">
        <v>0.11316466361317026</v>
      </c>
      <c r="E1637" s="29">
        <v>0.11157069659234189</v>
      </c>
      <c r="F1637" s="29">
        <v>0.123156950208206</v>
      </c>
      <c r="G1637" s="30"/>
      <c r="H1637" s="29">
        <f t="shared" si="25"/>
        <v>1.1038467444386233</v>
      </c>
    </row>
    <row r="1638" spans="1:8">
      <c r="A1638" s="2" t="s">
        <v>3254</v>
      </c>
      <c r="B1638" s="2" t="s">
        <v>3255</v>
      </c>
      <c r="C1638" s="3">
        <v>0.91912532232820887</v>
      </c>
      <c r="D1638" s="3">
        <v>0.99443572409064429</v>
      </c>
      <c r="E1638" s="29">
        <v>0.95678052320942664</v>
      </c>
      <c r="F1638" s="29">
        <v>1.0562251707934129</v>
      </c>
      <c r="G1638" s="30"/>
      <c r="H1638" s="29">
        <f t="shared" si="25"/>
        <v>1.1039367390657253</v>
      </c>
    </row>
    <row r="1639" spans="1:8">
      <c r="A1639" s="2" t="s">
        <v>3256</v>
      </c>
      <c r="B1639" s="2" t="s">
        <v>3257</v>
      </c>
      <c r="C1639" s="3">
        <v>1.2141794020162491</v>
      </c>
      <c r="D1639" s="3">
        <v>0.94385337256263635</v>
      </c>
      <c r="E1639" s="29">
        <v>1.0790163872894427</v>
      </c>
      <c r="F1639" s="29">
        <v>1.1912823685982854</v>
      </c>
      <c r="G1639" s="30"/>
      <c r="H1639" s="29">
        <f t="shared" si="25"/>
        <v>1.1040447417030077</v>
      </c>
    </row>
    <row r="1640" spans="1:8">
      <c r="A1640" s="2" t="s">
        <v>3258</v>
      </c>
      <c r="B1640" s="2" t="s">
        <v>3259</v>
      </c>
      <c r="C1640" s="3">
        <v>0.96348572308096192</v>
      </c>
      <c r="D1640" s="3">
        <v>1.1111433235355386</v>
      </c>
      <c r="E1640" s="29">
        <v>1.0373145233082504</v>
      </c>
      <c r="F1640" s="29">
        <v>1.1460137139213269</v>
      </c>
      <c r="G1640" s="30"/>
      <c r="H1640" s="29">
        <f t="shared" si="25"/>
        <v>1.1047890376261273</v>
      </c>
    </row>
    <row r="1641" spans="1:8">
      <c r="A1641" s="2" t="s">
        <v>3260</v>
      </c>
      <c r="B1641" s="2" t="s">
        <v>3261</v>
      </c>
      <c r="C1641" s="3">
        <v>1.1156495052630058</v>
      </c>
      <c r="D1641" s="3">
        <v>1.1555597234706994</v>
      </c>
      <c r="E1641" s="29">
        <v>1.1356046143668526</v>
      </c>
      <c r="F1641" s="29">
        <v>1.2548794613082048</v>
      </c>
      <c r="G1641" s="30"/>
      <c r="H1641" s="29">
        <f t="shared" si="25"/>
        <v>1.1050320203285304</v>
      </c>
    </row>
    <row r="1642" spans="1:8">
      <c r="A1642" s="2" t="s">
        <v>3262</v>
      </c>
      <c r="B1642" s="2" t="s">
        <v>3263</v>
      </c>
      <c r="C1642" s="3">
        <v>1.1284150929879868</v>
      </c>
      <c r="D1642" s="3">
        <v>1.0484593735501078</v>
      </c>
      <c r="E1642" s="29">
        <v>1.0884372332690473</v>
      </c>
      <c r="F1642" s="29">
        <v>1.2029175885067498</v>
      </c>
      <c r="G1642" s="30"/>
      <c r="H1642" s="29">
        <f t="shared" si="25"/>
        <v>1.1051786467225755</v>
      </c>
    </row>
    <row r="1643" spans="1:8">
      <c r="A1643" s="2" t="s">
        <v>3264</v>
      </c>
      <c r="B1643" s="2" t="s">
        <v>3265</v>
      </c>
      <c r="C1643" s="3">
        <v>0.84113296018802131</v>
      </c>
      <c r="D1643" s="3">
        <v>0.68304140323248874</v>
      </c>
      <c r="E1643" s="29">
        <v>0.76208718171025502</v>
      </c>
      <c r="F1643" s="29">
        <v>0.84235190834174212</v>
      </c>
      <c r="G1643" s="30"/>
      <c r="H1643" s="29">
        <f t="shared" si="25"/>
        <v>1.1053222368225106</v>
      </c>
    </row>
    <row r="1644" spans="1:8">
      <c r="A1644" s="2" t="s">
        <v>3266</v>
      </c>
      <c r="B1644" s="2" t="s">
        <v>3267</v>
      </c>
      <c r="C1644" s="3">
        <v>0.98530799742289632</v>
      </c>
      <c r="D1644" s="3">
        <v>0.98077932709809723</v>
      </c>
      <c r="E1644" s="29">
        <v>0.98304366226049678</v>
      </c>
      <c r="F1644" s="29">
        <v>1.0865939309988022</v>
      </c>
      <c r="G1644" s="30"/>
      <c r="H1644" s="29">
        <f t="shared" si="25"/>
        <v>1.1053363881113814</v>
      </c>
    </row>
    <row r="1645" spans="1:8">
      <c r="A1645" s="2" t="s">
        <v>3268</v>
      </c>
      <c r="B1645" s="2" t="s">
        <v>3269</v>
      </c>
      <c r="C1645" s="3">
        <v>0.93012266356123163</v>
      </c>
      <c r="D1645" s="3">
        <v>0.9072981415982726</v>
      </c>
      <c r="E1645" s="29">
        <v>0.91871040257975212</v>
      </c>
      <c r="F1645" s="29">
        <v>1.0154940252887648</v>
      </c>
      <c r="G1645" s="30"/>
      <c r="H1645" s="29">
        <f t="shared" si="25"/>
        <v>1.1053472589808964</v>
      </c>
    </row>
    <row r="1646" spans="1:8">
      <c r="A1646" s="2" t="s">
        <v>3270</v>
      </c>
      <c r="B1646" s="11" t="s">
        <v>3271</v>
      </c>
      <c r="C1646" s="12">
        <v>1.0824573909203232</v>
      </c>
      <c r="D1646" s="12">
        <v>1.0810110064460761</v>
      </c>
      <c r="E1646" s="29">
        <v>1.0817341986831996</v>
      </c>
      <c r="F1646" s="29">
        <v>1.1956969406900879</v>
      </c>
      <c r="G1646" s="30"/>
      <c r="H1646" s="29">
        <f t="shared" si="25"/>
        <v>1.1053518897207981</v>
      </c>
    </row>
    <row r="1647" spans="1:8">
      <c r="A1647" s="2" t="s">
        <v>3272</v>
      </c>
      <c r="B1647" s="2" t="s">
        <v>3273</v>
      </c>
      <c r="C1647" s="3">
        <v>1.0483307920011402</v>
      </c>
      <c r="D1647" s="3">
        <v>0.9820320346122261</v>
      </c>
      <c r="E1647" s="29">
        <v>1.0151814133066832</v>
      </c>
      <c r="F1647" s="29">
        <v>1.1221882290330671</v>
      </c>
      <c r="G1647" s="30"/>
      <c r="H1647" s="29">
        <f t="shared" si="25"/>
        <v>1.1054065946477858</v>
      </c>
    </row>
    <row r="1648" spans="1:8">
      <c r="A1648" s="2" t="s">
        <v>3274</v>
      </c>
      <c r="B1648" s="2" t="s">
        <v>3275</v>
      </c>
      <c r="C1648" s="3">
        <v>1.0244635708443917</v>
      </c>
      <c r="D1648" s="3">
        <v>0.92749469365455639</v>
      </c>
      <c r="E1648" s="29">
        <v>0.97597913224947397</v>
      </c>
      <c r="F1648" s="29">
        <v>1.0794379531705234</v>
      </c>
      <c r="G1648" s="30"/>
      <c r="H1648" s="29">
        <f t="shared" si="25"/>
        <v>1.1060051567727618</v>
      </c>
    </row>
    <row r="1649" spans="1:8">
      <c r="A1649" s="2" t="s">
        <v>3276</v>
      </c>
      <c r="B1649" s="2" t="s">
        <v>3277</v>
      </c>
      <c r="C1649" s="3">
        <v>1.0137435655670579</v>
      </c>
      <c r="D1649" s="3">
        <v>0.95497543643187044</v>
      </c>
      <c r="E1649" s="29">
        <v>0.98435950099946412</v>
      </c>
      <c r="F1649" s="29">
        <v>1.0891650254202925</v>
      </c>
      <c r="G1649" s="30"/>
      <c r="H1649" s="29">
        <f t="shared" si="25"/>
        <v>1.1064707805577279</v>
      </c>
    </row>
    <row r="1650" spans="1:8">
      <c r="A1650" s="2" t="s">
        <v>3278</v>
      </c>
      <c r="B1650" s="2" t="s">
        <v>3279</v>
      </c>
      <c r="C1650" s="3">
        <v>1.0392528654606392</v>
      </c>
      <c r="D1650" s="3">
        <v>0.94402381577606476</v>
      </c>
      <c r="E1650" s="29">
        <v>0.99163834061835199</v>
      </c>
      <c r="F1650" s="29">
        <v>1.0974771269781383</v>
      </c>
      <c r="G1650" s="30"/>
      <c r="H1650" s="29">
        <f t="shared" si="25"/>
        <v>1.106731236605665</v>
      </c>
    </row>
    <row r="1651" spans="1:8">
      <c r="A1651" s="2" t="s">
        <v>3280</v>
      </c>
      <c r="B1651" s="2" t="s">
        <v>3281</v>
      </c>
      <c r="C1651" s="3">
        <v>1.0558527780031071</v>
      </c>
      <c r="D1651" s="3">
        <v>0.92665654554895849</v>
      </c>
      <c r="E1651" s="29">
        <v>0.99125466177603272</v>
      </c>
      <c r="F1651" s="29">
        <v>1.0972850583526121</v>
      </c>
      <c r="G1651" s="30"/>
      <c r="H1651" s="29">
        <f t="shared" si="25"/>
        <v>1.1069658491054202</v>
      </c>
    </row>
    <row r="1652" spans="1:8">
      <c r="A1652" s="2" t="s">
        <v>3282</v>
      </c>
      <c r="B1652" s="2" t="s">
        <v>3283</v>
      </c>
      <c r="C1652" s="3">
        <v>1.1305900313467865</v>
      </c>
      <c r="D1652" s="3">
        <v>1.0762942214062436</v>
      </c>
      <c r="E1652" s="29">
        <v>1.1034421263765151</v>
      </c>
      <c r="F1652" s="29">
        <v>1.2217737193627634</v>
      </c>
      <c r="G1652" s="30"/>
      <c r="H1652" s="29">
        <f t="shared" si="25"/>
        <v>1.1072386037814468</v>
      </c>
    </row>
    <row r="1653" spans="1:8">
      <c r="A1653" s="2" t="s">
        <v>3284</v>
      </c>
      <c r="B1653" s="2" t="s">
        <v>3285</v>
      </c>
      <c r="C1653" s="3">
        <v>0.92624047147327382</v>
      </c>
      <c r="D1653" s="3">
        <v>0.90805951817063502</v>
      </c>
      <c r="E1653" s="29">
        <v>0.91714999482195436</v>
      </c>
      <c r="F1653" s="29">
        <v>1.0155277774677258</v>
      </c>
      <c r="G1653" s="30"/>
      <c r="H1653" s="29">
        <f t="shared" si="25"/>
        <v>1.1072646603076843</v>
      </c>
    </row>
    <row r="1654" spans="1:8">
      <c r="A1654" s="2" t="s">
        <v>3286</v>
      </c>
      <c r="B1654" s="2" t="s">
        <v>3287</v>
      </c>
      <c r="C1654" s="3">
        <v>1.0925821770944446</v>
      </c>
      <c r="D1654" s="3">
        <v>1.0636395277014883</v>
      </c>
      <c r="E1654" s="29">
        <v>1.0781108523979666</v>
      </c>
      <c r="F1654" s="29">
        <v>1.1941891803696865</v>
      </c>
      <c r="G1654" s="30"/>
      <c r="H1654" s="29">
        <f t="shared" si="25"/>
        <v>1.1076682677978196</v>
      </c>
    </row>
    <row r="1655" spans="1:8">
      <c r="A1655" s="2" t="s">
        <v>3288</v>
      </c>
      <c r="B1655" s="11" t="s">
        <v>3289</v>
      </c>
      <c r="C1655" s="12">
        <v>0.93005541610889098</v>
      </c>
      <c r="D1655" s="12">
        <v>1.0026094412151692</v>
      </c>
      <c r="E1655" s="29">
        <v>0.96633242866203006</v>
      </c>
      <c r="F1655" s="29">
        <v>1.0705586606550763</v>
      </c>
      <c r="G1655" s="30"/>
      <c r="H1655" s="29">
        <f t="shared" si="25"/>
        <v>1.1078575331859206</v>
      </c>
    </row>
    <row r="1656" spans="1:8">
      <c r="A1656" s="2" t="s">
        <v>3290</v>
      </c>
      <c r="B1656" s="2" t="s">
        <v>3291</v>
      </c>
      <c r="C1656" s="3">
        <v>1.0210433183699739</v>
      </c>
      <c r="D1656" s="3">
        <v>0.95414034885553534</v>
      </c>
      <c r="E1656" s="29">
        <v>0.9875918336127546</v>
      </c>
      <c r="F1656" s="29">
        <v>1.0942334659729114</v>
      </c>
      <c r="G1656" s="30"/>
      <c r="H1656" s="29">
        <f t="shared" si="25"/>
        <v>1.1079814845876623</v>
      </c>
    </row>
    <row r="1657" spans="1:8">
      <c r="A1657" s="2" t="s">
        <v>3292</v>
      </c>
      <c r="B1657" s="2" t="s">
        <v>3293</v>
      </c>
      <c r="C1657" s="3">
        <v>0.97395776361558795</v>
      </c>
      <c r="D1657" s="3">
        <v>1.0292228453089507</v>
      </c>
      <c r="E1657" s="29">
        <v>1.0015903044622694</v>
      </c>
      <c r="F1657" s="29">
        <v>1.1097792380418059</v>
      </c>
      <c r="G1657" s="30"/>
      <c r="H1657" s="29">
        <f t="shared" si="25"/>
        <v>1.1080171534184535</v>
      </c>
    </row>
    <row r="1658" spans="1:8">
      <c r="A1658" s="2" t="s">
        <v>3294</v>
      </c>
      <c r="B1658" s="2" t="s">
        <v>3295</v>
      </c>
      <c r="C1658" s="3">
        <v>1.0257689478160723</v>
      </c>
      <c r="D1658" s="3">
        <v>0.94189239773595479</v>
      </c>
      <c r="E1658" s="29">
        <v>0.98383067277601355</v>
      </c>
      <c r="F1658" s="29">
        <v>1.0901546427231468</v>
      </c>
      <c r="G1658" s="30"/>
      <c r="H1658" s="29">
        <f t="shared" si="25"/>
        <v>1.1080714119708481</v>
      </c>
    </row>
    <row r="1659" spans="1:8">
      <c r="A1659" s="2" t="s">
        <v>3296</v>
      </c>
      <c r="B1659" s="2" t="s">
        <v>3297</v>
      </c>
      <c r="C1659" s="3">
        <v>0.96217465398961599</v>
      </c>
      <c r="D1659" s="3">
        <v>1.1381859717135581</v>
      </c>
      <c r="E1659" s="29">
        <v>1.050180312851587</v>
      </c>
      <c r="F1659" s="29">
        <v>1.1638478162393504</v>
      </c>
      <c r="G1659" s="30"/>
      <c r="H1659" s="29">
        <f t="shared" si="25"/>
        <v>1.1082361781084227</v>
      </c>
    </row>
    <row r="1660" spans="1:8">
      <c r="A1660" s="2" t="s">
        <v>3298</v>
      </c>
      <c r="B1660" s="2" t="s">
        <v>3299</v>
      </c>
      <c r="C1660" s="3">
        <v>1.117154747486516</v>
      </c>
      <c r="D1660" s="3">
        <v>1.1488045689567672</v>
      </c>
      <c r="E1660" s="29">
        <v>1.1329796582216416</v>
      </c>
      <c r="F1660" s="29">
        <v>1.255624923534602</v>
      </c>
      <c r="G1660" s="30"/>
      <c r="H1660" s="29">
        <f t="shared" si="25"/>
        <v>1.1082501918043859</v>
      </c>
    </row>
    <row r="1661" spans="1:8">
      <c r="A1661" s="2" t="s">
        <v>3300</v>
      </c>
      <c r="B1661" s="2" t="s">
        <v>3301</v>
      </c>
      <c r="C1661" s="3">
        <v>0.88515838452303086</v>
      </c>
      <c r="D1661" s="3">
        <v>0.96255886616639019</v>
      </c>
      <c r="E1661" s="29">
        <v>0.92385862534471053</v>
      </c>
      <c r="F1661" s="29">
        <v>1.0238894908991565</v>
      </c>
      <c r="G1661" s="30"/>
      <c r="H1661" s="29">
        <f t="shared" si="25"/>
        <v>1.1082750789030329</v>
      </c>
    </row>
    <row r="1662" spans="1:8">
      <c r="A1662" s="2" t="s">
        <v>3302</v>
      </c>
      <c r="B1662" s="2" t="s">
        <v>3303</v>
      </c>
      <c r="C1662" s="3">
        <v>0.96795532802415074</v>
      </c>
      <c r="D1662" s="3">
        <v>0.94467179953633773</v>
      </c>
      <c r="E1662" s="29">
        <v>0.95631356378024424</v>
      </c>
      <c r="F1662" s="29">
        <v>1.0600137198702908</v>
      </c>
      <c r="G1662" s="30"/>
      <c r="H1662" s="29">
        <f t="shared" si="25"/>
        <v>1.1084373996329475</v>
      </c>
    </row>
    <row r="1663" spans="1:8">
      <c r="A1663" s="2" t="s">
        <v>3304</v>
      </c>
      <c r="B1663" s="2" t="s">
        <v>3305</v>
      </c>
      <c r="C1663" s="3">
        <v>1.0585763897225731</v>
      </c>
      <c r="D1663" s="3">
        <v>0.97866484301728207</v>
      </c>
      <c r="E1663" s="29">
        <v>1.0186206163699276</v>
      </c>
      <c r="F1663" s="29">
        <v>1.1291350513457221</v>
      </c>
      <c r="G1663" s="30"/>
      <c r="H1663" s="29">
        <f t="shared" si="25"/>
        <v>1.108494205987737</v>
      </c>
    </row>
    <row r="1664" spans="1:8">
      <c r="A1664" s="2" t="s">
        <v>3306</v>
      </c>
      <c r="B1664" s="2" t="s">
        <v>3307</v>
      </c>
      <c r="C1664" s="3">
        <v>0.98053803889400803</v>
      </c>
      <c r="D1664" s="3">
        <v>1.1596806439478908</v>
      </c>
      <c r="E1664" s="29">
        <v>1.0701093414209495</v>
      </c>
      <c r="F1664" s="29">
        <v>1.1863571504103696</v>
      </c>
      <c r="G1664" s="30"/>
      <c r="H1664" s="29">
        <f t="shared" si="25"/>
        <v>1.1086317112558424</v>
      </c>
    </row>
    <row r="1665" spans="1:8">
      <c r="A1665" s="2" t="s">
        <v>3308</v>
      </c>
      <c r="B1665" s="7" t="s">
        <v>3309</v>
      </c>
      <c r="C1665" s="8">
        <v>1.0015000411320647</v>
      </c>
      <c r="D1665" s="8">
        <v>0.93268087454688942</v>
      </c>
      <c r="E1665" s="29">
        <v>0.967090457839477</v>
      </c>
      <c r="F1665" s="29">
        <v>1.0722085949512905</v>
      </c>
      <c r="G1665" s="30"/>
      <c r="H1665" s="29">
        <f t="shared" si="25"/>
        <v>1.1086952479571064</v>
      </c>
    </row>
    <row r="1666" spans="1:8">
      <c r="A1666" s="2" t="s">
        <v>3310</v>
      </c>
      <c r="B1666" s="2" t="s">
        <v>3311</v>
      </c>
      <c r="C1666" s="3">
        <v>0.99232455405323872</v>
      </c>
      <c r="D1666" s="3">
        <v>1.0885510538143803</v>
      </c>
      <c r="E1666" s="29">
        <v>1.0404378039338096</v>
      </c>
      <c r="F1666" s="29">
        <v>1.1536156405078715</v>
      </c>
      <c r="G1666" s="30"/>
      <c r="H1666" s="29">
        <f t="shared" si="25"/>
        <v>1.1087790506517023</v>
      </c>
    </row>
    <row r="1667" spans="1:8">
      <c r="A1667" s="2" t="s">
        <v>3312</v>
      </c>
      <c r="B1667" s="5" t="s">
        <v>3313</v>
      </c>
      <c r="C1667" s="6">
        <v>1.1391099175774153</v>
      </c>
      <c r="D1667" s="6">
        <v>1.2261909573577259</v>
      </c>
      <c r="E1667" s="29">
        <v>1.1826504374675706</v>
      </c>
      <c r="F1667" s="29">
        <v>1.3114051586328168</v>
      </c>
      <c r="G1667" s="30"/>
      <c r="H1667" s="29">
        <f t="shared" si="25"/>
        <v>1.1088696347510349</v>
      </c>
    </row>
    <row r="1668" spans="1:8">
      <c r="A1668" s="2" t="s">
        <v>3314</v>
      </c>
      <c r="B1668" s="2" t="s">
        <v>3315</v>
      </c>
      <c r="C1668" s="3">
        <v>1.0124601232687314</v>
      </c>
      <c r="D1668" s="3">
        <v>0.98022900034558202</v>
      </c>
      <c r="E1668" s="29">
        <v>0.99634456180715669</v>
      </c>
      <c r="F1668" s="29">
        <v>1.1048431769374907</v>
      </c>
      <c r="G1668" s="30"/>
      <c r="H1668" s="29">
        <f t="shared" ref="H1668:H1731" si="26">F1668/E1668</f>
        <v>1.108896680214263</v>
      </c>
    </row>
    <row r="1669" spans="1:8">
      <c r="A1669" s="2" t="s">
        <v>3316</v>
      </c>
      <c r="B1669" s="7" t="s">
        <v>3317</v>
      </c>
      <c r="C1669" s="8">
        <v>0.18029778040358233</v>
      </c>
      <c r="D1669" s="8">
        <v>0.17778935967003773</v>
      </c>
      <c r="E1669" s="29">
        <v>0.17904357003681004</v>
      </c>
      <c r="F1669" s="29">
        <v>0.19861123063286046</v>
      </c>
      <c r="G1669" s="30"/>
      <c r="H1669" s="29">
        <f t="shared" si="26"/>
        <v>1.109289937594673</v>
      </c>
    </row>
    <row r="1670" spans="1:8">
      <c r="A1670" s="2" t="s">
        <v>3318</v>
      </c>
      <c r="B1670" s="2" t="s">
        <v>3319</v>
      </c>
      <c r="C1670" s="3">
        <v>1.0871837502689843</v>
      </c>
      <c r="D1670" s="3">
        <v>0.75716639388251405</v>
      </c>
      <c r="E1670" s="29">
        <v>0.92217507207574911</v>
      </c>
      <c r="F1670" s="29">
        <v>1.0230700399940815</v>
      </c>
      <c r="G1670" s="30"/>
      <c r="H1670" s="29">
        <f t="shared" si="26"/>
        <v>1.10940977583706</v>
      </c>
    </row>
    <row r="1671" spans="1:8">
      <c r="A1671" s="2" t="s">
        <v>3320</v>
      </c>
      <c r="B1671" s="2" t="s">
        <v>3321</v>
      </c>
      <c r="C1671" s="3">
        <v>0.71211009580025086</v>
      </c>
      <c r="D1671" s="3">
        <v>0.89028974474311395</v>
      </c>
      <c r="E1671" s="29">
        <v>0.80119992027168241</v>
      </c>
      <c r="F1671" s="29">
        <v>0.88885931694508158</v>
      </c>
      <c r="G1671" s="30"/>
      <c r="H1671" s="29">
        <f t="shared" si="26"/>
        <v>1.1094101415333071</v>
      </c>
    </row>
    <row r="1672" spans="1:8">
      <c r="A1672" s="2" t="s">
        <v>3322</v>
      </c>
      <c r="B1672" s="2" t="s">
        <v>3323</v>
      </c>
      <c r="C1672" s="3">
        <v>0.96522930566030885</v>
      </c>
      <c r="D1672" s="3">
        <v>0.96849268472205874</v>
      </c>
      <c r="E1672" s="29">
        <v>0.96686099519118374</v>
      </c>
      <c r="F1672" s="29">
        <v>1.0727813507140009</v>
      </c>
      <c r="G1672" s="30"/>
      <c r="H1672" s="29">
        <f t="shared" si="26"/>
        <v>1.1095507586402045</v>
      </c>
    </row>
    <row r="1673" spans="1:8">
      <c r="A1673" s="2" t="s">
        <v>3324</v>
      </c>
      <c r="B1673" s="2" t="s">
        <v>3325</v>
      </c>
      <c r="C1673" s="3">
        <v>0.97453620906508032</v>
      </c>
      <c r="D1673" s="3">
        <v>0.97086129779778396</v>
      </c>
      <c r="E1673" s="29">
        <v>0.97269875343143219</v>
      </c>
      <c r="F1673" s="29">
        <v>1.0792705805506215</v>
      </c>
      <c r="G1673" s="30"/>
      <c r="H1673" s="29">
        <f t="shared" si="26"/>
        <v>1.1095630345399654</v>
      </c>
    </row>
    <row r="1674" spans="1:8">
      <c r="A1674" s="2" t="s">
        <v>3326</v>
      </c>
      <c r="B1674" s="7" t="s">
        <v>3327</v>
      </c>
      <c r="C1674" s="8">
        <v>0.84589566940368743</v>
      </c>
      <c r="D1674" s="8">
        <v>0.94384416982827146</v>
      </c>
      <c r="E1674" s="29">
        <v>0.8948699196159795</v>
      </c>
      <c r="F1674" s="29">
        <v>0.99294651122773958</v>
      </c>
      <c r="G1674" s="30"/>
      <c r="H1674" s="29">
        <f t="shared" si="26"/>
        <v>1.1095987131334666</v>
      </c>
    </row>
    <row r="1675" spans="1:8">
      <c r="A1675" s="2" t="s">
        <v>3328</v>
      </c>
      <c r="B1675" s="2" t="s">
        <v>3329</v>
      </c>
      <c r="C1675" s="3">
        <v>0.93368079003950177</v>
      </c>
      <c r="D1675" s="3">
        <v>0.83613015986688499</v>
      </c>
      <c r="E1675" s="29">
        <v>0.88490547495319338</v>
      </c>
      <c r="F1675" s="29">
        <v>0.98198669890878576</v>
      </c>
      <c r="G1675" s="30"/>
      <c r="H1675" s="29">
        <f t="shared" si="26"/>
        <v>1.1097080159445589</v>
      </c>
    </row>
    <row r="1676" spans="1:8">
      <c r="A1676" s="2" t="s">
        <v>3330</v>
      </c>
      <c r="B1676" s="2" t="s">
        <v>3331</v>
      </c>
      <c r="C1676" s="3">
        <v>0.82264538544715582</v>
      </c>
      <c r="D1676" s="3">
        <v>0.91097076451789738</v>
      </c>
      <c r="E1676" s="29">
        <v>0.86680807498252666</v>
      </c>
      <c r="F1676" s="29">
        <v>0.96192590033851411</v>
      </c>
      <c r="G1676" s="30"/>
      <c r="H1676" s="29">
        <f t="shared" si="26"/>
        <v>1.1097334324647412</v>
      </c>
    </row>
    <row r="1677" spans="1:8">
      <c r="A1677" s="2" t="s">
        <v>3332</v>
      </c>
      <c r="B1677" s="2" t="s">
        <v>3333</v>
      </c>
      <c r="C1677" s="3">
        <v>0.95563549564817352</v>
      </c>
      <c r="D1677" s="3">
        <v>0.9026263463331714</v>
      </c>
      <c r="E1677" s="29">
        <v>0.9291309209906724</v>
      </c>
      <c r="F1677" s="29">
        <v>1.0312188821901391</v>
      </c>
      <c r="G1677" s="30"/>
      <c r="H1677" s="29">
        <f t="shared" si="26"/>
        <v>1.1098746784690117</v>
      </c>
    </row>
    <row r="1678" spans="1:8">
      <c r="A1678" s="2" t="s">
        <v>3334</v>
      </c>
      <c r="B1678" s="2" t="s">
        <v>3335</v>
      </c>
      <c r="C1678" s="3">
        <v>1.0665740145147846</v>
      </c>
      <c r="D1678" s="3">
        <v>1.0846881187963688</v>
      </c>
      <c r="E1678" s="29">
        <v>1.0756310666555766</v>
      </c>
      <c r="F1678" s="29">
        <v>1.193816303507913</v>
      </c>
      <c r="G1678" s="30"/>
      <c r="H1678" s="29">
        <f t="shared" si="26"/>
        <v>1.109875254179675</v>
      </c>
    </row>
    <row r="1679" spans="1:8">
      <c r="A1679" s="2" t="s">
        <v>3336</v>
      </c>
      <c r="B1679" s="2" t="s">
        <v>3337</v>
      </c>
      <c r="C1679" s="3">
        <v>0.85953580805884722</v>
      </c>
      <c r="D1679" s="3">
        <v>0.94932153379921536</v>
      </c>
      <c r="E1679" s="29">
        <v>0.90442867092903123</v>
      </c>
      <c r="F1679" s="29">
        <v>1.0038972704734841</v>
      </c>
      <c r="G1679" s="30"/>
      <c r="H1679" s="29">
        <f t="shared" si="26"/>
        <v>1.1099794851066347</v>
      </c>
    </row>
    <row r="1680" spans="1:8">
      <c r="A1680" s="2" t="s">
        <v>3338</v>
      </c>
      <c r="B1680" s="2" t="s">
        <v>3339</v>
      </c>
      <c r="C1680" s="3">
        <v>0.95599023012125617</v>
      </c>
      <c r="D1680" s="3">
        <v>1.0235168848582228</v>
      </c>
      <c r="E1680" s="29">
        <v>0.98975355748973948</v>
      </c>
      <c r="F1680" s="29">
        <v>1.0987714257868131</v>
      </c>
      <c r="G1680" s="30"/>
      <c r="H1680" s="29">
        <f t="shared" si="26"/>
        <v>1.110146477850072</v>
      </c>
    </row>
    <row r="1681" spans="1:8">
      <c r="A1681" s="2" t="s">
        <v>3340</v>
      </c>
      <c r="B1681" s="2" t="s">
        <v>3341</v>
      </c>
      <c r="C1681" s="3">
        <v>0.92475442165360344</v>
      </c>
      <c r="D1681" s="3">
        <v>0.9197147071214189</v>
      </c>
      <c r="E1681" s="29">
        <v>0.92223456438751117</v>
      </c>
      <c r="F1681" s="29">
        <v>1.0238376368861888</v>
      </c>
      <c r="G1681" s="30"/>
      <c r="H1681" s="29">
        <f t="shared" si="26"/>
        <v>1.1101705319038393</v>
      </c>
    </row>
    <row r="1682" spans="1:8">
      <c r="A1682" s="2" t="s">
        <v>3342</v>
      </c>
      <c r="B1682" s="2" t="s">
        <v>3343</v>
      </c>
      <c r="C1682" s="3">
        <v>1.0089612218899511</v>
      </c>
      <c r="D1682" s="3">
        <v>1.0979486871531676</v>
      </c>
      <c r="E1682" s="29">
        <v>1.0534549545215595</v>
      </c>
      <c r="F1682" s="29">
        <v>1.1695302777630405</v>
      </c>
      <c r="G1682" s="30"/>
      <c r="H1682" s="29">
        <f t="shared" si="26"/>
        <v>1.1101853693347508</v>
      </c>
    </row>
    <row r="1683" spans="1:8">
      <c r="A1683" s="2" t="s">
        <v>3344</v>
      </c>
      <c r="B1683" s="2" t="s">
        <v>3345</v>
      </c>
      <c r="C1683" s="3">
        <v>1.0891833488652549</v>
      </c>
      <c r="D1683" s="3">
        <v>0.98640826941487381</v>
      </c>
      <c r="E1683" s="29">
        <v>1.0377958091400643</v>
      </c>
      <c r="F1683" s="29">
        <v>1.1522333688927744</v>
      </c>
      <c r="G1683" s="30"/>
      <c r="H1683" s="29">
        <f t="shared" si="26"/>
        <v>1.1102698225844012</v>
      </c>
    </row>
    <row r="1684" spans="1:8">
      <c r="A1684" s="2" t="s">
        <v>3346</v>
      </c>
      <c r="B1684" s="2" t="s">
        <v>3347</v>
      </c>
      <c r="C1684" s="3">
        <v>1.0450712814976018</v>
      </c>
      <c r="D1684" s="3">
        <v>1.1934420017901257</v>
      </c>
      <c r="E1684" s="29">
        <v>1.1192566416438638</v>
      </c>
      <c r="F1684" s="29">
        <v>1.2433735283385445</v>
      </c>
      <c r="G1684" s="30"/>
      <c r="H1684" s="29">
        <f t="shared" si="26"/>
        <v>1.1108922494419053</v>
      </c>
    </row>
    <row r="1685" spans="1:8">
      <c r="A1685" s="2" t="s">
        <v>3348</v>
      </c>
      <c r="B1685" s="7" t="s">
        <v>3349</v>
      </c>
      <c r="C1685" s="8">
        <v>0.89169277929557511</v>
      </c>
      <c r="D1685" s="8">
        <v>0.95038321843649087</v>
      </c>
      <c r="E1685" s="29">
        <v>0.92103799886603299</v>
      </c>
      <c r="F1685" s="29">
        <v>1.0232266359701443</v>
      </c>
      <c r="G1685" s="30"/>
      <c r="H1685" s="29">
        <f t="shared" si="26"/>
        <v>1.1109494257890817</v>
      </c>
    </row>
    <row r="1686" spans="1:8">
      <c r="A1686" s="2" t="s">
        <v>3350</v>
      </c>
      <c r="B1686" s="11" t="s">
        <v>3351</v>
      </c>
      <c r="C1686" s="12">
        <v>1.0607693415184747</v>
      </c>
      <c r="D1686" s="12">
        <v>1.1287120471406538</v>
      </c>
      <c r="E1686" s="29">
        <v>1.0947406943295643</v>
      </c>
      <c r="F1686" s="29">
        <v>1.2163475782960935</v>
      </c>
      <c r="G1686" s="30"/>
      <c r="H1686" s="29">
        <f t="shared" si="26"/>
        <v>1.1110828204308263</v>
      </c>
    </row>
    <row r="1687" spans="1:8">
      <c r="A1687" s="2" t="s">
        <v>3352</v>
      </c>
      <c r="B1687" s="2" t="s">
        <v>3353</v>
      </c>
      <c r="C1687" s="3">
        <v>0.88743060263439777</v>
      </c>
      <c r="D1687" s="3">
        <v>1.0124631904302797</v>
      </c>
      <c r="E1687" s="29">
        <v>0.94994689653233877</v>
      </c>
      <c r="F1687" s="29">
        <v>1.0555512165536145</v>
      </c>
      <c r="G1687" s="30"/>
      <c r="H1687" s="29">
        <f t="shared" si="26"/>
        <v>1.1111686562762308</v>
      </c>
    </row>
    <row r="1688" spans="1:8">
      <c r="A1688" s="2" t="s">
        <v>3354</v>
      </c>
      <c r="B1688" s="2" t="s">
        <v>3355</v>
      </c>
      <c r="C1688" s="3">
        <v>1.0628344031666679</v>
      </c>
      <c r="D1688" s="3">
        <v>0.98835974206972388</v>
      </c>
      <c r="E1688" s="29">
        <v>1.0255970726181958</v>
      </c>
      <c r="F1688" s="29">
        <v>1.1400329634825956</v>
      </c>
      <c r="G1688" s="30"/>
      <c r="H1688" s="29">
        <f t="shared" si="26"/>
        <v>1.1115797752544887</v>
      </c>
    </row>
    <row r="1689" spans="1:8">
      <c r="A1689" s="2" t="s">
        <v>3356</v>
      </c>
      <c r="B1689" s="2" t="s">
        <v>3357</v>
      </c>
      <c r="C1689" s="3">
        <v>0.92884625149128341</v>
      </c>
      <c r="D1689" s="3">
        <v>1.0039785245987349</v>
      </c>
      <c r="E1689" s="29">
        <v>0.96641238804500917</v>
      </c>
      <c r="F1689" s="29">
        <v>1.0742457145841793</v>
      </c>
      <c r="G1689" s="30"/>
      <c r="H1689" s="29">
        <f t="shared" si="26"/>
        <v>1.1115810681579839</v>
      </c>
    </row>
    <row r="1690" spans="1:8">
      <c r="A1690" s="2" t="s">
        <v>3358</v>
      </c>
      <c r="B1690" s="2" t="s">
        <v>3359</v>
      </c>
      <c r="C1690" s="3">
        <v>1.0120304562388611</v>
      </c>
      <c r="D1690" s="3">
        <v>1.0714582161135777</v>
      </c>
      <c r="E1690" s="29">
        <v>1.0417443361762193</v>
      </c>
      <c r="F1690" s="29">
        <v>1.1581234974269385</v>
      </c>
      <c r="G1690" s="30"/>
      <c r="H1690" s="29">
        <f t="shared" si="26"/>
        <v>1.1117156649758189</v>
      </c>
    </row>
    <row r="1691" spans="1:8">
      <c r="A1691" s="2" t="s">
        <v>3360</v>
      </c>
      <c r="B1691" s="7" t="s">
        <v>3361</v>
      </c>
      <c r="C1691" s="8">
        <v>1.1225770950686</v>
      </c>
      <c r="D1691" s="8">
        <v>1.2060379987956196</v>
      </c>
      <c r="E1691" s="29">
        <v>1.1643075469321098</v>
      </c>
      <c r="F1691" s="29">
        <v>1.294381179567484</v>
      </c>
      <c r="G1691" s="30"/>
      <c r="H1691" s="29">
        <f t="shared" si="26"/>
        <v>1.1117175895476341</v>
      </c>
    </row>
    <row r="1692" spans="1:8">
      <c r="A1692" s="2" t="s">
        <v>3362</v>
      </c>
      <c r="B1692" s="2" t="s">
        <v>3363</v>
      </c>
      <c r="C1692" s="3">
        <v>0.95374072117497888</v>
      </c>
      <c r="D1692" s="3">
        <v>0.84896589289140167</v>
      </c>
      <c r="E1692" s="29">
        <v>0.90135330703319028</v>
      </c>
      <c r="F1692" s="29">
        <v>1.0023092863333134</v>
      </c>
      <c r="G1692" s="30"/>
      <c r="H1692" s="29">
        <f t="shared" si="26"/>
        <v>1.1120048914364338</v>
      </c>
    </row>
    <row r="1693" spans="1:8">
      <c r="A1693" s="2" t="s">
        <v>3364</v>
      </c>
      <c r="B1693" s="2" t="s">
        <v>3365</v>
      </c>
      <c r="C1693" s="3">
        <v>1.0293062159372972</v>
      </c>
      <c r="D1693" s="3">
        <v>1.1752867645291969</v>
      </c>
      <c r="E1693" s="29">
        <v>1.1022964902332471</v>
      </c>
      <c r="F1693" s="29">
        <v>1.2260097680340121</v>
      </c>
      <c r="G1693" s="30"/>
      <c r="H1693" s="29">
        <f t="shared" si="26"/>
        <v>1.1122323067313651</v>
      </c>
    </row>
    <row r="1694" spans="1:8">
      <c r="A1694" s="2" t="s">
        <v>3366</v>
      </c>
      <c r="B1694" s="2" t="s">
        <v>3367</v>
      </c>
      <c r="C1694" s="3">
        <v>1.0223495899241799</v>
      </c>
      <c r="D1694" s="3">
        <v>0.99282314118461801</v>
      </c>
      <c r="E1694" s="29">
        <v>1.0075863655543991</v>
      </c>
      <c r="F1694" s="29">
        <v>1.1207783323934821</v>
      </c>
      <c r="G1694" s="30"/>
      <c r="H1694" s="29">
        <f t="shared" si="26"/>
        <v>1.1123397166820554</v>
      </c>
    </row>
    <row r="1695" spans="1:8">
      <c r="A1695" s="2" t="s">
        <v>3368</v>
      </c>
      <c r="B1695" s="2" t="s">
        <v>3369</v>
      </c>
      <c r="C1695" s="3">
        <v>1.0382311033672735</v>
      </c>
      <c r="D1695" s="3">
        <v>0.79545185504207971</v>
      </c>
      <c r="E1695" s="29">
        <v>0.91684147920467662</v>
      </c>
      <c r="F1695" s="29">
        <v>1.0202159671962663</v>
      </c>
      <c r="G1695" s="30"/>
      <c r="H1695" s="29">
        <f t="shared" si="26"/>
        <v>1.1127506666487896</v>
      </c>
    </row>
    <row r="1696" spans="1:8">
      <c r="A1696" s="2" t="s">
        <v>3370</v>
      </c>
      <c r="B1696" s="7" t="s">
        <v>3371</v>
      </c>
      <c r="C1696" s="8">
        <v>1.1454567884201365</v>
      </c>
      <c r="D1696" s="8">
        <v>1.1107335906701379</v>
      </c>
      <c r="E1696" s="29">
        <v>1.1280951895451372</v>
      </c>
      <c r="F1696" s="29">
        <v>1.2554736043617014</v>
      </c>
      <c r="G1696" s="30"/>
      <c r="H1696" s="29">
        <f t="shared" si="26"/>
        <v>1.1129145979852328</v>
      </c>
    </row>
    <row r="1697" spans="1:8">
      <c r="A1697" s="2" t="s">
        <v>3372</v>
      </c>
      <c r="B1697" s="2" t="s">
        <v>3373</v>
      </c>
      <c r="C1697" s="3">
        <v>0.96983446198966938</v>
      </c>
      <c r="D1697" s="3">
        <v>1.1816113387058695</v>
      </c>
      <c r="E1697" s="29">
        <v>1.0757229003477695</v>
      </c>
      <c r="F1697" s="29">
        <v>1.197226952461484</v>
      </c>
      <c r="G1697" s="30"/>
      <c r="H1697" s="29">
        <f t="shared" si="26"/>
        <v>1.1129510695314133</v>
      </c>
    </row>
    <row r="1698" spans="1:8">
      <c r="A1698" s="2" t="s">
        <v>3374</v>
      </c>
      <c r="B1698" s="2" t="s">
        <v>3375</v>
      </c>
      <c r="C1698" s="3">
        <v>1.0369655641660058</v>
      </c>
      <c r="D1698" s="3">
        <v>0.9989739362131288</v>
      </c>
      <c r="E1698" s="29">
        <v>1.0179697501895673</v>
      </c>
      <c r="F1698" s="29">
        <v>1.133086356508257</v>
      </c>
      <c r="G1698" s="30"/>
      <c r="H1698" s="29">
        <f t="shared" si="26"/>
        <v>1.1130845059956376</v>
      </c>
    </row>
    <row r="1699" spans="1:8">
      <c r="A1699" s="2" t="s">
        <v>3376</v>
      </c>
      <c r="B1699" s="5" t="s">
        <v>3377</v>
      </c>
      <c r="C1699" s="6">
        <v>0.94682465833025675</v>
      </c>
      <c r="D1699" s="6">
        <v>0.88634655195267709</v>
      </c>
      <c r="E1699" s="29">
        <v>0.91658560514146692</v>
      </c>
      <c r="F1699" s="29">
        <v>1.0204331217402829</v>
      </c>
      <c r="G1699" s="30"/>
      <c r="H1699" s="29">
        <f t="shared" si="26"/>
        <v>1.1132982189729981</v>
      </c>
    </row>
    <row r="1700" spans="1:8">
      <c r="A1700" s="2" t="s">
        <v>3378</v>
      </c>
      <c r="B1700" s="2" t="s">
        <v>3379</v>
      </c>
      <c r="C1700" s="3">
        <v>1.05998495524361</v>
      </c>
      <c r="D1700" s="3">
        <v>1.0410982739438808</v>
      </c>
      <c r="E1700" s="29">
        <v>1.0505416145937454</v>
      </c>
      <c r="F1700" s="29">
        <v>1.1698762463042769</v>
      </c>
      <c r="G1700" s="30"/>
      <c r="H1700" s="29">
        <f t="shared" si="26"/>
        <v>1.1135934360455386</v>
      </c>
    </row>
    <row r="1701" spans="1:8">
      <c r="A1701" s="2" t="s">
        <v>3380</v>
      </c>
      <c r="B1701" s="7" t="s">
        <v>3381</v>
      </c>
      <c r="C1701" s="8">
        <v>0.97701445762551098</v>
      </c>
      <c r="D1701" s="8">
        <v>1.0088421215137795</v>
      </c>
      <c r="E1701" s="29">
        <v>0.99292828956964518</v>
      </c>
      <c r="F1701" s="29">
        <v>1.1058207461194711</v>
      </c>
      <c r="G1701" s="30"/>
      <c r="H1701" s="29">
        <f t="shared" si="26"/>
        <v>1.1136964851698965</v>
      </c>
    </row>
    <row r="1702" spans="1:8">
      <c r="A1702" s="2" t="s">
        <v>3382</v>
      </c>
      <c r="B1702" s="7" t="s">
        <v>3383</v>
      </c>
      <c r="C1702" s="8">
        <v>1.0432634534324019</v>
      </c>
      <c r="D1702" s="8">
        <v>0.93986138180335299</v>
      </c>
      <c r="E1702" s="29">
        <v>0.99156241761787745</v>
      </c>
      <c r="F1702" s="29">
        <v>1.1043990925875886</v>
      </c>
      <c r="G1702" s="30"/>
      <c r="H1702" s="29">
        <f t="shared" si="26"/>
        <v>1.1137968452261322</v>
      </c>
    </row>
    <row r="1703" spans="1:8">
      <c r="A1703" s="2" t="s">
        <v>3384</v>
      </c>
      <c r="B1703" s="2" t="s">
        <v>3385</v>
      </c>
      <c r="C1703" s="3">
        <v>0.9413581444498349</v>
      </c>
      <c r="D1703" s="3">
        <v>0.95224895310294344</v>
      </c>
      <c r="E1703" s="29">
        <v>0.94680354877638917</v>
      </c>
      <c r="F1703" s="29">
        <v>1.0545765030609739</v>
      </c>
      <c r="G1703" s="30"/>
      <c r="H1703" s="29">
        <f t="shared" si="26"/>
        <v>1.1138282111678459</v>
      </c>
    </row>
    <row r="1704" spans="1:8">
      <c r="A1704" s="2" t="s">
        <v>3386</v>
      </c>
      <c r="B1704" s="2" t="s">
        <v>3387</v>
      </c>
      <c r="C1704" s="3">
        <v>1.009238849692627</v>
      </c>
      <c r="D1704" s="3">
        <v>0.96716579530480717</v>
      </c>
      <c r="E1704" s="29">
        <v>0.98820232249871709</v>
      </c>
      <c r="F1704" s="29">
        <v>1.1014128384002655</v>
      </c>
      <c r="G1704" s="30"/>
      <c r="H1704" s="29">
        <f t="shared" si="26"/>
        <v>1.1145620824036218</v>
      </c>
    </row>
    <row r="1705" spans="1:8">
      <c r="A1705" s="2" t="s">
        <v>3388</v>
      </c>
      <c r="B1705" s="2" t="s">
        <v>3389</v>
      </c>
      <c r="C1705" s="3">
        <v>1.1303182550958812</v>
      </c>
      <c r="D1705" s="3">
        <v>0.96041912335562873</v>
      </c>
      <c r="E1705" s="29">
        <v>1.045368689225755</v>
      </c>
      <c r="F1705" s="29">
        <v>1.1656278243690532</v>
      </c>
      <c r="G1705" s="30"/>
      <c r="H1705" s="29">
        <f t="shared" si="26"/>
        <v>1.1150399245574949</v>
      </c>
    </row>
    <row r="1706" spans="1:8">
      <c r="A1706" s="2" t="s">
        <v>3390</v>
      </c>
      <c r="B1706" s="2" t="s">
        <v>3391</v>
      </c>
      <c r="C1706" s="3">
        <v>1.1250070065169346</v>
      </c>
      <c r="D1706" s="3">
        <v>1.0048032902802404</v>
      </c>
      <c r="E1706" s="29">
        <v>1.0649051483985876</v>
      </c>
      <c r="F1706" s="29">
        <v>1.1874155523326508</v>
      </c>
      <c r="G1706" s="30"/>
      <c r="H1706" s="29">
        <f t="shared" si="26"/>
        <v>1.1150434891955356</v>
      </c>
    </row>
    <row r="1707" spans="1:8">
      <c r="A1707" s="2" t="s">
        <v>3392</v>
      </c>
      <c r="B1707" s="7" t="s">
        <v>3393</v>
      </c>
      <c r="C1707" s="8">
        <v>1.1472618072951304</v>
      </c>
      <c r="D1707" s="8">
        <v>1.0657733202667592</v>
      </c>
      <c r="E1707" s="29">
        <v>1.1065175637809448</v>
      </c>
      <c r="F1707" s="29">
        <v>1.2340427068873299</v>
      </c>
      <c r="G1707" s="30"/>
      <c r="H1707" s="29">
        <f t="shared" si="26"/>
        <v>1.1152490907334851</v>
      </c>
    </row>
    <row r="1708" spans="1:8">
      <c r="A1708" s="2" t="s">
        <v>3394</v>
      </c>
      <c r="B1708" s="2" t="s">
        <v>3395</v>
      </c>
      <c r="C1708" s="3">
        <v>1.1743245045945081</v>
      </c>
      <c r="D1708" s="3">
        <v>1.105793447130085</v>
      </c>
      <c r="E1708" s="29">
        <v>1.1400589758622965</v>
      </c>
      <c r="F1708" s="29">
        <v>1.2715417924685832</v>
      </c>
      <c r="G1708" s="30"/>
      <c r="H1708" s="29">
        <f t="shared" si="26"/>
        <v>1.1153298376575984</v>
      </c>
    </row>
    <row r="1709" spans="1:8">
      <c r="A1709" s="2" t="s">
        <v>3396</v>
      </c>
      <c r="B1709" s="2" t="s">
        <v>3397</v>
      </c>
      <c r="C1709" s="3">
        <v>1.156597806932544</v>
      </c>
      <c r="D1709" s="3">
        <v>0.99042346424112659</v>
      </c>
      <c r="E1709" s="29">
        <v>1.0735106355868353</v>
      </c>
      <c r="F1709" s="29">
        <v>1.1974250418187795</v>
      </c>
      <c r="G1709" s="30"/>
      <c r="H1709" s="29">
        <f t="shared" si="26"/>
        <v>1.1154291370054348</v>
      </c>
    </row>
    <row r="1710" spans="1:8">
      <c r="A1710" s="2" t="s">
        <v>3398</v>
      </c>
      <c r="B1710" s="2" t="s">
        <v>3399</v>
      </c>
      <c r="C1710" s="3">
        <v>0.94697805702131954</v>
      </c>
      <c r="D1710" s="3">
        <v>0.8921347041642762</v>
      </c>
      <c r="E1710" s="29">
        <v>0.91955638059279787</v>
      </c>
      <c r="F1710" s="29">
        <v>1.0259162358683314</v>
      </c>
      <c r="G1710" s="30"/>
      <c r="H1710" s="29">
        <f t="shared" si="26"/>
        <v>1.1156643110963658</v>
      </c>
    </row>
    <row r="1711" spans="1:8">
      <c r="A1711" s="2" t="s">
        <v>3400</v>
      </c>
      <c r="B1711" s="7" t="s">
        <v>3401</v>
      </c>
      <c r="C1711" s="8">
        <v>1.0493187231190151</v>
      </c>
      <c r="D1711" s="8">
        <v>1.0680573713554158</v>
      </c>
      <c r="E1711" s="29">
        <v>1.0586880472372155</v>
      </c>
      <c r="F1711" s="29">
        <v>1.1813887315541067</v>
      </c>
      <c r="G1711" s="30"/>
      <c r="H1711" s="29">
        <f t="shared" si="26"/>
        <v>1.1158988095096516</v>
      </c>
    </row>
    <row r="1712" spans="1:8">
      <c r="A1712" s="2" t="s">
        <v>3402</v>
      </c>
      <c r="B1712" s="2" t="s">
        <v>3403</v>
      </c>
      <c r="C1712" s="3">
        <v>1.0483213420019231</v>
      </c>
      <c r="D1712" s="3">
        <v>1.0087953909204974</v>
      </c>
      <c r="E1712" s="29">
        <v>1.0285583664612101</v>
      </c>
      <c r="F1712" s="29">
        <v>1.1481135769516626</v>
      </c>
      <c r="G1712" s="30"/>
      <c r="H1712" s="29">
        <f t="shared" si="26"/>
        <v>1.116235708530364</v>
      </c>
    </row>
    <row r="1713" spans="1:8">
      <c r="A1713" s="2" t="s">
        <v>3404</v>
      </c>
      <c r="B1713" s="2" t="s">
        <v>3405</v>
      </c>
      <c r="C1713" s="3">
        <v>0.80938765825181291</v>
      </c>
      <c r="D1713" s="3">
        <v>0.88557355602430021</v>
      </c>
      <c r="E1713" s="29">
        <v>0.84748060713805651</v>
      </c>
      <c r="F1713" s="29">
        <v>0.94600750705778758</v>
      </c>
      <c r="G1713" s="30"/>
      <c r="H1713" s="29">
        <f t="shared" si="26"/>
        <v>1.1162585893882062</v>
      </c>
    </row>
    <row r="1714" spans="1:8">
      <c r="A1714" s="2" t="s">
        <v>3406</v>
      </c>
      <c r="B1714" s="15" t="s">
        <v>3407</v>
      </c>
      <c r="C1714" s="16">
        <v>1.0649667551289321</v>
      </c>
      <c r="D1714" s="16">
        <v>1.0279206888140009</v>
      </c>
      <c r="E1714" s="29">
        <v>1.0464437219714666</v>
      </c>
      <c r="F1714" s="29">
        <v>1.1686606024384829</v>
      </c>
      <c r="G1714" s="30"/>
      <c r="H1714" s="29">
        <f t="shared" si="26"/>
        <v>1.1167925975386077</v>
      </c>
    </row>
    <row r="1715" spans="1:8">
      <c r="A1715" s="2" t="s">
        <v>3408</v>
      </c>
      <c r="B1715" s="2" t="s">
        <v>3409</v>
      </c>
      <c r="C1715" s="3">
        <v>1.0318630956752226</v>
      </c>
      <c r="D1715" s="3">
        <v>1.0668150366989393</v>
      </c>
      <c r="E1715" s="29">
        <v>1.0493390661870809</v>
      </c>
      <c r="F1715" s="29">
        <v>1.1723108401559332</v>
      </c>
      <c r="G1715" s="30"/>
      <c r="H1715" s="29">
        <f t="shared" si="26"/>
        <v>1.1171897415538785</v>
      </c>
    </row>
    <row r="1716" spans="1:8">
      <c r="A1716" s="2" t="s">
        <v>3410</v>
      </c>
      <c r="B1716" s="7" t="s">
        <v>3411</v>
      </c>
      <c r="C1716" s="8">
        <v>0.96459218049930795</v>
      </c>
      <c r="D1716" s="8">
        <v>0.94773121775643709</v>
      </c>
      <c r="E1716" s="29">
        <v>0.95616169912787252</v>
      </c>
      <c r="F1716" s="29">
        <v>1.0683967217419901</v>
      </c>
      <c r="G1716" s="30"/>
      <c r="H1716" s="29">
        <f t="shared" si="26"/>
        <v>1.1173807973238088</v>
      </c>
    </row>
    <row r="1717" spans="1:8">
      <c r="A1717" s="2" t="s">
        <v>3412</v>
      </c>
      <c r="B1717" s="2" t="s">
        <v>3413</v>
      </c>
      <c r="C1717" s="3">
        <v>0.87507724610853199</v>
      </c>
      <c r="D1717" s="3">
        <v>0.8335980487615523</v>
      </c>
      <c r="E1717" s="29">
        <v>0.85433764743504215</v>
      </c>
      <c r="F1717" s="29">
        <v>0.95462173872606482</v>
      </c>
      <c r="G1717" s="30"/>
      <c r="H1717" s="29">
        <f t="shared" si="26"/>
        <v>1.1173822686991535</v>
      </c>
    </row>
    <row r="1718" spans="1:8">
      <c r="A1718" s="2" t="s">
        <v>3414</v>
      </c>
      <c r="B1718" s="2" t="s">
        <v>3415</v>
      </c>
      <c r="C1718" s="3">
        <v>0.20170010349213052</v>
      </c>
      <c r="D1718" s="3">
        <v>0.17822862984125182</v>
      </c>
      <c r="E1718" s="29">
        <v>0.18996436666669117</v>
      </c>
      <c r="F1718" s="29">
        <v>0.21227412093187412</v>
      </c>
      <c r="G1718" s="30"/>
      <c r="H1718" s="29">
        <f t="shared" si="26"/>
        <v>1.1174417847760223</v>
      </c>
    </row>
    <row r="1719" spans="1:8">
      <c r="A1719" s="2" t="s">
        <v>3416</v>
      </c>
      <c r="B1719" s="2" t="s">
        <v>3417</v>
      </c>
      <c r="C1719" s="3">
        <v>1.0320427922455431</v>
      </c>
      <c r="D1719" s="3">
        <v>0.82578973821185875</v>
      </c>
      <c r="E1719" s="29">
        <v>0.92891626522870085</v>
      </c>
      <c r="F1719" s="29">
        <v>1.0380509138268916</v>
      </c>
      <c r="G1719" s="30"/>
      <c r="H1719" s="29">
        <f t="shared" si="26"/>
        <v>1.1174859916693585</v>
      </c>
    </row>
    <row r="1720" spans="1:8">
      <c r="A1720" s="2" t="s">
        <v>3418</v>
      </c>
      <c r="B1720" s="2" t="s">
        <v>3419</v>
      </c>
      <c r="C1720" s="3">
        <v>0.91014683642825589</v>
      </c>
      <c r="D1720" s="3">
        <v>1.0072387622017722</v>
      </c>
      <c r="E1720" s="29">
        <v>0.95869279931501405</v>
      </c>
      <c r="F1720" s="29">
        <v>1.0715424302071461</v>
      </c>
      <c r="G1720" s="30"/>
      <c r="H1720" s="29">
        <f t="shared" si="26"/>
        <v>1.1177119834140437</v>
      </c>
    </row>
    <row r="1721" spans="1:8">
      <c r="A1721" s="2" t="s">
        <v>3420</v>
      </c>
      <c r="B1721" s="2" t="s">
        <v>3421</v>
      </c>
      <c r="C1721" s="3">
        <v>1.2654082651492573</v>
      </c>
      <c r="D1721" s="3">
        <v>1.0507798456564752</v>
      </c>
      <c r="E1721" s="29">
        <v>1.1580940554028663</v>
      </c>
      <c r="F1721" s="29">
        <v>1.2944286916913421</v>
      </c>
      <c r="G1721" s="30"/>
      <c r="H1721" s="29">
        <f t="shared" si="26"/>
        <v>1.1177232847819507</v>
      </c>
    </row>
    <row r="1722" spans="1:8">
      <c r="A1722" s="2" t="s">
        <v>3422</v>
      </c>
      <c r="B1722" s="2" t="s">
        <v>3423</v>
      </c>
      <c r="C1722" s="3">
        <v>1.0235662203267728</v>
      </c>
      <c r="D1722" s="3">
        <v>0.98211671648691479</v>
      </c>
      <c r="E1722" s="29">
        <v>1.0028414684068439</v>
      </c>
      <c r="F1722" s="29">
        <v>1.1210888986660419</v>
      </c>
      <c r="G1722" s="30"/>
      <c r="H1722" s="29">
        <f t="shared" si="26"/>
        <v>1.1179123859397746</v>
      </c>
    </row>
    <row r="1723" spans="1:8">
      <c r="A1723" s="2" t="s">
        <v>3424</v>
      </c>
      <c r="B1723" s="2" t="s">
        <v>3425</v>
      </c>
      <c r="C1723" s="3">
        <v>0.91518897903754126</v>
      </c>
      <c r="D1723" s="3">
        <v>1.2219081199008024</v>
      </c>
      <c r="E1723" s="29">
        <v>1.0685485494691718</v>
      </c>
      <c r="F1723" s="29">
        <v>1.194852879723338</v>
      </c>
      <c r="G1723" s="30"/>
      <c r="H1723" s="29">
        <f t="shared" si="26"/>
        <v>1.1182017703518581</v>
      </c>
    </row>
    <row r="1724" spans="1:8">
      <c r="A1724" s="2" t="s">
        <v>3426</v>
      </c>
      <c r="B1724" s="2" t="s">
        <v>3427</v>
      </c>
      <c r="C1724" s="3">
        <v>1.1206273145023857</v>
      </c>
      <c r="D1724" s="3">
        <v>1.1019316524512888</v>
      </c>
      <c r="E1724" s="29">
        <v>1.1112794834768374</v>
      </c>
      <c r="F1724" s="29">
        <v>1.2426560138572507</v>
      </c>
      <c r="G1724" s="30"/>
      <c r="H1724" s="29">
        <f t="shared" si="26"/>
        <v>1.1182209627135185</v>
      </c>
    </row>
    <row r="1725" spans="1:8">
      <c r="A1725" s="2" t="s">
        <v>3428</v>
      </c>
      <c r="B1725" s="2" t="s">
        <v>3429</v>
      </c>
      <c r="C1725" s="3">
        <v>1.0492049962885919</v>
      </c>
      <c r="D1725" s="3">
        <v>1.0230686693803848</v>
      </c>
      <c r="E1725" s="29">
        <v>1.0361368328344884</v>
      </c>
      <c r="F1725" s="29">
        <v>1.1586336403976336</v>
      </c>
      <c r="G1725" s="30"/>
      <c r="H1725" s="29">
        <f t="shared" si="26"/>
        <v>1.1182245468757626</v>
      </c>
    </row>
    <row r="1726" spans="1:8">
      <c r="A1726" s="2" t="s">
        <v>3430</v>
      </c>
      <c r="B1726" s="2" t="s">
        <v>3431</v>
      </c>
      <c r="C1726" s="3">
        <v>0.94498104185748477</v>
      </c>
      <c r="D1726" s="3">
        <v>1.012116432822727</v>
      </c>
      <c r="E1726" s="29">
        <v>0.97854873734010583</v>
      </c>
      <c r="F1726" s="29">
        <v>1.0943399525420383</v>
      </c>
      <c r="G1726" s="30"/>
      <c r="H1726" s="29">
        <f t="shared" si="26"/>
        <v>1.1183295330968148</v>
      </c>
    </row>
    <row r="1727" spans="1:8">
      <c r="A1727" s="2" t="s">
        <v>3432</v>
      </c>
      <c r="B1727" s="2" t="s">
        <v>3433</v>
      </c>
      <c r="C1727" s="3">
        <v>0.85419208484299769</v>
      </c>
      <c r="D1727" s="3">
        <v>0.94263767989159331</v>
      </c>
      <c r="E1727" s="29">
        <v>0.8984148823672955</v>
      </c>
      <c r="F1727" s="29">
        <v>1.0047730289872789</v>
      </c>
      <c r="G1727" s="30"/>
      <c r="H1727" s="29">
        <f t="shared" si="26"/>
        <v>1.1183842217080522</v>
      </c>
    </row>
    <row r="1728" spans="1:8">
      <c r="A1728" s="2" t="s">
        <v>3434</v>
      </c>
      <c r="B1728" s="2" t="s">
        <v>3435</v>
      </c>
      <c r="C1728" s="3">
        <v>0.97651482627218644</v>
      </c>
      <c r="D1728" s="3">
        <v>1.1099945669814202</v>
      </c>
      <c r="E1728" s="29">
        <v>1.0432546966268033</v>
      </c>
      <c r="F1728" s="29">
        <v>1.1670986517163939</v>
      </c>
      <c r="G1728" s="30"/>
      <c r="H1728" s="29">
        <f t="shared" si="26"/>
        <v>1.118709223634478</v>
      </c>
    </row>
    <row r="1729" spans="1:8">
      <c r="A1729" s="2" t="s">
        <v>3436</v>
      </c>
      <c r="B1729" s="2" t="s">
        <v>3437</v>
      </c>
      <c r="C1729" s="3">
        <v>0.96919210497084418</v>
      </c>
      <c r="D1729" s="3">
        <v>1.1119365797158196</v>
      </c>
      <c r="E1729" s="29">
        <v>1.0405643423433319</v>
      </c>
      <c r="F1729" s="29">
        <v>1.1643425598169725</v>
      </c>
      <c r="G1729" s="30"/>
      <c r="H1729" s="29">
        <f t="shared" si="26"/>
        <v>1.1189529685352222</v>
      </c>
    </row>
    <row r="1730" spans="1:8">
      <c r="A1730" s="2" t="s">
        <v>3438</v>
      </c>
      <c r="B1730" s="2" t="s">
        <v>3439</v>
      </c>
      <c r="C1730" s="3">
        <v>1.012187565627489</v>
      </c>
      <c r="D1730" s="3">
        <v>1.1609061130145355</v>
      </c>
      <c r="E1730" s="29">
        <v>1.0865468393210123</v>
      </c>
      <c r="F1730" s="29">
        <v>1.2158479251270042</v>
      </c>
      <c r="G1730" s="30"/>
      <c r="H1730" s="29">
        <f t="shared" si="26"/>
        <v>1.1190018516705573</v>
      </c>
    </row>
    <row r="1731" spans="1:8">
      <c r="A1731" s="2" t="s">
        <v>3440</v>
      </c>
      <c r="B1731" s="2" t="s">
        <v>3441</v>
      </c>
      <c r="C1731" s="3">
        <v>0.99640140349593109</v>
      </c>
      <c r="D1731" s="3">
        <v>1.0875815328080829</v>
      </c>
      <c r="E1731" s="29">
        <v>1.041991468152007</v>
      </c>
      <c r="F1731" s="29">
        <v>1.1660931341459202</v>
      </c>
      <c r="G1731" s="30"/>
      <c r="H1731" s="29">
        <f t="shared" si="26"/>
        <v>1.1191004627072523</v>
      </c>
    </row>
    <row r="1732" spans="1:8">
      <c r="A1732" s="2" t="s">
        <v>3442</v>
      </c>
      <c r="B1732" s="2" t="s">
        <v>3443</v>
      </c>
      <c r="C1732" s="3">
        <v>0.90216132115271674</v>
      </c>
      <c r="D1732" s="3">
        <v>1.0467030600291309</v>
      </c>
      <c r="E1732" s="29">
        <v>0.9744321905909239</v>
      </c>
      <c r="F1732" s="29">
        <v>1.090669596572281</v>
      </c>
      <c r="G1732" s="30"/>
      <c r="H1732" s="29">
        <f t="shared" ref="H1732:H1795" si="27">F1732/E1732</f>
        <v>1.1192873214819261</v>
      </c>
    </row>
    <row r="1733" spans="1:8">
      <c r="A1733" s="2" t="s">
        <v>3444</v>
      </c>
      <c r="B1733" s="2" t="s">
        <v>3445</v>
      </c>
      <c r="C1733" s="3">
        <v>0.98926514965180123</v>
      </c>
      <c r="D1733" s="3">
        <v>1.0497272680447132</v>
      </c>
      <c r="E1733" s="29">
        <v>1.0194962088482571</v>
      </c>
      <c r="F1733" s="29">
        <v>1.1413405498417151</v>
      </c>
      <c r="G1733" s="30"/>
      <c r="H1733" s="29">
        <f t="shared" si="27"/>
        <v>1.1195142659050275</v>
      </c>
    </row>
    <row r="1734" spans="1:8">
      <c r="A1734" s="2" t="s">
        <v>3446</v>
      </c>
      <c r="B1734" s="2" t="s">
        <v>3447</v>
      </c>
      <c r="C1734" s="3">
        <v>0.97523736953167617</v>
      </c>
      <c r="D1734" s="3">
        <v>1.2005967696598845</v>
      </c>
      <c r="E1734" s="29">
        <v>1.0879170695957803</v>
      </c>
      <c r="F1734" s="29">
        <v>1.2181371478414449</v>
      </c>
      <c r="G1734" s="30"/>
      <c r="H1734" s="29">
        <f t="shared" si="27"/>
        <v>1.1196966955340157</v>
      </c>
    </row>
    <row r="1735" spans="1:8">
      <c r="A1735" s="2" t="s">
        <v>3448</v>
      </c>
      <c r="B1735" s="2" t="s">
        <v>3449</v>
      </c>
      <c r="C1735" s="3">
        <v>1.2450711387913944</v>
      </c>
      <c r="D1735" s="3">
        <v>0.99539063792000448</v>
      </c>
      <c r="E1735" s="29">
        <v>1.1202308883556995</v>
      </c>
      <c r="F1735" s="29">
        <v>1.2545635765656793</v>
      </c>
      <c r="G1735" s="30"/>
      <c r="H1735" s="29">
        <f t="shared" si="27"/>
        <v>1.1199151796351166</v>
      </c>
    </row>
    <row r="1736" spans="1:8">
      <c r="A1736" s="2" t="s">
        <v>3450</v>
      </c>
      <c r="B1736" s="2" t="s">
        <v>3451</v>
      </c>
      <c r="C1736" s="3">
        <v>0.92681571656475914</v>
      </c>
      <c r="D1736" s="3">
        <v>0.97501276095897915</v>
      </c>
      <c r="E1736" s="29">
        <v>0.9509142387618692</v>
      </c>
      <c r="F1736" s="29">
        <v>1.0649584253152125</v>
      </c>
      <c r="G1736" s="30"/>
      <c r="H1736" s="29">
        <f t="shared" si="27"/>
        <v>1.1199310956809665</v>
      </c>
    </row>
    <row r="1737" spans="1:8">
      <c r="A1737" s="2" t="s">
        <v>3452</v>
      </c>
      <c r="B1737" s="2" t="s">
        <v>3453</v>
      </c>
      <c r="C1737" s="3">
        <v>0.96754896585330152</v>
      </c>
      <c r="D1737" s="3">
        <v>0.89648154396463775</v>
      </c>
      <c r="E1737" s="29">
        <v>0.93201525490896964</v>
      </c>
      <c r="F1737" s="29">
        <v>1.0443262139010299</v>
      </c>
      <c r="G1737" s="30"/>
      <c r="H1737" s="29">
        <f t="shared" si="27"/>
        <v>1.1205033484167914</v>
      </c>
    </row>
    <row r="1738" spans="1:8">
      <c r="A1738" s="2" t="s">
        <v>3454</v>
      </c>
      <c r="B1738" s="2" t="s">
        <v>3455</v>
      </c>
      <c r="C1738" s="3">
        <v>0.17287073740952905</v>
      </c>
      <c r="D1738" s="3">
        <v>0.20038642119951833</v>
      </c>
      <c r="E1738" s="29">
        <v>0.1866285793045237</v>
      </c>
      <c r="F1738" s="29">
        <v>0.20912952434385762</v>
      </c>
      <c r="G1738" s="30"/>
      <c r="H1738" s="29">
        <f t="shared" si="27"/>
        <v>1.1205653770884625</v>
      </c>
    </row>
    <row r="1739" spans="1:8">
      <c r="A1739" s="2" t="s">
        <v>3456</v>
      </c>
      <c r="B1739" s="2" t="s">
        <v>3457</v>
      </c>
      <c r="C1739" s="3">
        <v>0.97138762373667975</v>
      </c>
      <c r="D1739" s="3">
        <v>1.0484838378390899</v>
      </c>
      <c r="E1739" s="29">
        <v>1.0099357307878849</v>
      </c>
      <c r="F1739" s="29">
        <v>1.131720900622009</v>
      </c>
      <c r="G1739" s="30"/>
      <c r="H1739" s="29">
        <f t="shared" si="27"/>
        <v>1.1205870493750285</v>
      </c>
    </row>
    <row r="1740" spans="1:8">
      <c r="A1740" s="2" t="s">
        <v>3458</v>
      </c>
      <c r="B1740" s="2" t="s">
        <v>3459</v>
      </c>
      <c r="C1740" s="3">
        <v>0.19385759583055168</v>
      </c>
      <c r="D1740" s="3">
        <v>0.17212603919194921</v>
      </c>
      <c r="E1740" s="29">
        <v>0.18299181751125043</v>
      </c>
      <c r="F1740" s="29">
        <v>0.20506169251391765</v>
      </c>
      <c r="G1740" s="30"/>
      <c r="H1740" s="29">
        <f t="shared" si="27"/>
        <v>1.1206058025043133</v>
      </c>
    </row>
    <row r="1741" spans="1:8">
      <c r="A1741" s="2" t="s">
        <v>3460</v>
      </c>
      <c r="B1741" s="2" t="s">
        <v>3461</v>
      </c>
      <c r="C1741" s="3">
        <v>1.0252694910453464</v>
      </c>
      <c r="D1741" s="3">
        <v>1.0219264231552827</v>
      </c>
      <c r="E1741" s="29">
        <v>1.0235979571003146</v>
      </c>
      <c r="F1741" s="29">
        <v>1.1481164291098893</v>
      </c>
      <c r="G1741" s="30"/>
      <c r="H1741" s="29">
        <f t="shared" si="27"/>
        <v>1.1216478316958693</v>
      </c>
    </row>
    <row r="1742" spans="1:8">
      <c r="A1742" s="2" t="s">
        <v>3462</v>
      </c>
      <c r="B1742" s="2" t="s">
        <v>3463</v>
      </c>
      <c r="C1742" s="3">
        <v>0.97728388592440429</v>
      </c>
      <c r="D1742" s="3">
        <v>0.85573935524943412</v>
      </c>
      <c r="E1742" s="29">
        <v>0.91651162058691926</v>
      </c>
      <c r="F1742" s="29">
        <v>1.028352399315164</v>
      </c>
      <c r="G1742" s="30"/>
      <c r="H1742" s="29">
        <f t="shared" si="27"/>
        <v>1.1220287623375944</v>
      </c>
    </row>
    <row r="1743" spans="1:8">
      <c r="A1743" s="2" t="s">
        <v>3464</v>
      </c>
      <c r="B1743" s="2" t="s">
        <v>3465</v>
      </c>
      <c r="C1743" s="3">
        <v>0.94684147511097483</v>
      </c>
      <c r="D1743" s="3">
        <v>1.0061548957560111</v>
      </c>
      <c r="E1743" s="29">
        <v>0.97649818543349298</v>
      </c>
      <c r="F1743" s="29">
        <v>1.0959117046860136</v>
      </c>
      <c r="G1743" s="30"/>
      <c r="H1743" s="29">
        <f t="shared" si="27"/>
        <v>1.1222874973387789</v>
      </c>
    </row>
    <row r="1744" spans="1:8">
      <c r="A1744" s="2" t="s">
        <v>3466</v>
      </c>
      <c r="B1744" s="2" t="s">
        <v>3467</v>
      </c>
      <c r="C1744" s="3">
        <v>0.98293089737019679</v>
      </c>
      <c r="D1744" s="3">
        <v>0.90139742129840073</v>
      </c>
      <c r="E1744" s="29">
        <v>0.94216415933429876</v>
      </c>
      <c r="F1744" s="29">
        <v>1.0575204515807792</v>
      </c>
      <c r="G1744" s="30"/>
      <c r="H1744" s="29">
        <f t="shared" si="27"/>
        <v>1.1224375721615087</v>
      </c>
    </row>
    <row r="1745" spans="1:8">
      <c r="A1745" s="2" t="s">
        <v>3468</v>
      </c>
      <c r="B1745" s="2" t="s">
        <v>3469</v>
      </c>
      <c r="C1745" s="3">
        <v>0.88767155783784246</v>
      </c>
      <c r="D1745" s="3">
        <v>0.91012672748278645</v>
      </c>
      <c r="E1745" s="29">
        <v>0.89889914266031445</v>
      </c>
      <c r="F1745" s="29">
        <v>1.0090255838828897</v>
      </c>
      <c r="G1745" s="30"/>
      <c r="H1745" s="29">
        <f t="shared" si="27"/>
        <v>1.1225125667565476</v>
      </c>
    </row>
    <row r="1746" spans="1:8">
      <c r="A1746" s="2" t="s">
        <v>3470</v>
      </c>
      <c r="B1746" s="2" t="s">
        <v>3471</v>
      </c>
      <c r="C1746" s="3">
        <v>0.9816378123304601</v>
      </c>
      <c r="D1746" s="3">
        <v>0.85056367760311857</v>
      </c>
      <c r="E1746" s="29">
        <v>0.91610074496678928</v>
      </c>
      <c r="F1746" s="29">
        <v>1.0285746636812623</v>
      </c>
      <c r="G1746" s="30"/>
      <c r="H1746" s="29">
        <f t="shared" si="27"/>
        <v>1.1227746176743372</v>
      </c>
    </row>
    <row r="1747" spans="1:8">
      <c r="A1747" s="2" t="s">
        <v>3472</v>
      </c>
      <c r="B1747" s="2" t="s">
        <v>3473</v>
      </c>
      <c r="C1747" s="3">
        <v>1.0690479419275525</v>
      </c>
      <c r="D1747" s="3">
        <v>1.2837491441031734</v>
      </c>
      <c r="E1747" s="29">
        <v>1.176398543015363</v>
      </c>
      <c r="F1747" s="29">
        <v>1.3210006076313245</v>
      </c>
      <c r="G1747" s="30"/>
      <c r="H1747" s="29">
        <f t="shared" si="27"/>
        <v>1.1229192823082859</v>
      </c>
    </row>
    <row r="1748" spans="1:8">
      <c r="A1748" s="2" t="s">
        <v>3474</v>
      </c>
      <c r="B1748" s="2" t="s">
        <v>3475</v>
      </c>
      <c r="C1748" s="3">
        <v>1.1981599399508429</v>
      </c>
      <c r="D1748" s="3">
        <v>1.0554945464685561</v>
      </c>
      <c r="E1748" s="29">
        <v>1.1268272432096995</v>
      </c>
      <c r="F1748" s="29">
        <v>1.2655438403948682</v>
      </c>
      <c r="G1748" s="30"/>
      <c r="H1748" s="29">
        <f t="shared" si="27"/>
        <v>1.1231036949284638</v>
      </c>
    </row>
    <row r="1749" spans="1:8">
      <c r="A1749" s="2" t="s">
        <v>3476</v>
      </c>
      <c r="B1749" s="2" t="s">
        <v>3477</v>
      </c>
      <c r="C1749" s="3">
        <v>1.0427882325726079</v>
      </c>
      <c r="D1749" s="3">
        <v>0.97679044264521309</v>
      </c>
      <c r="E1749" s="29">
        <v>1.0097893376089104</v>
      </c>
      <c r="F1749" s="29">
        <v>1.1342544892460302</v>
      </c>
      <c r="G1749" s="30"/>
      <c r="H1749" s="29">
        <f t="shared" si="27"/>
        <v>1.1232585322517288</v>
      </c>
    </row>
    <row r="1750" spans="1:8">
      <c r="A1750" s="2" t="s">
        <v>3478</v>
      </c>
      <c r="B1750" s="7" t="s">
        <v>3479</v>
      </c>
      <c r="C1750" s="8">
        <v>1.1083977506074361</v>
      </c>
      <c r="D1750" s="8">
        <v>1.0621119113470638</v>
      </c>
      <c r="E1750" s="29">
        <v>1.0852548309772501</v>
      </c>
      <c r="F1750" s="29">
        <v>1.219075874750601</v>
      </c>
      <c r="G1750" s="30"/>
      <c r="H1750" s="29">
        <f t="shared" si="27"/>
        <v>1.1233084064254732</v>
      </c>
    </row>
    <row r="1751" spans="1:8">
      <c r="A1751" s="2" t="s">
        <v>3480</v>
      </c>
      <c r="B1751" s="2" t="s">
        <v>3481</v>
      </c>
      <c r="C1751" s="3">
        <v>0.29786102046290597</v>
      </c>
      <c r="D1751" s="3">
        <v>0.23710982471734215</v>
      </c>
      <c r="E1751" s="29">
        <v>0.26748542259012409</v>
      </c>
      <c r="F1751" s="29">
        <v>0.30050484240307274</v>
      </c>
      <c r="G1751" s="30"/>
      <c r="H1751" s="29">
        <f t="shared" si="27"/>
        <v>1.1234438104821334</v>
      </c>
    </row>
    <row r="1752" spans="1:8">
      <c r="A1752" s="2" t="s">
        <v>3482</v>
      </c>
      <c r="B1752" s="2" t="s">
        <v>3483</v>
      </c>
      <c r="C1752" s="3">
        <v>0.21385663158251747</v>
      </c>
      <c r="D1752" s="3">
        <v>0.18652979715315521</v>
      </c>
      <c r="E1752" s="29">
        <v>0.20019321436783633</v>
      </c>
      <c r="F1752" s="29">
        <v>0.22491093234691356</v>
      </c>
      <c r="G1752" s="30"/>
      <c r="H1752" s="29">
        <f t="shared" si="27"/>
        <v>1.1234693096723085</v>
      </c>
    </row>
    <row r="1753" spans="1:8">
      <c r="A1753" s="2" t="s">
        <v>3484</v>
      </c>
      <c r="B1753" s="2" t="s">
        <v>3485</v>
      </c>
      <c r="C1753" s="3">
        <v>0.22465218423433847</v>
      </c>
      <c r="D1753" s="3">
        <v>0.15193790541573754</v>
      </c>
      <c r="E1753" s="29">
        <v>0.188295044825038</v>
      </c>
      <c r="F1753" s="29">
        <v>0.21160387214204612</v>
      </c>
      <c r="G1753" s="30"/>
      <c r="H1753" s="29">
        <f t="shared" si="27"/>
        <v>1.1237888513671004</v>
      </c>
    </row>
    <row r="1754" spans="1:8">
      <c r="A1754" s="2" t="s">
        <v>3486</v>
      </c>
      <c r="B1754" s="2" t="s">
        <v>3487</v>
      </c>
      <c r="C1754" s="3">
        <v>0.97379406570272664</v>
      </c>
      <c r="D1754" s="3">
        <v>1.067573893514824</v>
      </c>
      <c r="E1754" s="29">
        <v>1.0206839796087754</v>
      </c>
      <c r="F1754" s="29">
        <v>1.1472184361782101</v>
      </c>
      <c r="G1754" s="30"/>
      <c r="H1754" s="29">
        <f t="shared" si="27"/>
        <v>1.1239702582751763</v>
      </c>
    </row>
    <row r="1755" spans="1:8">
      <c r="A1755" s="2" t="s">
        <v>3488</v>
      </c>
      <c r="B1755" s="2" t="s">
        <v>3489</v>
      </c>
      <c r="C1755" s="3">
        <v>0.95319177857158432</v>
      </c>
      <c r="D1755" s="3">
        <v>0.87354648088562181</v>
      </c>
      <c r="E1755" s="29">
        <v>0.91336912972860307</v>
      </c>
      <c r="F1755" s="29">
        <v>1.0268118038300846</v>
      </c>
      <c r="G1755" s="30"/>
      <c r="H1755" s="29">
        <f t="shared" si="27"/>
        <v>1.1242024395275869</v>
      </c>
    </row>
    <row r="1756" spans="1:8">
      <c r="A1756" s="2" t="s">
        <v>3490</v>
      </c>
      <c r="B1756" s="2" t="s">
        <v>3491</v>
      </c>
      <c r="C1756" s="3">
        <v>0.98824230491719955</v>
      </c>
      <c r="D1756" s="3">
        <v>0.96237151541337418</v>
      </c>
      <c r="E1756" s="29">
        <v>0.97530691016528692</v>
      </c>
      <c r="F1756" s="29">
        <v>1.0969473561819254</v>
      </c>
      <c r="G1756" s="30"/>
      <c r="H1756" s="29">
        <f t="shared" si="27"/>
        <v>1.1247201724388725</v>
      </c>
    </row>
    <row r="1757" spans="1:8">
      <c r="A1757" s="2" t="s">
        <v>3492</v>
      </c>
      <c r="B1757" s="2" t="s">
        <v>3493</v>
      </c>
      <c r="C1757" s="3">
        <v>1.0170860465229057</v>
      </c>
      <c r="D1757" s="3">
        <v>0.91282430336953313</v>
      </c>
      <c r="E1757" s="29">
        <v>0.96495517494621941</v>
      </c>
      <c r="F1757" s="29">
        <v>1.0854111178314469</v>
      </c>
      <c r="G1757" s="30"/>
      <c r="H1757" s="29">
        <f t="shared" si="27"/>
        <v>1.1248306097658278</v>
      </c>
    </row>
    <row r="1758" spans="1:8">
      <c r="A1758" s="2" t="s">
        <v>3494</v>
      </c>
      <c r="B1758" s="2" t="s">
        <v>3495</v>
      </c>
      <c r="C1758" s="3">
        <v>1.0261651687193998</v>
      </c>
      <c r="D1758" s="3">
        <v>0.88389722823263228</v>
      </c>
      <c r="E1758" s="29">
        <v>0.95503119847601603</v>
      </c>
      <c r="F1758" s="29">
        <v>1.0742801804533841</v>
      </c>
      <c r="G1758" s="30"/>
      <c r="H1758" s="29">
        <f t="shared" si="27"/>
        <v>1.1248639648292733</v>
      </c>
    </row>
    <row r="1759" spans="1:8">
      <c r="A1759" s="2" t="s">
        <v>3496</v>
      </c>
      <c r="B1759" s="7" t="s">
        <v>3497</v>
      </c>
      <c r="C1759" s="8">
        <v>1.0870673310249521</v>
      </c>
      <c r="D1759" s="8">
        <v>0.95406921216147555</v>
      </c>
      <c r="E1759" s="29">
        <v>1.0205682715932138</v>
      </c>
      <c r="F1759" s="29">
        <v>1.1481746733140197</v>
      </c>
      <c r="G1759" s="30"/>
      <c r="H1759" s="29">
        <f t="shared" si="27"/>
        <v>1.1250346549786414</v>
      </c>
    </row>
    <row r="1760" spans="1:8">
      <c r="A1760" s="2" t="s">
        <v>3498</v>
      </c>
      <c r="B1760" s="11" t="s">
        <v>3499</v>
      </c>
      <c r="C1760" s="12">
        <v>0.78746845721694547</v>
      </c>
      <c r="D1760" s="12">
        <v>0.98371992012583243</v>
      </c>
      <c r="E1760" s="29">
        <v>0.88559418867138895</v>
      </c>
      <c r="F1760" s="29">
        <v>0.99642978530623605</v>
      </c>
      <c r="G1760" s="30"/>
      <c r="H1760" s="29">
        <f t="shared" si="27"/>
        <v>1.1251539339944496</v>
      </c>
    </row>
    <row r="1761" spans="1:8">
      <c r="A1761" s="2" t="s">
        <v>3500</v>
      </c>
      <c r="B1761" s="2" t="s">
        <v>3501</v>
      </c>
      <c r="C1761" s="3">
        <v>1.0313219951090193</v>
      </c>
      <c r="D1761" s="3">
        <v>1.02536167061604</v>
      </c>
      <c r="E1761" s="29">
        <v>1.0283418328625298</v>
      </c>
      <c r="F1761" s="29">
        <v>1.1573194992616938</v>
      </c>
      <c r="G1761" s="30"/>
      <c r="H1761" s="29">
        <f t="shared" si="27"/>
        <v>1.1254229501100204</v>
      </c>
    </row>
    <row r="1762" spans="1:8">
      <c r="A1762" s="2" t="s">
        <v>3502</v>
      </c>
      <c r="B1762" s="2" t="s">
        <v>3503</v>
      </c>
      <c r="C1762" s="3">
        <v>1.0187762290734887</v>
      </c>
      <c r="D1762" s="3">
        <v>1.0829821417691783</v>
      </c>
      <c r="E1762" s="29">
        <v>1.0508791854213335</v>
      </c>
      <c r="F1762" s="29">
        <v>1.1832990533821359</v>
      </c>
      <c r="G1762" s="30"/>
      <c r="H1762" s="29">
        <f t="shared" si="27"/>
        <v>1.1260086504689031</v>
      </c>
    </row>
    <row r="1763" spans="1:8">
      <c r="A1763" s="2" t="s">
        <v>3504</v>
      </c>
      <c r="B1763" s="7" t="s">
        <v>3505</v>
      </c>
      <c r="C1763" s="8">
        <v>0.87023955393161534</v>
      </c>
      <c r="D1763" s="8">
        <v>0.98741548786049227</v>
      </c>
      <c r="E1763" s="29">
        <v>0.9288275208960538</v>
      </c>
      <c r="F1763" s="29">
        <v>1.0458814982749005</v>
      </c>
      <c r="G1763" s="30"/>
      <c r="H1763" s="29">
        <f t="shared" si="27"/>
        <v>1.1260233732802436</v>
      </c>
    </row>
    <row r="1764" spans="1:8">
      <c r="A1764" s="2" t="s">
        <v>3506</v>
      </c>
      <c r="B1764" s="2" t="s">
        <v>3507</v>
      </c>
      <c r="C1764" s="3">
        <v>0.93099881332005952</v>
      </c>
      <c r="D1764" s="3">
        <v>0.94142776130373862</v>
      </c>
      <c r="E1764" s="29">
        <v>0.93621328731189912</v>
      </c>
      <c r="F1764" s="29">
        <v>1.0545547977602743</v>
      </c>
      <c r="G1764" s="30"/>
      <c r="H1764" s="29">
        <f t="shared" si="27"/>
        <v>1.1264044337462493</v>
      </c>
    </row>
    <row r="1765" spans="1:8">
      <c r="A1765" s="2" t="s">
        <v>3508</v>
      </c>
      <c r="B1765" s="2" t="s">
        <v>3509</v>
      </c>
      <c r="C1765" s="3">
        <v>1.0002102080679678</v>
      </c>
      <c r="D1765" s="3">
        <v>0.99231440967259787</v>
      </c>
      <c r="E1765" s="29">
        <v>0.99626230887028289</v>
      </c>
      <c r="F1765" s="29">
        <v>1.1222834304780021</v>
      </c>
      <c r="G1765" s="30"/>
      <c r="H1765" s="29">
        <f t="shared" si="27"/>
        <v>1.1264939167985002</v>
      </c>
    </row>
    <row r="1766" spans="1:8">
      <c r="A1766" s="2" t="s">
        <v>3510</v>
      </c>
      <c r="B1766" s="2" t="s">
        <v>3511</v>
      </c>
      <c r="C1766" s="3">
        <v>1.0383724116826114</v>
      </c>
      <c r="D1766" s="3">
        <v>0.9025592809362718</v>
      </c>
      <c r="E1766" s="29">
        <v>0.97046584630944155</v>
      </c>
      <c r="F1766" s="29">
        <v>1.0935145229835788</v>
      </c>
      <c r="G1766" s="30"/>
      <c r="H1766" s="29">
        <f t="shared" si="27"/>
        <v>1.1267934128151709</v>
      </c>
    </row>
    <row r="1767" spans="1:8">
      <c r="A1767" s="2" t="s">
        <v>3512</v>
      </c>
      <c r="B1767" s="2" t="s">
        <v>3513</v>
      </c>
      <c r="C1767" s="3">
        <v>0.84583964616209195</v>
      </c>
      <c r="D1767" s="3">
        <v>0.9539099798689602</v>
      </c>
      <c r="E1767" s="29">
        <v>0.89987481301552608</v>
      </c>
      <c r="F1767" s="29">
        <v>1.0146218737514769</v>
      </c>
      <c r="G1767" s="30"/>
      <c r="H1767" s="29">
        <f t="shared" si="27"/>
        <v>1.1275144709867229</v>
      </c>
    </row>
    <row r="1768" spans="1:8">
      <c r="A1768" s="2" t="s">
        <v>3514</v>
      </c>
      <c r="B1768" s="2" t="s">
        <v>3515</v>
      </c>
      <c r="C1768" s="3">
        <v>1.0659352900125443</v>
      </c>
      <c r="D1768" s="3">
        <v>0.95456706066459041</v>
      </c>
      <c r="E1768" s="29">
        <v>1.0102511753385675</v>
      </c>
      <c r="F1768" s="29">
        <v>1.1391233752666015</v>
      </c>
      <c r="G1768" s="30"/>
      <c r="H1768" s="29">
        <f t="shared" si="27"/>
        <v>1.1275645137308006</v>
      </c>
    </row>
    <row r="1769" spans="1:8">
      <c r="A1769" s="2" t="s">
        <v>3516</v>
      </c>
      <c r="B1769" s="2" t="s">
        <v>3517</v>
      </c>
      <c r="C1769" s="3">
        <v>0.97230079517656487</v>
      </c>
      <c r="D1769" s="3">
        <v>0.87974681778424002</v>
      </c>
      <c r="E1769" s="29">
        <v>0.9260238064804025</v>
      </c>
      <c r="F1769" s="29">
        <v>1.0447806785978409</v>
      </c>
      <c r="G1769" s="30"/>
      <c r="H1769" s="29">
        <f t="shared" si="27"/>
        <v>1.1282438650997593</v>
      </c>
    </row>
    <row r="1770" spans="1:8">
      <c r="A1770" s="2" t="s">
        <v>3518</v>
      </c>
      <c r="B1770" s="2" t="s">
        <v>3519</v>
      </c>
      <c r="C1770" s="3">
        <v>0.99214299223386659</v>
      </c>
      <c r="D1770" s="3">
        <v>1.029882165053229</v>
      </c>
      <c r="E1770" s="29">
        <v>1.0110125786435478</v>
      </c>
      <c r="F1770" s="29">
        <v>1.1408976598719329</v>
      </c>
      <c r="G1770" s="30"/>
      <c r="H1770" s="29">
        <f t="shared" si="27"/>
        <v>1.1284702920340011</v>
      </c>
    </row>
    <row r="1771" spans="1:8">
      <c r="A1771" s="2" t="s">
        <v>3520</v>
      </c>
      <c r="B1771" s="2" t="s">
        <v>3521</v>
      </c>
      <c r="C1771" s="3">
        <v>0.91351983980222007</v>
      </c>
      <c r="D1771" s="3">
        <v>1.0556780500481204</v>
      </c>
      <c r="E1771" s="29">
        <v>0.98459894492517019</v>
      </c>
      <c r="F1771" s="29">
        <v>1.1116361503566368</v>
      </c>
      <c r="G1771" s="30"/>
      <c r="H1771" s="29">
        <f t="shared" si="27"/>
        <v>1.1290243160286155</v>
      </c>
    </row>
    <row r="1772" spans="1:8">
      <c r="A1772" s="2" t="s">
        <v>3522</v>
      </c>
      <c r="B1772" s="2" t="s">
        <v>3523</v>
      </c>
      <c r="C1772" s="3">
        <v>1.0498606416334684</v>
      </c>
      <c r="D1772" s="3">
        <v>1.0746636404315868</v>
      </c>
      <c r="E1772" s="29">
        <v>1.0622621410325275</v>
      </c>
      <c r="F1772" s="29">
        <v>1.1999165241051271</v>
      </c>
      <c r="G1772" s="30"/>
      <c r="H1772" s="29">
        <f t="shared" si="27"/>
        <v>1.1295860765016048</v>
      </c>
    </row>
    <row r="1773" spans="1:8">
      <c r="A1773" s="2" t="s">
        <v>3524</v>
      </c>
      <c r="B1773" s="7" t="s">
        <v>3525</v>
      </c>
      <c r="C1773" s="8">
        <v>1.0436288198090442</v>
      </c>
      <c r="D1773" s="8">
        <v>0.96389990313534668</v>
      </c>
      <c r="E1773" s="29">
        <v>1.0037643614721954</v>
      </c>
      <c r="F1773" s="29">
        <v>1.1345903307111525</v>
      </c>
      <c r="G1773" s="30"/>
      <c r="H1773" s="29">
        <f t="shared" si="27"/>
        <v>1.1303353399069458</v>
      </c>
    </row>
    <row r="1774" spans="1:8">
      <c r="A1774" s="2" t="s">
        <v>3526</v>
      </c>
      <c r="B1774" s="2" t="s">
        <v>3527</v>
      </c>
      <c r="C1774" s="3">
        <v>0.96986338250419102</v>
      </c>
      <c r="D1774" s="3">
        <v>0.98150832389084164</v>
      </c>
      <c r="E1774" s="29">
        <v>0.97568585319751633</v>
      </c>
      <c r="F1774" s="29">
        <v>1.1029626899927285</v>
      </c>
      <c r="G1774" s="30"/>
      <c r="H1774" s="29">
        <f t="shared" si="27"/>
        <v>1.1304485827872779</v>
      </c>
    </row>
    <row r="1775" spans="1:8">
      <c r="A1775" s="2" t="s">
        <v>3528</v>
      </c>
      <c r="B1775" s="11" t="s">
        <v>3529</v>
      </c>
      <c r="C1775" s="12">
        <v>1.0491297911475139</v>
      </c>
      <c r="D1775" s="12">
        <v>1.0234329122589136</v>
      </c>
      <c r="E1775" s="29">
        <v>1.0362813517032139</v>
      </c>
      <c r="F1775" s="29">
        <v>1.1716595780169601</v>
      </c>
      <c r="G1775" s="30"/>
      <c r="H1775" s="29">
        <f t="shared" si="27"/>
        <v>1.1306384854762086</v>
      </c>
    </row>
    <row r="1776" spans="1:8">
      <c r="A1776" s="2" t="s">
        <v>3530</v>
      </c>
      <c r="B1776" s="2" t="s">
        <v>3531</v>
      </c>
      <c r="C1776" s="3">
        <v>1.0303966347204399</v>
      </c>
      <c r="D1776" s="3">
        <v>1.0629053934513972</v>
      </c>
      <c r="E1776" s="29">
        <v>1.0466510140859184</v>
      </c>
      <c r="F1776" s="29">
        <v>1.1834799991375959</v>
      </c>
      <c r="G1776" s="30"/>
      <c r="H1776" s="29">
        <f t="shared" si="27"/>
        <v>1.1307302846987404</v>
      </c>
    </row>
    <row r="1777" spans="1:8">
      <c r="A1777" s="2" t="s">
        <v>3532</v>
      </c>
      <c r="B1777" s="7" t="s">
        <v>3533</v>
      </c>
      <c r="C1777" s="8">
        <v>0.97572972021930282</v>
      </c>
      <c r="D1777" s="8">
        <v>1.0933423309078427</v>
      </c>
      <c r="E1777" s="29">
        <v>1.0345360255635727</v>
      </c>
      <c r="F1777" s="29">
        <v>1.1697916820926793</v>
      </c>
      <c r="G1777" s="30"/>
      <c r="H1777" s="29">
        <f t="shared" si="27"/>
        <v>1.1307404026412951</v>
      </c>
    </row>
    <row r="1778" spans="1:8">
      <c r="A1778" s="2" t="s">
        <v>3534</v>
      </c>
      <c r="B1778" s="2" t="s">
        <v>3535</v>
      </c>
      <c r="C1778" s="3">
        <v>1.063666034904299</v>
      </c>
      <c r="D1778" s="3">
        <v>1.0329644848577304</v>
      </c>
      <c r="E1778" s="29">
        <v>1.0483152598810146</v>
      </c>
      <c r="F1778" s="29">
        <v>1.1854689376650247</v>
      </c>
      <c r="G1778" s="30"/>
      <c r="H1778" s="29">
        <f t="shared" si="27"/>
        <v>1.1308324728570462</v>
      </c>
    </row>
    <row r="1779" spans="1:8">
      <c r="A1779" s="2" t="s">
        <v>3536</v>
      </c>
      <c r="B1779" s="2" t="s">
        <v>3537</v>
      </c>
      <c r="C1779" s="3">
        <v>1.1023206063857092</v>
      </c>
      <c r="D1779" s="3">
        <v>1.1512765643386855</v>
      </c>
      <c r="E1779" s="29">
        <v>1.1267985853621973</v>
      </c>
      <c r="F1779" s="29">
        <v>1.2743325719325056</v>
      </c>
      <c r="G1779" s="30"/>
      <c r="H1779" s="29">
        <f t="shared" si="27"/>
        <v>1.1309319948452767</v>
      </c>
    </row>
    <row r="1780" spans="1:8">
      <c r="A1780" s="2" t="s">
        <v>3538</v>
      </c>
      <c r="B1780" s="5" t="s">
        <v>3539</v>
      </c>
      <c r="C1780" s="6">
        <v>0.21272368349018023</v>
      </c>
      <c r="D1780" s="6">
        <v>0.10184724189939315</v>
      </c>
      <c r="E1780" s="29">
        <v>0.15728546269478669</v>
      </c>
      <c r="F1780" s="29">
        <v>0.17792803506510452</v>
      </c>
      <c r="G1780" s="30"/>
      <c r="H1780" s="29">
        <f t="shared" si="27"/>
        <v>1.1312427227325825</v>
      </c>
    </row>
    <row r="1781" spans="1:8">
      <c r="A1781" s="2" t="s">
        <v>3540</v>
      </c>
      <c r="B1781" s="2" t="s">
        <v>3541</v>
      </c>
      <c r="C1781" s="3">
        <v>1.0627557191009309</v>
      </c>
      <c r="D1781" s="3">
        <v>0.94826104554148605</v>
      </c>
      <c r="E1781" s="29">
        <v>1.0055083823212085</v>
      </c>
      <c r="F1781" s="29">
        <v>1.1379048472887543</v>
      </c>
      <c r="G1781" s="30"/>
      <c r="H1781" s="29">
        <f t="shared" si="27"/>
        <v>1.1316711698234774</v>
      </c>
    </row>
    <row r="1782" spans="1:8">
      <c r="A1782" s="2" t="s">
        <v>3542</v>
      </c>
      <c r="B1782" s="2" t="s">
        <v>3543</v>
      </c>
      <c r="C1782" s="3">
        <v>0.19279339241130383</v>
      </c>
      <c r="D1782" s="3">
        <v>0.2108780633684135</v>
      </c>
      <c r="E1782" s="29">
        <v>0.20183572788985865</v>
      </c>
      <c r="F1782" s="29">
        <v>0.22841666267608579</v>
      </c>
      <c r="G1782" s="30"/>
      <c r="H1782" s="29">
        <f t="shared" si="27"/>
        <v>1.1316958848868042</v>
      </c>
    </row>
    <row r="1783" spans="1:8">
      <c r="A1783" s="2" t="s">
        <v>3544</v>
      </c>
      <c r="B1783" s="2" t="s">
        <v>3545</v>
      </c>
      <c r="C1783" s="3">
        <v>1.0505988728342079</v>
      </c>
      <c r="D1783" s="3">
        <v>1.1225662698079897</v>
      </c>
      <c r="E1783" s="29">
        <v>1.0865825713210988</v>
      </c>
      <c r="F1783" s="29">
        <v>1.2296868256529092</v>
      </c>
      <c r="G1783" s="30"/>
      <c r="H1783" s="29">
        <f t="shared" si="27"/>
        <v>1.1317012237347228</v>
      </c>
    </row>
    <row r="1784" spans="1:8">
      <c r="A1784" s="2" t="s">
        <v>3546</v>
      </c>
      <c r="B1784" s="2" t="s">
        <v>3547</v>
      </c>
      <c r="C1784" s="3">
        <v>0.97514948270736856</v>
      </c>
      <c r="D1784" s="3">
        <v>0.97110442196277924</v>
      </c>
      <c r="E1784" s="29">
        <v>0.97312695233507385</v>
      </c>
      <c r="F1784" s="29">
        <v>1.1016582296856425</v>
      </c>
      <c r="G1784" s="30"/>
      <c r="H1784" s="29">
        <f t="shared" si="27"/>
        <v>1.1320806879741132</v>
      </c>
    </row>
    <row r="1785" spans="1:8">
      <c r="A1785" s="2" t="s">
        <v>3548</v>
      </c>
      <c r="B1785" s="2" t="s">
        <v>3549</v>
      </c>
      <c r="C1785" s="3">
        <v>0.8411055409955972</v>
      </c>
      <c r="D1785" s="3">
        <v>0.93153023267503254</v>
      </c>
      <c r="E1785" s="29">
        <v>0.88631788683531487</v>
      </c>
      <c r="F1785" s="29">
        <v>1.0037387209669089</v>
      </c>
      <c r="G1785" s="30"/>
      <c r="H1785" s="29">
        <f t="shared" si="27"/>
        <v>1.1324816252449295</v>
      </c>
    </row>
    <row r="1786" spans="1:8">
      <c r="A1786" s="2" t="s">
        <v>3550</v>
      </c>
      <c r="B1786" s="2" t="s">
        <v>3551</v>
      </c>
      <c r="C1786" s="3">
        <v>1.0665398723213482</v>
      </c>
      <c r="D1786" s="3">
        <v>0.98490709732556769</v>
      </c>
      <c r="E1786" s="29">
        <v>1.025723484823458</v>
      </c>
      <c r="F1786" s="29">
        <v>1.1616361930789694</v>
      </c>
      <c r="G1786" s="30"/>
      <c r="H1786" s="29">
        <f t="shared" si="27"/>
        <v>1.1325042375128069</v>
      </c>
    </row>
    <row r="1787" spans="1:8">
      <c r="A1787" s="2" t="s">
        <v>3552</v>
      </c>
      <c r="B1787" s="2" t="s">
        <v>3553</v>
      </c>
      <c r="C1787" s="3">
        <v>0.96025552793051794</v>
      </c>
      <c r="D1787" s="3">
        <v>1.0866293631521089</v>
      </c>
      <c r="E1787" s="29">
        <v>1.0234424455413134</v>
      </c>
      <c r="F1787" s="29">
        <v>1.1595029501766065</v>
      </c>
      <c r="G1787" s="30"/>
      <c r="H1787" s="29">
        <f t="shared" si="27"/>
        <v>1.1329439727930464</v>
      </c>
    </row>
    <row r="1788" spans="1:8">
      <c r="A1788" s="2" t="s">
        <v>3554</v>
      </c>
      <c r="B1788" s="2" t="s">
        <v>3555</v>
      </c>
      <c r="C1788" s="3">
        <v>0.98289250503683945</v>
      </c>
      <c r="D1788" s="3">
        <v>0.90135705480649675</v>
      </c>
      <c r="E1788" s="29">
        <v>0.9421247799216681</v>
      </c>
      <c r="F1788" s="29">
        <v>1.067583782289063</v>
      </c>
      <c r="G1788" s="30"/>
      <c r="H1788" s="29">
        <f t="shared" si="27"/>
        <v>1.133166014779726</v>
      </c>
    </row>
    <row r="1789" spans="1:8">
      <c r="A1789" s="2" t="s">
        <v>3556</v>
      </c>
      <c r="B1789" s="2" t="s">
        <v>3557</v>
      </c>
      <c r="C1789" s="3">
        <v>1.0530200126835756</v>
      </c>
      <c r="D1789" s="3">
        <v>1.0086850352746795</v>
      </c>
      <c r="E1789" s="29">
        <v>1.0308525239791275</v>
      </c>
      <c r="F1789" s="29">
        <v>1.1685374015698176</v>
      </c>
      <c r="G1789" s="30"/>
      <c r="H1789" s="29">
        <f t="shared" si="27"/>
        <v>1.1335640883520579</v>
      </c>
    </row>
    <row r="1790" spans="1:8">
      <c r="A1790" s="2" t="s">
        <v>3558</v>
      </c>
      <c r="B1790" s="2" t="s">
        <v>3559</v>
      </c>
      <c r="C1790" s="3">
        <v>0.99804179987678887</v>
      </c>
      <c r="D1790" s="3">
        <v>0.92000652966923824</v>
      </c>
      <c r="E1790" s="29">
        <v>0.95902416477301355</v>
      </c>
      <c r="F1790" s="29">
        <v>1.0872628383066594</v>
      </c>
      <c r="G1790" s="30"/>
      <c r="H1790" s="29">
        <f t="shared" si="27"/>
        <v>1.1337178751528101</v>
      </c>
    </row>
    <row r="1791" spans="1:8">
      <c r="A1791" s="2" t="s">
        <v>3560</v>
      </c>
      <c r="B1791" s="5" t="s">
        <v>3561</v>
      </c>
      <c r="C1791" s="6">
        <v>1.0383033917737108</v>
      </c>
      <c r="D1791" s="6">
        <v>1.0674242980038813</v>
      </c>
      <c r="E1791" s="29">
        <v>1.0528638448887961</v>
      </c>
      <c r="F1791" s="29">
        <v>1.1937373166612599</v>
      </c>
      <c r="G1791" s="30"/>
      <c r="H1791" s="29">
        <f t="shared" si="27"/>
        <v>1.1338002747993905</v>
      </c>
    </row>
    <row r="1792" spans="1:8">
      <c r="A1792" s="2" t="s">
        <v>3562</v>
      </c>
      <c r="B1792" s="2" t="s">
        <v>3563</v>
      </c>
      <c r="C1792" s="3">
        <v>1.1649167498820161</v>
      </c>
      <c r="D1792" s="3">
        <v>1.1378614758979169</v>
      </c>
      <c r="E1792" s="29">
        <v>1.1513891128899665</v>
      </c>
      <c r="F1792" s="29">
        <v>1.3055100467804681</v>
      </c>
      <c r="G1792" s="30"/>
      <c r="H1792" s="29">
        <f t="shared" si="27"/>
        <v>1.1338565148524471</v>
      </c>
    </row>
    <row r="1793" spans="1:8">
      <c r="A1793" s="2" t="s">
        <v>3564</v>
      </c>
      <c r="B1793" s="2" t="s">
        <v>3565</v>
      </c>
      <c r="C1793" s="3">
        <v>0.93920942625940451</v>
      </c>
      <c r="D1793" s="3">
        <v>0.98521417315350102</v>
      </c>
      <c r="E1793" s="29">
        <v>0.96221179970645276</v>
      </c>
      <c r="F1793" s="29">
        <v>1.0918032632743386</v>
      </c>
      <c r="G1793" s="30"/>
      <c r="H1793" s="29">
        <f t="shared" si="27"/>
        <v>1.1346808089522713</v>
      </c>
    </row>
    <row r="1794" spans="1:8">
      <c r="A1794" s="2" t="s">
        <v>3566</v>
      </c>
      <c r="B1794" s="2" t="s">
        <v>3567</v>
      </c>
      <c r="C1794" s="3">
        <v>0.8282273894035056</v>
      </c>
      <c r="D1794" s="3">
        <v>1.0470904103788945</v>
      </c>
      <c r="E1794" s="29">
        <v>0.9376588998912001</v>
      </c>
      <c r="F1794" s="29">
        <v>1.0640322994795202</v>
      </c>
      <c r="G1794" s="30"/>
      <c r="H1794" s="29">
        <f t="shared" si="27"/>
        <v>1.134775449369684</v>
      </c>
    </row>
    <row r="1795" spans="1:8">
      <c r="A1795" s="2" t="s">
        <v>3568</v>
      </c>
      <c r="B1795" s="2" t="s">
        <v>3569</v>
      </c>
      <c r="C1795" s="3">
        <v>1.0015536219306491</v>
      </c>
      <c r="D1795" s="3">
        <v>0.90395570199023034</v>
      </c>
      <c r="E1795" s="29">
        <v>0.95275466196043967</v>
      </c>
      <c r="F1795" s="29">
        <v>1.0814262616769992</v>
      </c>
      <c r="G1795" s="30"/>
      <c r="H1795" s="29">
        <f t="shared" si="27"/>
        <v>1.1350521858920091</v>
      </c>
    </row>
    <row r="1796" spans="1:8">
      <c r="A1796" s="2" t="s">
        <v>3570</v>
      </c>
      <c r="B1796" s="2" t="s">
        <v>3571</v>
      </c>
      <c r="C1796" s="3">
        <v>0.2814438903040053</v>
      </c>
      <c r="D1796" s="3">
        <v>0.28220200855459837</v>
      </c>
      <c r="E1796" s="29">
        <v>0.28182294942930186</v>
      </c>
      <c r="F1796" s="29">
        <v>0.31988630562742132</v>
      </c>
      <c r="G1796" s="30"/>
      <c r="H1796" s="29">
        <f t="shared" ref="H1796:H1859" si="28">F1796/E1796</f>
        <v>1.1350612371178381</v>
      </c>
    </row>
    <row r="1797" spans="1:8">
      <c r="A1797" s="2" t="s">
        <v>3572</v>
      </c>
      <c r="B1797" s="2" t="s">
        <v>3573</v>
      </c>
      <c r="C1797" s="3">
        <v>1.0384954905316823</v>
      </c>
      <c r="D1797" s="3">
        <v>1.180756240691097</v>
      </c>
      <c r="E1797" s="29">
        <v>1.1096258656113895</v>
      </c>
      <c r="F1797" s="29">
        <v>1.2598204676764366</v>
      </c>
      <c r="G1797" s="30"/>
      <c r="H1797" s="29">
        <f t="shared" si="28"/>
        <v>1.1353560751598843</v>
      </c>
    </row>
    <row r="1798" spans="1:8">
      <c r="A1798" s="2" t="s">
        <v>3574</v>
      </c>
      <c r="B1798" s="2" t="s">
        <v>3575</v>
      </c>
      <c r="C1798" s="3">
        <v>1.09875327418824</v>
      </c>
      <c r="D1798" s="3">
        <v>1.001635357088696</v>
      </c>
      <c r="E1798" s="29">
        <v>1.0501943156384681</v>
      </c>
      <c r="F1798" s="29">
        <v>1.1923525618301987</v>
      </c>
      <c r="G1798" s="30"/>
      <c r="H1798" s="29">
        <f t="shared" si="28"/>
        <v>1.1353637551402143</v>
      </c>
    </row>
    <row r="1799" spans="1:8">
      <c r="A1799" s="2" t="s">
        <v>3576</v>
      </c>
      <c r="B1799" s="2" t="s">
        <v>3577</v>
      </c>
      <c r="C1799" s="3">
        <v>0.94963377186034337</v>
      </c>
      <c r="D1799" s="3">
        <v>0.89746927034225776</v>
      </c>
      <c r="E1799" s="29">
        <v>0.92355152110130057</v>
      </c>
      <c r="F1799" s="29">
        <v>1.0486433688144146</v>
      </c>
      <c r="G1799" s="30"/>
      <c r="H1799" s="29">
        <f t="shared" si="28"/>
        <v>1.1354465288129747</v>
      </c>
    </row>
    <row r="1800" spans="1:8">
      <c r="A1800" s="2" t="s">
        <v>3578</v>
      </c>
      <c r="B1800" s="2" t="s">
        <v>3579</v>
      </c>
      <c r="C1800" s="3">
        <v>1.0617778024454059</v>
      </c>
      <c r="D1800" s="3">
        <v>0.96673974612843117</v>
      </c>
      <c r="E1800" s="29">
        <v>1.0142587742869185</v>
      </c>
      <c r="F1800" s="29">
        <v>1.1519064167049311</v>
      </c>
      <c r="G1800" s="30"/>
      <c r="H1800" s="29">
        <f t="shared" si="28"/>
        <v>1.1357125478305936</v>
      </c>
    </row>
    <row r="1801" spans="1:8">
      <c r="A1801" s="2" t="s">
        <v>3580</v>
      </c>
      <c r="B1801" s="2" t="s">
        <v>3581</v>
      </c>
      <c r="C1801" s="3">
        <v>1.1466766803127328</v>
      </c>
      <c r="D1801" s="3">
        <v>1.0381560927102347</v>
      </c>
      <c r="E1801" s="29">
        <v>1.0924163865114838</v>
      </c>
      <c r="F1801" s="29">
        <v>1.2407760119364937</v>
      </c>
      <c r="G1801" s="30"/>
      <c r="H1801" s="29">
        <f t="shared" si="28"/>
        <v>1.1358086781348828</v>
      </c>
    </row>
    <row r="1802" spans="1:8">
      <c r="A1802" s="2" t="s">
        <v>3582</v>
      </c>
      <c r="B1802" s="13" t="s">
        <v>3583</v>
      </c>
      <c r="C1802" s="14">
        <v>0.92872252523025711</v>
      </c>
      <c r="D1802" s="14">
        <v>0.98659782384135386</v>
      </c>
      <c r="E1802" s="29">
        <v>0.95766017453580554</v>
      </c>
      <c r="F1802" s="29">
        <v>1.0879067902087798</v>
      </c>
      <c r="G1802" s="30"/>
      <c r="H1802" s="29">
        <f t="shared" si="28"/>
        <v>1.1360050455644217</v>
      </c>
    </row>
    <row r="1803" spans="1:8">
      <c r="A1803" s="2" t="s">
        <v>3584</v>
      </c>
      <c r="B1803" s="2" t="s">
        <v>3585</v>
      </c>
      <c r="C1803" s="3">
        <v>0.84670475555022218</v>
      </c>
      <c r="D1803" s="3">
        <v>0.82331035206944592</v>
      </c>
      <c r="E1803" s="29">
        <v>0.83500755380983405</v>
      </c>
      <c r="F1803" s="29">
        <v>0.94880606750903462</v>
      </c>
      <c r="G1803" s="30"/>
      <c r="H1803" s="29">
        <f t="shared" si="28"/>
        <v>1.1362844122546911</v>
      </c>
    </row>
    <row r="1804" spans="1:8">
      <c r="A1804" s="2" t="s">
        <v>3586</v>
      </c>
      <c r="B1804" s="2" t="s">
        <v>3587</v>
      </c>
      <c r="C1804" s="3">
        <v>1.0051650244625996</v>
      </c>
      <c r="D1804" s="3">
        <v>1.0842113605057757</v>
      </c>
      <c r="E1804" s="29">
        <v>1.0446881924841875</v>
      </c>
      <c r="F1804" s="29">
        <v>1.1870963838612698</v>
      </c>
      <c r="G1804" s="30"/>
      <c r="H1804" s="29">
        <f t="shared" si="28"/>
        <v>1.1363164553802858</v>
      </c>
    </row>
    <row r="1805" spans="1:8">
      <c r="A1805" s="2" t="s">
        <v>3588</v>
      </c>
      <c r="B1805" s="2" t="s">
        <v>3589</v>
      </c>
      <c r="C1805" s="3">
        <v>0.85321447346397405</v>
      </c>
      <c r="D1805" s="3">
        <v>1.0225637158917391</v>
      </c>
      <c r="E1805" s="29">
        <v>0.93788909467785664</v>
      </c>
      <c r="F1805" s="29">
        <v>1.0662671059284599</v>
      </c>
      <c r="G1805" s="30"/>
      <c r="H1805" s="29">
        <f t="shared" si="28"/>
        <v>1.1368797355455957</v>
      </c>
    </row>
    <row r="1806" spans="1:8">
      <c r="A1806" s="2" t="s">
        <v>3590</v>
      </c>
      <c r="B1806" s="2" t="s">
        <v>3591</v>
      </c>
      <c r="C1806" s="3">
        <v>1.0345613842728583</v>
      </c>
      <c r="D1806" s="3">
        <v>1.0264619438797851</v>
      </c>
      <c r="E1806" s="29">
        <v>1.0305116640763217</v>
      </c>
      <c r="F1806" s="29">
        <v>1.171707830043196</v>
      </c>
      <c r="G1806" s="30"/>
      <c r="H1806" s="29">
        <f t="shared" si="28"/>
        <v>1.1370155922431335</v>
      </c>
    </row>
    <row r="1807" spans="1:8">
      <c r="A1807" s="2" t="s">
        <v>3592</v>
      </c>
      <c r="B1807" s="2" t="s">
        <v>3593</v>
      </c>
      <c r="C1807" s="3">
        <v>0.7980578325453741</v>
      </c>
      <c r="D1807" s="3">
        <v>0.58636159825308076</v>
      </c>
      <c r="E1807" s="29">
        <v>0.69220971539922749</v>
      </c>
      <c r="F1807" s="29">
        <v>0.78707255020298805</v>
      </c>
      <c r="G1807" s="30"/>
      <c r="H1807" s="29">
        <f t="shared" si="28"/>
        <v>1.1370434894128134</v>
      </c>
    </row>
    <row r="1808" spans="1:8">
      <c r="A1808" s="2" t="s">
        <v>3594</v>
      </c>
      <c r="B1808" s="2" t="s">
        <v>3595</v>
      </c>
      <c r="C1808" s="3">
        <v>1.0822572207901384</v>
      </c>
      <c r="D1808" s="3">
        <v>1.0585708154261417</v>
      </c>
      <c r="E1808" s="29">
        <v>1.0704140181081401</v>
      </c>
      <c r="F1808" s="29">
        <v>1.2172782515038594</v>
      </c>
      <c r="G1808" s="30"/>
      <c r="H1808" s="29">
        <f t="shared" si="28"/>
        <v>1.1372032044715639</v>
      </c>
    </row>
    <row r="1809" spans="1:8">
      <c r="A1809" s="2" t="s">
        <v>3596</v>
      </c>
      <c r="B1809" s="2" t="s">
        <v>3597</v>
      </c>
      <c r="C1809" s="3">
        <v>0.97746397947428476</v>
      </c>
      <c r="D1809" s="3">
        <v>1.1248241006057242</v>
      </c>
      <c r="E1809" s="29">
        <v>1.0511440400400045</v>
      </c>
      <c r="F1809" s="29">
        <v>1.1953976332645113</v>
      </c>
      <c r="G1809" s="30"/>
      <c r="H1809" s="29">
        <f t="shared" si="28"/>
        <v>1.1372348486312274</v>
      </c>
    </row>
    <row r="1810" spans="1:8">
      <c r="A1810" s="2" t="s">
        <v>3598</v>
      </c>
      <c r="B1810" s="2" t="s">
        <v>3599</v>
      </c>
      <c r="C1810" s="3">
        <v>0.79760364803545503</v>
      </c>
      <c r="D1810" s="3">
        <v>0.76883729527912303</v>
      </c>
      <c r="E1810" s="29">
        <v>0.78322047165728903</v>
      </c>
      <c r="F1810" s="29">
        <v>0.89072132949442451</v>
      </c>
      <c r="G1810" s="30"/>
      <c r="H1810" s="29">
        <f t="shared" si="28"/>
        <v>1.1372549131787431</v>
      </c>
    </row>
    <row r="1811" spans="1:8">
      <c r="A1811" s="2" t="s">
        <v>3600</v>
      </c>
      <c r="B1811" s="2" t="s">
        <v>3601</v>
      </c>
      <c r="C1811" s="3">
        <v>0.8845896372216413</v>
      </c>
      <c r="D1811" s="3">
        <v>0.79829182033059276</v>
      </c>
      <c r="E1811" s="29">
        <v>0.84144072877611698</v>
      </c>
      <c r="F1811" s="29">
        <v>0.95695347255405072</v>
      </c>
      <c r="G1811" s="30"/>
      <c r="H1811" s="29">
        <f t="shared" si="28"/>
        <v>1.1372797154066312</v>
      </c>
    </row>
    <row r="1812" spans="1:8">
      <c r="A1812" s="2" t="s">
        <v>3602</v>
      </c>
      <c r="B1812" s="2" t="s">
        <v>3603</v>
      </c>
      <c r="C1812" s="3">
        <v>1.0407910706894414</v>
      </c>
      <c r="D1812" s="3">
        <v>1.0087473973816274</v>
      </c>
      <c r="E1812" s="29">
        <v>1.0247692340355345</v>
      </c>
      <c r="F1812" s="29">
        <v>1.1655059134604615</v>
      </c>
      <c r="G1812" s="30"/>
      <c r="H1812" s="29">
        <f t="shared" si="28"/>
        <v>1.1373349967491773</v>
      </c>
    </row>
    <row r="1813" spans="1:8">
      <c r="A1813" s="2" t="s">
        <v>3604</v>
      </c>
      <c r="B1813" s="2" t="s">
        <v>3605</v>
      </c>
      <c r="C1813" s="3">
        <v>1.0799294269324116</v>
      </c>
      <c r="D1813" s="3">
        <v>1.0347676542192195</v>
      </c>
      <c r="E1813" s="29">
        <v>1.0573485405758154</v>
      </c>
      <c r="F1813" s="29">
        <v>1.2026689766572987</v>
      </c>
      <c r="G1813" s="30"/>
      <c r="H1813" s="29">
        <f t="shared" si="28"/>
        <v>1.1374385365892159</v>
      </c>
    </row>
    <row r="1814" spans="1:8">
      <c r="A1814" s="2" t="s">
        <v>3606</v>
      </c>
      <c r="B1814" s="2" t="s">
        <v>3607</v>
      </c>
      <c r="C1814" s="3">
        <v>1.0226974902494528</v>
      </c>
      <c r="D1814" s="3">
        <v>1.0235526955081566</v>
      </c>
      <c r="E1814" s="29">
        <v>1.0231250928788047</v>
      </c>
      <c r="F1814" s="29">
        <v>1.1641756500888567</v>
      </c>
      <c r="G1814" s="30"/>
      <c r="H1814" s="29">
        <f t="shared" si="28"/>
        <v>1.1378624746786072</v>
      </c>
    </row>
    <row r="1815" spans="1:8">
      <c r="A1815" s="2" t="s">
        <v>3608</v>
      </c>
      <c r="B1815" s="2" t="s">
        <v>3609</v>
      </c>
      <c r="C1815" s="3">
        <v>0.91580223111341652</v>
      </c>
      <c r="D1815" s="3">
        <v>1.1760873741010596</v>
      </c>
      <c r="E1815" s="29">
        <v>1.045944802607238</v>
      </c>
      <c r="F1815" s="29">
        <v>1.1901624682173133</v>
      </c>
      <c r="G1815" s="30"/>
      <c r="H1815" s="29">
        <f t="shared" si="28"/>
        <v>1.1378826733978527</v>
      </c>
    </row>
    <row r="1816" spans="1:8">
      <c r="A1816" s="2" t="s">
        <v>3610</v>
      </c>
      <c r="B1816" s="2" t="s">
        <v>3611</v>
      </c>
      <c r="C1816" s="3">
        <v>0.97043490058238935</v>
      </c>
      <c r="D1816" s="3">
        <v>1.026956146028841</v>
      </c>
      <c r="E1816" s="29">
        <v>0.99869552330561517</v>
      </c>
      <c r="F1816" s="29">
        <v>1.1373895662288298</v>
      </c>
      <c r="G1816" s="30"/>
      <c r="H1816" s="29">
        <f t="shared" si="28"/>
        <v>1.1388752023881579</v>
      </c>
    </row>
    <row r="1817" spans="1:8">
      <c r="A1817" s="2" t="s">
        <v>3612</v>
      </c>
      <c r="B1817" s="2" t="s">
        <v>3613</v>
      </c>
      <c r="C1817" s="3">
        <v>1.0405991956605547</v>
      </c>
      <c r="D1817" s="3">
        <v>1.1279797205135569</v>
      </c>
      <c r="E1817" s="29">
        <v>1.0842894580870559</v>
      </c>
      <c r="F1817" s="29">
        <v>1.2349485345869005</v>
      </c>
      <c r="G1817" s="30"/>
      <c r="H1817" s="29">
        <f t="shared" si="28"/>
        <v>1.1389472851332918</v>
      </c>
    </row>
    <row r="1818" spans="1:8">
      <c r="A1818" s="2" t="s">
        <v>3614</v>
      </c>
      <c r="B1818" s="2" t="s">
        <v>3615</v>
      </c>
      <c r="C1818" s="3">
        <v>0.74736182841018128</v>
      </c>
      <c r="D1818" s="3">
        <v>1.0003351762636481</v>
      </c>
      <c r="E1818" s="29">
        <v>0.87384850233691469</v>
      </c>
      <c r="F1818" s="29">
        <v>0.99563729398170753</v>
      </c>
      <c r="G1818" s="30"/>
      <c r="H1818" s="29">
        <f t="shared" si="28"/>
        <v>1.1393706017909233</v>
      </c>
    </row>
    <row r="1819" spans="1:8">
      <c r="A1819" s="2" t="s">
        <v>3616</v>
      </c>
      <c r="B1819" s="2" t="s">
        <v>3617</v>
      </c>
      <c r="C1819" s="3">
        <v>1.0217939199215273</v>
      </c>
      <c r="D1819" s="3">
        <v>1.0138238435983449</v>
      </c>
      <c r="E1819" s="29">
        <v>1.0178088817599362</v>
      </c>
      <c r="F1819" s="29">
        <v>1.1599302143888917</v>
      </c>
      <c r="G1819" s="30"/>
      <c r="H1819" s="29">
        <f t="shared" si="28"/>
        <v>1.1396345966083608</v>
      </c>
    </row>
    <row r="1820" spans="1:8">
      <c r="A1820" s="2" t="s">
        <v>3618</v>
      </c>
      <c r="B1820" s="2" t="s">
        <v>3619</v>
      </c>
      <c r="C1820" s="3">
        <v>0.94421518013512318</v>
      </c>
      <c r="D1820" s="3">
        <v>1.0127975421796158</v>
      </c>
      <c r="E1820" s="29">
        <v>0.97850636115736944</v>
      </c>
      <c r="F1820" s="29">
        <v>1.1154215788205377</v>
      </c>
      <c r="G1820" s="30"/>
      <c r="H1820" s="29">
        <f t="shared" si="28"/>
        <v>1.1399226648881731</v>
      </c>
    </row>
    <row r="1821" spans="1:8">
      <c r="A1821" s="2" t="s">
        <v>3620</v>
      </c>
      <c r="B1821" s="2" t="s">
        <v>3621</v>
      </c>
      <c r="C1821" s="3">
        <v>0.88623217536047005</v>
      </c>
      <c r="D1821" s="3">
        <v>0.95010497137380134</v>
      </c>
      <c r="E1821" s="29">
        <v>0.91816857336713564</v>
      </c>
      <c r="F1821" s="29">
        <v>1.0467491398620079</v>
      </c>
      <c r="G1821" s="30"/>
      <c r="H1821" s="29">
        <f t="shared" si="28"/>
        <v>1.1400402608241509</v>
      </c>
    </row>
    <row r="1822" spans="1:8">
      <c r="A1822" s="2" t="s">
        <v>3622</v>
      </c>
      <c r="B1822" s="2" t="s">
        <v>3623</v>
      </c>
      <c r="C1822" s="3">
        <v>0.91783230571939678</v>
      </c>
      <c r="D1822" s="3">
        <v>0.97343507040726551</v>
      </c>
      <c r="E1822" s="29">
        <v>0.94563368806333115</v>
      </c>
      <c r="F1822" s="29">
        <v>1.0783510609268072</v>
      </c>
      <c r="G1822" s="30"/>
      <c r="H1822" s="29">
        <f t="shared" si="28"/>
        <v>1.1403475516352244</v>
      </c>
    </row>
    <row r="1823" spans="1:8">
      <c r="A1823" s="2" t="s">
        <v>3624</v>
      </c>
      <c r="B1823" s="2" t="s">
        <v>3625</v>
      </c>
      <c r="C1823" s="3">
        <v>0.86977515140533745</v>
      </c>
      <c r="D1823" s="3">
        <v>0.81783869846521917</v>
      </c>
      <c r="E1823" s="29">
        <v>0.84380692493527831</v>
      </c>
      <c r="F1823" s="29">
        <v>0.96264681062029023</v>
      </c>
      <c r="G1823" s="30"/>
      <c r="H1823" s="29">
        <f t="shared" si="28"/>
        <v>1.1408377700788923</v>
      </c>
    </row>
    <row r="1824" spans="1:8">
      <c r="A1824" s="2" t="s">
        <v>3626</v>
      </c>
      <c r="B1824" s="2" t="s">
        <v>3627</v>
      </c>
      <c r="C1824" s="3">
        <v>0.95150584126682491</v>
      </c>
      <c r="D1824" s="3">
        <v>1.0262888724469119</v>
      </c>
      <c r="E1824" s="29">
        <v>0.98889735685686841</v>
      </c>
      <c r="F1824" s="29">
        <v>1.1282033523945298</v>
      </c>
      <c r="G1824" s="30"/>
      <c r="H1824" s="29">
        <f t="shared" si="28"/>
        <v>1.1408700251565385</v>
      </c>
    </row>
    <row r="1825" spans="1:8">
      <c r="A1825" s="2" t="s">
        <v>3628</v>
      </c>
      <c r="B1825" s="2" t="s">
        <v>3629</v>
      </c>
      <c r="C1825" s="3">
        <v>1.0127334525209621</v>
      </c>
      <c r="D1825" s="3">
        <v>1.0114610200161027</v>
      </c>
      <c r="E1825" s="29">
        <v>1.0120972362685325</v>
      </c>
      <c r="F1825" s="29">
        <v>1.1551811303374842</v>
      </c>
      <c r="G1825" s="30"/>
      <c r="H1825" s="29">
        <f t="shared" si="28"/>
        <v>1.1413736634599287</v>
      </c>
    </row>
    <row r="1826" spans="1:8">
      <c r="A1826" s="2" t="s">
        <v>3630</v>
      </c>
      <c r="B1826" s="2" t="s">
        <v>3631</v>
      </c>
      <c r="C1826" s="3">
        <v>0.8241595318857039</v>
      </c>
      <c r="D1826" s="3">
        <v>1.0173798144023505</v>
      </c>
      <c r="E1826" s="29">
        <v>0.92076967314402713</v>
      </c>
      <c r="F1826" s="29">
        <v>1.0511917902702081</v>
      </c>
      <c r="G1826" s="30"/>
      <c r="H1826" s="29">
        <f t="shared" si="28"/>
        <v>1.1416446706816987</v>
      </c>
    </row>
    <row r="1827" spans="1:8">
      <c r="A1827" s="2" t="s">
        <v>3632</v>
      </c>
      <c r="B1827" s="2" t="s">
        <v>3633</v>
      </c>
      <c r="C1827" s="3">
        <v>1.1268207746853096</v>
      </c>
      <c r="D1827" s="3">
        <v>1.0663068191713898</v>
      </c>
      <c r="E1827" s="29">
        <v>1.0965637969283497</v>
      </c>
      <c r="F1827" s="29">
        <v>1.2519397402764729</v>
      </c>
      <c r="G1827" s="30"/>
      <c r="H1827" s="29">
        <f t="shared" si="28"/>
        <v>1.1416934826622547</v>
      </c>
    </row>
    <row r="1828" spans="1:8">
      <c r="A1828" s="2" t="s">
        <v>3634</v>
      </c>
      <c r="B1828" s="2" t="s">
        <v>3635</v>
      </c>
      <c r="C1828" s="3">
        <v>1.1339806488450044</v>
      </c>
      <c r="D1828" s="3">
        <v>1.0037858923958551</v>
      </c>
      <c r="E1828" s="29">
        <v>1.0688832706204296</v>
      </c>
      <c r="F1828" s="29">
        <v>1.2205945009920414</v>
      </c>
      <c r="G1828" s="30"/>
      <c r="H1828" s="29">
        <f t="shared" si="28"/>
        <v>1.1419343295396058</v>
      </c>
    </row>
    <row r="1829" spans="1:8">
      <c r="A1829" s="2" t="s">
        <v>3636</v>
      </c>
      <c r="B1829" s="2" t="s">
        <v>3637</v>
      </c>
      <c r="C1829" s="3">
        <v>0.91025304769513093</v>
      </c>
      <c r="D1829" s="3">
        <v>1.1240477519299785</v>
      </c>
      <c r="E1829" s="29">
        <v>1.0171503998125546</v>
      </c>
      <c r="F1829" s="29">
        <v>1.1619685788506511</v>
      </c>
      <c r="G1829" s="30"/>
      <c r="H1829" s="29">
        <f t="shared" si="28"/>
        <v>1.1423763674131027</v>
      </c>
    </row>
    <row r="1830" spans="1:8">
      <c r="A1830" s="2" t="s">
        <v>3638</v>
      </c>
      <c r="B1830" s="2" t="s">
        <v>3639</v>
      </c>
      <c r="C1830" s="3">
        <v>1.1298484716045016</v>
      </c>
      <c r="D1830" s="3">
        <v>0.99326466852911532</v>
      </c>
      <c r="E1830" s="29">
        <v>1.0615565700668084</v>
      </c>
      <c r="F1830" s="29">
        <v>1.2128749597353337</v>
      </c>
      <c r="G1830" s="30"/>
      <c r="H1830" s="29">
        <f t="shared" si="28"/>
        <v>1.1425438774864369</v>
      </c>
    </row>
    <row r="1831" spans="1:8">
      <c r="A1831" s="2" t="s">
        <v>3640</v>
      </c>
      <c r="B1831" s="2" t="s">
        <v>3641</v>
      </c>
      <c r="C1831" s="3">
        <v>1.090948056395793</v>
      </c>
      <c r="D1831" s="3">
        <v>1.2531208985990261</v>
      </c>
      <c r="E1831" s="29">
        <v>1.1720344774974096</v>
      </c>
      <c r="F1831" s="29">
        <v>1.3395671370686606</v>
      </c>
      <c r="G1831" s="30"/>
      <c r="H1831" s="29">
        <f t="shared" si="28"/>
        <v>1.1429417502537771</v>
      </c>
    </row>
    <row r="1832" spans="1:8">
      <c r="A1832" s="2" t="s">
        <v>3642</v>
      </c>
      <c r="B1832" s="13" t="s">
        <v>3643</v>
      </c>
      <c r="C1832" s="14">
        <v>0.7055371613360395</v>
      </c>
      <c r="D1832" s="14">
        <v>0.73219930051154369</v>
      </c>
      <c r="E1832" s="29">
        <v>0.7188682309237916</v>
      </c>
      <c r="F1832" s="29">
        <v>0.82207900707810455</v>
      </c>
      <c r="G1832" s="30"/>
      <c r="H1832" s="29">
        <f t="shared" si="28"/>
        <v>1.1435739843749675</v>
      </c>
    </row>
    <row r="1833" spans="1:8">
      <c r="A1833" s="2" t="s">
        <v>3644</v>
      </c>
      <c r="B1833" s="2" t="s">
        <v>3645</v>
      </c>
      <c r="C1833" s="3">
        <v>0.90473589246991437</v>
      </c>
      <c r="D1833" s="3">
        <v>0.92305743897786197</v>
      </c>
      <c r="E1833" s="29">
        <v>0.91389666572388817</v>
      </c>
      <c r="F1833" s="29">
        <v>1.0455000770904579</v>
      </c>
      <c r="G1833" s="30"/>
      <c r="H1833" s="29">
        <f t="shared" si="28"/>
        <v>1.1440025073976257</v>
      </c>
    </row>
    <row r="1834" spans="1:8">
      <c r="A1834" s="2" t="s">
        <v>3646</v>
      </c>
      <c r="B1834" s="2" t="s">
        <v>3647</v>
      </c>
      <c r="C1834" s="3">
        <v>0.95892077503145323</v>
      </c>
      <c r="D1834" s="3">
        <v>0.93894548932363442</v>
      </c>
      <c r="E1834" s="29">
        <v>0.94893313217754383</v>
      </c>
      <c r="F1834" s="29">
        <v>1.085807840147325</v>
      </c>
      <c r="G1834" s="30"/>
      <c r="H1834" s="29">
        <f t="shared" si="28"/>
        <v>1.1442406248959722</v>
      </c>
    </row>
    <row r="1835" spans="1:8">
      <c r="A1835" s="2" t="s">
        <v>3648</v>
      </c>
      <c r="B1835" s="11" t="s">
        <v>3649</v>
      </c>
      <c r="C1835" s="12">
        <v>1.0674063536063889</v>
      </c>
      <c r="D1835" s="12">
        <v>0.93475095915212414</v>
      </c>
      <c r="E1835" s="29">
        <v>1.0010786563792564</v>
      </c>
      <c r="F1835" s="29">
        <v>1.1456292666907917</v>
      </c>
      <c r="G1835" s="30"/>
      <c r="H1835" s="29">
        <f t="shared" si="28"/>
        <v>1.1443948578769545</v>
      </c>
    </row>
    <row r="1836" spans="1:8">
      <c r="A1836" s="2" t="s">
        <v>3650</v>
      </c>
      <c r="B1836" s="7" t="s">
        <v>3651</v>
      </c>
      <c r="C1836" s="8">
        <v>0.27410872054851937</v>
      </c>
      <c r="D1836" s="8">
        <v>0.29433319169210043</v>
      </c>
      <c r="E1836" s="29">
        <v>0.2842209561203099</v>
      </c>
      <c r="F1836" s="29">
        <v>0.32541040065435745</v>
      </c>
      <c r="G1836" s="30"/>
      <c r="H1836" s="29">
        <f t="shared" si="28"/>
        <v>1.1449205051460463</v>
      </c>
    </row>
    <row r="1837" spans="1:8">
      <c r="A1837" s="2" t="s">
        <v>3652</v>
      </c>
      <c r="B1837" s="2" t="s">
        <v>3653</v>
      </c>
      <c r="C1837" s="3">
        <v>1.0609663791620632</v>
      </c>
      <c r="D1837" s="3">
        <v>1.0276646245353893</v>
      </c>
      <c r="E1837" s="29">
        <v>1.0443155018487262</v>
      </c>
      <c r="F1837" s="29">
        <v>1.1958036209354426</v>
      </c>
      <c r="G1837" s="30"/>
      <c r="H1837" s="29">
        <f t="shared" si="28"/>
        <v>1.1450597245933252</v>
      </c>
    </row>
    <row r="1838" spans="1:8">
      <c r="A1838" s="2" t="s">
        <v>3654</v>
      </c>
      <c r="B1838" s="5" t="s">
        <v>3655</v>
      </c>
      <c r="C1838" s="6">
        <v>0.94569816688804886</v>
      </c>
      <c r="D1838" s="6">
        <v>0.97327956500693069</v>
      </c>
      <c r="E1838" s="29">
        <v>0.95948886594748983</v>
      </c>
      <c r="F1838" s="29">
        <v>1.0992304954059047</v>
      </c>
      <c r="G1838" s="30"/>
      <c r="H1838" s="29">
        <f t="shared" si="28"/>
        <v>1.1456417415750006</v>
      </c>
    </row>
    <row r="1839" spans="1:8">
      <c r="A1839" s="2" t="s">
        <v>3656</v>
      </c>
      <c r="B1839" s="7" t="s">
        <v>3657</v>
      </c>
      <c r="C1839" s="8">
        <v>0.91418513050279138</v>
      </c>
      <c r="D1839" s="8">
        <v>0.8490614740429524</v>
      </c>
      <c r="E1839" s="29">
        <v>0.88162330227287189</v>
      </c>
      <c r="F1839" s="29">
        <v>1.0101304410847392</v>
      </c>
      <c r="G1839" s="30"/>
      <c r="H1839" s="29">
        <f t="shared" si="28"/>
        <v>1.145761958061418</v>
      </c>
    </row>
    <row r="1840" spans="1:8">
      <c r="A1840" s="2" t="s">
        <v>3658</v>
      </c>
      <c r="B1840" s="2" t="s">
        <v>3659</v>
      </c>
      <c r="C1840" s="3">
        <v>1.0960385119499143</v>
      </c>
      <c r="D1840" s="3">
        <v>1.0096899745995578</v>
      </c>
      <c r="E1840" s="29">
        <v>1.0528642432747359</v>
      </c>
      <c r="F1840" s="29">
        <v>1.2063402120936288</v>
      </c>
      <c r="G1840" s="30"/>
      <c r="H1840" s="29">
        <f t="shared" si="28"/>
        <v>1.1457699506837984</v>
      </c>
    </row>
    <row r="1841" spans="1:8">
      <c r="A1841" s="2" t="s">
        <v>3660</v>
      </c>
      <c r="B1841" s="7" t="s">
        <v>3661</v>
      </c>
      <c r="C1841" s="8">
        <v>0.9576583771452144</v>
      </c>
      <c r="D1841" s="8">
        <v>0.96370066589481196</v>
      </c>
      <c r="E1841" s="29">
        <v>0.96067952152001324</v>
      </c>
      <c r="F1841" s="29">
        <v>1.1009386010205633</v>
      </c>
      <c r="G1841" s="30"/>
      <c r="H1841" s="29">
        <f t="shared" si="28"/>
        <v>1.145999864011495</v>
      </c>
    </row>
    <row r="1842" spans="1:8">
      <c r="A1842" s="2" t="s">
        <v>3662</v>
      </c>
      <c r="B1842" s="2" t="s">
        <v>3663</v>
      </c>
      <c r="C1842" s="3">
        <v>1.1399445769947278</v>
      </c>
      <c r="D1842" s="3">
        <v>0.96296121100897425</v>
      </c>
      <c r="E1842" s="29">
        <v>1.051452894001851</v>
      </c>
      <c r="F1842" s="29">
        <v>1.205003835609376</v>
      </c>
      <c r="G1842" s="30"/>
      <c r="H1842" s="29">
        <f t="shared" si="28"/>
        <v>1.146036919469694</v>
      </c>
    </row>
    <row r="1843" spans="1:8">
      <c r="A1843" s="2" t="s">
        <v>3664</v>
      </c>
      <c r="B1843" s="2" t="s">
        <v>3665</v>
      </c>
      <c r="C1843" s="3">
        <v>1.1023804358565263</v>
      </c>
      <c r="D1843" s="3">
        <v>1.1638841433541813</v>
      </c>
      <c r="E1843" s="29">
        <v>1.1331322896053537</v>
      </c>
      <c r="F1843" s="29">
        <v>1.2989458215179854</v>
      </c>
      <c r="G1843" s="30"/>
      <c r="H1843" s="29">
        <f t="shared" si="28"/>
        <v>1.1463320156293324</v>
      </c>
    </row>
    <row r="1844" spans="1:8">
      <c r="A1844" s="2" t="s">
        <v>3666</v>
      </c>
      <c r="B1844" s="2" t="s">
        <v>3667</v>
      </c>
      <c r="C1844" s="3">
        <v>0.97856076888560639</v>
      </c>
      <c r="D1844" s="3">
        <v>1.0077483694682541</v>
      </c>
      <c r="E1844" s="29">
        <v>0.99315456917693024</v>
      </c>
      <c r="F1844" s="29">
        <v>1.1384891729129338</v>
      </c>
      <c r="G1844" s="30"/>
      <c r="H1844" s="29">
        <f t="shared" si="28"/>
        <v>1.1463363390216779</v>
      </c>
    </row>
    <row r="1845" spans="1:8">
      <c r="A1845" s="2" t="s">
        <v>3668</v>
      </c>
      <c r="B1845" s="2" t="s">
        <v>3669</v>
      </c>
      <c r="C1845" s="3">
        <v>0.68666047828783094</v>
      </c>
      <c r="D1845" s="3">
        <v>0.83733953919007476</v>
      </c>
      <c r="E1845" s="29">
        <v>0.76200000873895291</v>
      </c>
      <c r="F1845" s="29">
        <v>0.87352409983134072</v>
      </c>
      <c r="G1845" s="30"/>
      <c r="H1845" s="29">
        <f t="shared" si="28"/>
        <v>1.1463570732459059</v>
      </c>
    </row>
    <row r="1846" spans="1:8">
      <c r="A1846" s="2" t="s">
        <v>3670</v>
      </c>
      <c r="B1846" s="2" t="s">
        <v>3671</v>
      </c>
      <c r="C1846" s="3">
        <v>1.1018569279868768</v>
      </c>
      <c r="D1846" s="3">
        <v>0.98872047338905078</v>
      </c>
      <c r="E1846" s="29">
        <v>1.0452887006879639</v>
      </c>
      <c r="F1846" s="29">
        <v>1.1985732000918663</v>
      </c>
      <c r="G1846" s="30"/>
      <c r="H1846" s="29">
        <f t="shared" si="28"/>
        <v>1.1466432185701589</v>
      </c>
    </row>
    <row r="1847" spans="1:8">
      <c r="A1847" s="2" t="s">
        <v>3672</v>
      </c>
      <c r="B1847" s="11" t="s">
        <v>3673</v>
      </c>
      <c r="C1847" s="12">
        <v>1.180531977326589</v>
      </c>
      <c r="D1847" s="12">
        <v>1.1556404118649206</v>
      </c>
      <c r="E1847" s="29">
        <v>1.1680861945957548</v>
      </c>
      <c r="F1847" s="29">
        <v>1.3394422022978039</v>
      </c>
      <c r="G1847" s="30"/>
      <c r="H1847" s="29">
        <f t="shared" si="28"/>
        <v>1.1466980848629507</v>
      </c>
    </row>
    <row r="1848" spans="1:8">
      <c r="A1848" s="2" t="s">
        <v>3674</v>
      </c>
      <c r="B1848" s="2" t="s">
        <v>3675</v>
      </c>
      <c r="C1848" s="3">
        <v>0.90987576713188245</v>
      </c>
      <c r="D1848" s="3">
        <v>0.9944741189217402</v>
      </c>
      <c r="E1848" s="29">
        <v>0.95217494302681138</v>
      </c>
      <c r="F1848" s="29">
        <v>1.0925058196310213</v>
      </c>
      <c r="G1848" s="30"/>
      <c r="H1848" s="29">
        <f t="shared" si="28"/>
        <v>1.1473793000245529</v>
      </c>
    </row>
    <row r="1849" spans="1:8">
      <c r="A1849" s="2" t="s">
        <v>3676</v>
      </c>
      <c r="B1849" s="2" t="s">
        <v>3677</v>
      </c>
      <c r="C1849" s="3">
        <v>0.83537301180871926</v>
      </c>
      <c r="D1849" s="3">
        <v>0.89429705176768781</v>
      </c>
      <c r="E1849" s="29">
        <v>0.86483503178820353</v>
      </c>
      <c r="F1849" s="29">
        <v>0.99234039555069153</v>
      </c>
      <c r="G1849" s="30"/>
      <c r="H1849" s="29">
        <f t="shared" si="28"/>
        <v>1.1474331624828467</v>
      </c>
    </row>
    <row r="1850" spans="1:8">
      <c r="A1850" s="2" t="s">
        <v>3678</v>
      </c>
      <c r="B1850" s="2" t="s">
        <v>3679</v>
      </c>
      <c r="C1850" s="3">
        <v>0.90170491205213854</v>
      </c>
      <c r="D1850" s="3">
        <v>1.0465099279398737</v>
      </c>
      <c r="E1850" s="29">
        <v>0.97410741999600614</v>
      </c>
      <c r="F1850" s="29">
        <v>1.1180834778254094</v>
      </c>
      <c r="G1850" s="30"/>
      <c r="H1850" s="29">
        <f t="shared" si="28"/>
        <v>1.1478030603955296</v>
      </c>
    </row>
    <row r="1851" spans="1:8">
      <c r="A1851" s="2" t="s">
        <v>3680</v>
      </c>
      <c r="B1851" s="2" t="s">
        <v>3681</v>
      </c>
      <c r="C1851" s="3">
        <v>0.98489713493621844</v>
      </c>
      <c r="D1851" s="3">
        <v>0.98204505296506572</v>
      </c>
      <c r="E1851" s="29">
        <v>0.98347109395064214</v>
      </c>
      <c r="F1851" s="29">
        <v>1.1290309793863287</v>
      </c>
      <c r="G1851" s="30"/>
      <c r="H1851" s="29">
        <f t="shared" si="28"/>
        <v>1.1480062671196229</v>
      </c>
    </row>
    <row r="1852" spans="1:8">
      <c r="A1852" s="2" t="s">
        <v>3682</v>
      </c>
      <c r="B1852" s="2" t="s">
        <v>3683</v>
      </c>
      <c r="C1852" s="3">
        <v>1.0260859107667251</v>
      </c>
      <c r="D1852" s="3">
        <v>1.0368524137437998</v>
      </c>
      <c r="E1852" s="29">
        <v>1.0314691622552625</v>
      </c>
      <c r="F1852" s="29">
        <v>1.1842381273550655</v>
      </c>
      <c r="G1852" s="30"/>
      <c r="H1852" s="29">
        <f t="shared" si="28"/>
        <v>1.1481081264376147</v>
      </c>
    </row>
    <row r="1853" spans="1:8">
      <c r="A1853" s="2" t="s">
        <v>3684</v>
      </c>
      <c r="B1853" s="2" t="s">
        <v>3685</v>
      </c>
      <c r="C1853" s="3">
        <v>0.8645297060861642</v>
      </c>
      <c r="D1853" s="3">
        <v>0.84925254697879782</v>
      </c>
      <c r="E1853" s="29">
        <v>0.85689112653248101</v>
      </c>
      <c r="F1853" s="29">
        <v>0.98396219937345075</v>
      </c>
      <c r="G1853" s="30"/>
      <c r="H1853" s="29">
        <f t="shared" si="28"/>
        <v>1.1482931365565414</v>
      </c>
    </row>
    <row r="1854" spans="1:8">
      <c r="A1854" s="2" t="s">
        <v>3686</v>
      </c>
      <c r="B1854" s="2" t="s">
        <v>3687</v>
      </c>
      <c r="C1854" s="3">
        <v>1.0571624337811334</v>
      </c>
      <c r="D1854" s="3">
        <v>0.9481017922723004</v>
      </c>
      <c r="E1854" s="29">
        <v>1.0026321130267168</v>
      </c>
      <c r="F1854" s="29">
        <v>1.1515412465436989</v>
      </c>
      <c r="G1854" s="30"/>
      <c r="H1854" s="29">
        <f t="shared" si="28"/>
        <v>1.1485182167838806</v>
      </c>
    </row>
    <row r="1855" spans="1:8">
      <c r="A1855" s="2" t="s">
        <v>3688</v>
      </c>
      <c r="B1855" s="2" t="s">
        <v>3689</v>
      </c>
      <c r="C1855" s="3">
        <v>0.94041243756756521</v>
      </c>
      <c r="D1855" s="3">
        <v>1.0754906083636855</v>
      </c>
      <c r="E1855" s="29">
        <v>1.0079515229656253</v>
      </c>
      <c r="F1855" s="29">
        <v>1.1579327177939196</v>
      </c>
      <c r="G1855" s="30"/>
      <c r="H1855" s="29">
        <f t="shared" si="28"/>
        <v>1.1487980239238245</v>
      </c>
    </row>
    <row r="1856" spans="1:8">
      <c r="A1856" s="2" t="s">
        <v>3690</v>
      </c>
      <c r="B1856" s="2" t="s">
        <v>3691</v>
      </c>
      <c r="C1856" s="3">
        <v>0.85586720132820282</v>
      </c>
      <c r="D1856" s="3">
        <v>0.99295752309345353</v>
      </c>
      <c r="E1856" s="29">
        <v>0.92441236221082823</v>
      </c>
      <c r="F1856" s="29">
        <v>1.0620131767748435</v>
      </c>
      <c r="G1856" s="30"/>
      <c r="H1856" s="29">
        <f t="shared" si="28"/>
        <v>1.1488522008023871</v>
      </c>
    </row>
    <row r="1857" spans="1:8">
      <c r="A1857" s="2" t="s">
        <v>3692</v>
      </c>
      <c r="B1857" s="7" t="s">
        <v>3693</v>
      </c>
      <c r="C1857" s="8">
        <v>0.98492126063283558</v>
      </c>
      <c r="D1857" s="8">
        <v>0.99406942458481518</v>
      </c>
      <c r="E1857" s="29">
        <v>0.98949534260882532</v>
      </c>
      <c r="F1857" s="29">
        <v>1.1369313013984499</v>
      </c>
      <c r="G1857" s="30"/>
      <c r="H1857" s="29">
        <f t="shared" si="28"/>
        <v>1.1490011649786107</v>
      </c>
    </row>
    <row r="1858" spans="1:8">
      <c r="A1858" s="2" t="s">
        <v>3694</v>
      </c>
      <c r="B1858" s="5" t="s">
        <v>3695</v>
      </c>
      <c r="C1858" s="6">
        <v>0.97097522042534634</v>
      </c>
      <c r="D1858" s="6">
        <v>0.95889815308485871</v>
      </c>
      <c r="E1858" s="29">
        <v>0.96493668675510258</v>
      </c>
      <c r="F1858" s="29">
        <v>1.1088128859247057</v>
      </c>
      <c r="G1858" s="30"/>
      <c r="H1858" s="29">
        <f t="shared" si="28"/>
        <v>1.1491042895813519</v>
      </c>
    </row>
    <row r="1859" spans="1:8">
      <c r="A1859" s="2" t="s">
        <v>3696</v>
      </c>
      <c r="B1859" s="11" t="s">
        <v>3697</v>
      </c>
      <c r="C1859" s="12">
        <v>1.1770934154452675</v>
      </c>
      <c r="D1859" s="12">
        <v>1.0135333862546692</v>
      </c>
      <c r="E1859" s="29">
        <v>1.0953134008499683</v>
      </c>
      <c r="F1859" s="29">
        <v>1.2589156243203856</v>
      </c>
      <c r="G1859" s="30"/>
      <c r="H1859" s="29">
        <f t="shared" si="28"/>
        <v>1.1493656731885697</v>
      </c>
    </row>
    <row r="1860" spans="1:8">
      <c r="A1860" s="2" t="s">
        <v>3698</v>
      </c>
      <c r="B1860" s="2" t="s">
        <v>3699</v>
      </c>
      <c r="C1860" s="3">
        <v>1.0659656129216029</v>
      </c>
      <c r="D1860" s="3">
        <v>0.98254292515870056</v>
      </c>
      <c r="E1860" s="29">
        <v>1.0242542690401517</v>
      </c>
      <c r="F1860" s="29">
        <v>1.1786021694526592</v>
      </c>
      <c r="G1860" s="30"/>
      <c r="H1860" s="29">
        <f t="shared" ref="H1860:H1923" si="29">F1860/E1860</f>
        <v>1.150692952988275</v>
      </c>
    </row>
    <row r="1861" spans="1:8">
      <c r="A1861" s="2" t="s">
        <v>3700</v>
      </c>
      <c r="B1861" s="2" t="s">
        <v>3701</v>
      </c>
      <c r="C1861" s="3">
        <v>0.99388055399280761</v>
      </c>
      <c r="D1861" s="3">
        <v>1.1105128972012144</v>
      </c>
      <c r="E1861" s="29">
        <v>1.0521967255970111</v>
      </c>
      <c r="F1861" s="29">
        <v>1.2107966440978357</v>
      </c>
      <c r="G1861" s="30"/>
      <c r="H1861" s="29">
        <f t="shared" si="29"/>
        <v>1.1507321916544038</v>
      </c>
    </row>
    <row r="1862" spans="1:8">
      <c r="A1862" s="2" t="s">
        <v>3702</v>
      </c>
      <c r="B1862" s="2" t="s">
        <v>3703</v>
      </c>
      <c r="C1862" s="3">
        <v>1.1078490983308502</v>
      </c>
      <c r="D1862" s="3">
        <v>0.89023824321506961</v>
      </c>
      <c r="E1862" s="29">
        <v>0.99904367077295997</v>
      </c>
      <c r="F1862" s="29">
        <v>1.1508535745208288</v>
      </c>
      <c r="G1862" s="30"/>
      <c r="H1862" s="29">
        <f t="shared" si="29"/>
        <v>1.1519552229687953</v>
      </c>
    </row>
    <row r="1863" spans="1:8">
      <c r="A1863" s="2" t="s">
        <v>3704</v>
      </c>
      <c r="B1863" s="2" t="s">
        <v>3705</v>
      </c>
      <c r="C1863" s="3">
        <v>0.88486257064931539</v>
      </c>
      <c r="D1863" s="3">
        <v>0.92556129851478353</v>
      </c>
      <c r="E1863" s="29">
        <v>0.90521193458204952</v>
      </c>
      <c r="F1863" s="29">
        <v>1.0428372654636326</v>
      </c>
      <c r="G1863" s="30"/>
      <c r="H1863" s="29">
        <f t="shared" si="29"/>
        <v>1.1520365846094671</v>
      </c>
    </row>
    <row r="1864" spans="1:8">
      <c r="A1864" s="2" t="s">
        <v>3706</v>
      </c>
      <c r="B1864" s="2" t="s">
        <v>3707</v>
      </c>
      <c r="C1864" s="3">
        <v>1.0344453964821265</v>
      </c>
      <c r="D1864" s="3">
        <v>0.99673486490963381</v>
      </c>
      <c r="E1864" s="29">
        <v>1.0155901306958801</v>
      </c>
      <c r="F1864" s="29">
        <v>1.1700038234530821</v>
      </c>
      <c r="G1864" s="30"/>
      <c r="H1864" s="29">
        <f t="shared" si="29"/>
        <v>1.1520433175649296</v>
      </c>
    </row>
    <row r="1865" spans="1:8">
      <c r="A1865" s="2" t="s">
        <v>3708</v>
      </c>
      <c r="B1865" s="2" t="s">
        <v>3709</v>
      </c>
      <c r="C1865" s="3">
        <v>0.82277870007940879</v>
      </c>
      <c r="D1865" s="3">
        <v>0.80275088391231075</v>
      </c>
      <c r="E1865" s="29">
        <v>0.81276479199585983</v>
      </c>
      <c r="F1865" s="29">
        <v>0.93640282035517197</v>
      </c>
      <c r="G1865" s="30"/>
      <c r="H1865" s="29">
        <f t="shared" si="29"/>
        <v>1.152120305378511</v>
      </c>
    </row>
    <row r="1866" spans="1:8">
      <c r="A1866" s="2" t="s">
        <v>3710</v>
      </c>
      <c r="B1866" s="2" t="s">
        <v>3711</v>
      </c>
      <c r="C1866" s="3">
        <v>1.0692539290035865</v>
      </c>
      <c r="D1866" s="3">
        <v>0.97353301909210777</v>
      </c>
      <c r="E1866" s="29">
        <v>1.0213934740478472</v>
      </c>
      <c r="F1866" s="29">
        <v>1.177210309122777</v>
      </c>
      <c r="G1866" s="30"/>
      <c r="H1866" s="29">
        <f t="shared" si="29"/>
        <v>1.1525531923142389</v>
      </c>
    </row>
    <row r="1867" spans="1:8">
      <c r="A1867" s="2" t="s">
        <v>3712</v>
      </c>
      <c r="B1867" s="2" t="s">
        <v>3713</v>
      </c>
      <c r="C1867" s="3">
        <v>1.1105499568864579</v>
      </c>
      <c r="D1867" s="3">
        <v>1.0018116269405772</v>
      </c>
      <c r="E1867" s="29">
        <v>1.0561807919135175</v>
      </c>
      <c r="F1867" s="29">
        <v>1.2178403324654636</v>
      </c>
      <c r="G1867" s="30"/>
      <c r="H1867" s="29">
        <f t="shared" si="29"/>
        <v>1.1530604814911112</v>
      </c>
    </row>
    <row r="1868" spans="1:8">
      <c r="A1868" s="2" t="s">
        <v>3714</v>
      </c>
      <c r="B1868" s="2" t="s">
        <v>3715</v>
      </c>
      <c r="C1868" s="3">
        <v>0.89201253777976919</v>
      </c>
      <c r="D1868" s="3">
        <v>1.0947729372820667</v>
      </c>
      <c r="E1868" s="29">
        <v>0.99339273753091795</v>
      </c>
      <c r="F1868" s="29">
        <v>1.1454786459292077</v>
      </c>
      <c r="G1868" s="30"/>
      <c r="H1868" s="29">
        <f t="shared" si="29"/>
        <v>1.1530974635231379</v>
      </c>
    </row>
    <row r="1869" spans="1:8">
      <c r="A1869" s="2" t="s">
        <v>3716</v>
      </c>
      <c r="B1869" s="2" t="s">
        <v>3717</v>
      </c>
      <c r="C1869" s="3">
        <v>1.0101128990413972</v>
      </c>
      <c r="D1869" s="3">
        <v>1.1772239162302776</v>
      </c>
      <c r="E1869" s="29">
        <v>1.0936684076358374</v>
      </c>
      <c r="F1869" s="29">
        <v>1.2611324842351839</v>
      </c>
      <c r="G1869" s="30"/>
      <c r="H1869" s="29">
        <f t="shared" si="29"/>
        <v>1.1531214355559107</v>
      </c>
    </row>
    <row r="1870" spans="1:8">
      <c r="A1870" s="2" t="s">
        <v>3718</v>
      </c>
      <c r="B1870" s="2" t="s">
        <v>3719</v>
      </c>
      <c r="C1870" s="3">
        <v>0.9381672453326888</v>
      </c>
      <c r="D1870" s="3">
        <v>1.0324699950495217</v>
      </c>
      <c r="E1870" s="29">
        <v>0.98531862019110528</v>
      </c>
      <c r="F1870" s="29">
        <v>1.136665940356886</v>
      </c>
      <c r="G1870" s="30"/>
      <c r="H1870" s="29">
        <f t="shared" si="29"/>
        <v>1.1536024155683027</v>
      </c>
    </row>
    <row r="1871" spans="1:8">
      <c r="A1871" s="2" t="s">
        <v>3720</v>
      </c>
      <c r="B1871" s="2" t="s">
        <v>3721</v>
      </c>
      <c r="C1871" s="3">
        <v>0.99973190768459241</v>
      </c>
      <c r="D1871" s="3">
        <v>0.97406250720326126</v>
      </c>
      <c r="E1871" s="29">
        <v>0.98689720744392684</v>
      </c>
      <c r="F1871" s="29">
        <v>1.1386016326412112</v>
      </c>
      <c r="G1871" s="30"/>
      <c r="H1871" s="29">
        <f t="shared" si="29"/>
        <v>1.1537185677018991</v>
      </c>
    </row>
    <row r="1872" spans="1:8">
      <c r="A1872" s="2" t="s">
        <v>3722</v>
      </c>
      <c r="B1872" s="2" t="s">
        <v>3723</v>
      </c>
      <c r="C1872" s="3">
        <v>1.0715084289149055</v>
      </c>
      <c r="D1872" s="3">
        <v>1.2182851594139892</v>
      </c>
      <c r="E1872" s="29">
        <v>1.1448967941644472</v>
      </c>
      <c r="F1872" s="29">
        <v>1.3209103514011327</v>
      </c>
      <c r="G1872" s="30"/>
      <c r="H1872" s="29">
        <f t="shared" si="29"/>
        <v>1.1537374880721378</v>
      </c>
    </row>
    <row r="1873" spans="1:8">
      <c r="A1873" s="2" t="s">
        <v>3724</v>
      </c>
      <c r="B1873" s="11" t="s">
        <v>3725</v>
      </c>
      <c r="C1873" s="12">
        <v>0.91568713967622573</v>
      </c>
      <c r="D1873" s="12">
        <v>0.88195777128723085</v>
      </c>
      <c r="E1873" s="29">
        <v>0.89882245548172834</v>
      </c>
      <c r="F1873" s="29">
        <v>1.0371711649693989</v>
      </c>
      <c r="G1873" s="30"/>
      <c r="H1873" s="29">
        <f t="shared" si="29"/>
        <v>1.1539221774488511</v>
      </c>
    </row>
    <row r="1874" spans="1:8">
      <c r="A1874" s="2" t="s">
        <v>3726</v>
      </c>
      <c r="B1874" s="2" t="s">
        <v>3727</v>
      </c>
      <c r="C1874" s="3">
        <v>0.99484803605108929</v>
      </c>
      <c r="D1874" s="3">
        <v>0.9381934077083639</v>
      </c>
      <c r="E1874" s="29">
        <v>0.9665207218797266</v>
      </c>
      <c r="F1874" s="29">
        <v>1.1154373208767603</v>
      </c>
      <c r="G1874" s="30"/>
      <c r="H1874" s="29">
        <f t="shared" si="29"/>
        <v>1.1540749159598098</v>
      </c>
    </row>
    <row r="1875" spans="1:8">
      <c r="A1875" s="2" t="s">
        <v>3728</v>
      </c>
      <c r="B1875" s="2" t="s">
        <v>3729</v>
      </c>
      <c r="C1875" s="3">
        <v>0.97068525094851732</v>
      </c>
      <c r="D1875" s="3">
        <v>0.89225740993192215</v>
      </c>
      <c r="E1875" s="29">
        <v>0.93147133044021979</v>
      </c>
      <c r="F1875" s="29">
        <v>1.0750387373527013</v>
      </c>
      <c r="G1875" s="30"/>
      <c r="H1875" s="29">
        <f t="shared" si="29"/>
        <v>1.1541297109430417</v>
      </c>
    </row>
    <row r="1876" spans="1:8">
      <c r="A1876" s="2" t="s">
        <v>3730</v>
      </c>
      <c r="B1876" s="2" t="s">
        <v>3731</v>
      </c>
      <c r="C1876" s="3">
        <v>0.96609544837242334</v>
      </c>
      <c r="D1876" s="3">
        <v>1.0849188807068662</v>
      </c>
      <c r="E1876" s="29">
        <v>1.0255071645396447</v>
      </c>
      <c r="F1876" s="29">
        <v>1.1836274477291884</v>
      </c>
      <c r="G1876" s="30"/>
      <c r="H1876" s="29">
        <f t="shared" si="29"/>
        <v>1.154187399812584</v>
      </c>
    </row>
    <row r="1877" spans="1:8">
      <c r="A1877" s="2" t="s">
        <v>3732</v>
      </c>
      <c r="B1877" s="2" t="s">
        <v>3733</v>
      </c>
      <c r="C1877" s="3">
        <v>1.081971107624045</v>
      </c>
      <c r="D1877" s="3">
        <v>1.0434207071676354</v>
      </c>
      <c r="E1877" s="29">
        <v>1.0626959073958402</v>
      </c>
      <c r="F1877" s="29">
        <v>1.226839680860742</v>
      </c>
      <c r="G1877" s="30"/>
      <c r="H1877" s="29">
        <f t="shared" si="29"/>
        <v>1.1544597775549355</v>
      </c>
    </row>
    <row r="1878" spans="1:8">
      <c r="A1878" s="2" t="s">
        <v>3734</v>
      </c>
      <c r="B1878" s="11" t="s">
        <v>3735</v>
      </c>
      <c r="C1878" s="12">
        <v>0.98620599803904363</v>
      </c>
      <c r="D1878" s="12">
        <v>0.96460062280428882</v>
      </c>
      <c r="E1878" s="29">
        <v>0.97540331042166617</v>
      </c>
      <c r="F1878" s="29">
        <v>1.1262965250092516</v>
      </c>
      <c r="G1878" s="30"/>
      <c r="H1878" s="29">
        <f t="shared" si="29"/>
        <v>1.1546982801630583</v>
      </c>
    </row>
    <row r="1879" spans="1:8">
      <c r="A1879" s="2" t="s">
        <v>3736</v>
      </c>
      <c r="B1879" s="2" t="s">
        <v>3737</v>
      </c>
      <c r="C1879" s="3">
        <v>1.0595574921191908</v>
      </c>
      <c r="D1879" s="3">
        <v>1.1341079368531837</v>
      </c>
      <c r="E1879" s="29">
        <v>1.0968327144861871</v>
      </c>
      <c r="F1879" s="29">
        <v>1.2665768188471263</v>
      </c>
      <c r="G1879" s="30"/>
      <c r="H1879" s="29">
        <f t="shared" si="29"/>
        <v>1.154758425892189</v>
      </c>
    </row>
    <row r="1880" spans="1:8">
      <c r="A1880" s="2" t="s">
        <v>3738</v>
      </c>
      <c r="B1880" s="2" t="s">
        <v>3739</v>
      </c>
      <c r="C1880" s="3">
        <v>0.88743915657199635</v>
      </c>
      <c r="D1880" s="3">
        <v>0.9256025059988009</v>
      </c>
      <c r="E1880" s="29">
        <v>0.90652083128539862</v>
      </c>
      <c r="F1880" s="29">
        <v>1.0468436701573711</v>
      </c>
      <c r="G1880" s="30"/>
      <c r="H1880" s="29">
        <f t="shared" si="29"/>
        <v>1.1547927350693112</v>
      </c>
    </row>
    <row r="1881" spans="1:8">
      <c r="A1881" s="2" t="s">
        <v>3740</v>
      </c>
      <c r="B1881" s="2" t="s">
        <v>3741</v>
      </c>
      <c r="C1881" s="3">
        <v>0.98990850940424047</v>
      </c>
      <c r="D1881" s="3">
        <v>1.1261827107882794</v>
      </c>
      <c r="E1881" s="29">
        <v>1.0580456100962599</v>
      </c>
      <c r="F1881" s="29">
        <v>1.2218361217712688</v>
      </c>
      <c r="G1881" s="30"/>
      <c r="H1881" s="29">
        <f t="shared" si="29"/>
        <v>1.1548047741156522</v>
      </c>
    </row>
    <row r="1882" spans="1:8">
      <c r="A1882" s="2" t="s">
        <v>3742</v>
      </c>
      <c r="B1882" s="2" t="s">
        <v>3743</v>
      </c>
      <c r="C1882" s="3">
        <v>1.0259592080822535</v>
      </c>
      <c r="D1882" s="3">
        <v>0.99286038532523879</v>
      </c>
      <c r="E1882" s="29">
        <v>1.0094097967037461</v>
      </c>
      <c r="F1882" s="29">
        <v>1.1664237775721999</v>
      </c>
      <c r="G1882" s="30"/>
      <c r="H1882" s="29">
        <f t="shared" si="29"/>
        <v>1.1555502843158321</v>
      </c>
    </row>
    <row r="1883" spans="1:8">
      <c r="A1883" s="2" t="s">
        <v>3744</v>
      </c>
      <c r="B1883" s="2" t="s">
        <v>3745</v>
      </c>
      <c r="C1883" s="3">
        <v>0.95599023012125617</v>
      </c>
      <c r="D1883" s="3">
        <v>1.0521421078058757</v>
      </c>
      <c r="E1883" s="29">
        <v>1.0040661689635659</v>
      </c>
      <c r="F1883" s="29">
        <v>1.1604204697113123</v>
      </c>
      <c r="G1883" s="30"/>
      <c r="H1883" s="29">
        <f t="shared" si="29"/>
        <v>1.1557211123935598</v>
      </c>
    </row>
    <row r="1884" spans="1:8">
      <c r="A1884" s="2" t="s">
        <v>3746</v>
      </c>
      <c r="B1884" s="2" t="s">
        <v>3747</v>
      </c>
      <c r="C1884" s="3">
        <v>0.92462323708349081</v>
      </c>
      <c r="D1884" s="3">
        <v>0.98169469796935938</v>
      </c>
      <c r="E1884" s="29">
        <v>0.95315896752642515</v>
      </c>
      <c r="F1884" s="29">
        <v>1.1021488757326789</v>
      </c>
      <c r="G1884" s="30"/>
      <c r="H1884" s="29">
        <f t="shared" si="29"/>
        <v>1.1563117100948046</v>
      </c>
    </row>
    <row r="1885" spans="1:8">
      <c r="A1885" s="2" t="s">
        <v>3748</v>
      </c>
      <c r="B1885" s="2" t="s">
        <v>3749</v>
      </c>
      <c r="C1885" s="3">
        <v>0.84221198200838998</v>
      </c>
      <c r="D1885" s="3">
        <v>0.87956261479305198</v>
      </c>
      <c r="E1885" s="29">
        <v>0.86088729840072098</v>
      </c>
      <c r="F1885" s="29">
        <v>0.99601671748931331</v>
      </c>
      <c r="G1885" s="30"/>
      <c r="H1885" s="29">
        <f t="shared" si="29"/>
        <v>1.1569652837713178</v>
      </c>
    </row>
    <row r="1886" spans="1:8">
      <c r="A1886" s="2" t="s">
        <v>3750</v>
      </c>
      <c r="B1886" s="7" t="s">
        <v>3751</v>
      </c>
      <c r="C1886" s="8">
        <v>0.95425829562960807</v>
      </c>
      <c r="D1886" s="8">
        <v>1.0315326961085962</v>
      </c>
      <c r="E1886" s="29">
        <v>0.99289549586910208</v>
      </c>
      <c r="F1886" s="29">
        <v>1.1494227745401342</v>
      </c>
      <c r="G1886" s="30"/>
      <c r="H1886" s="29">
        <f t="shared" si="29"/>
        <v>1.157647284454665</v>
      </c>
    </row>
    <row r="1887" spans="1:8">
      <c r="A1887" s="2" t="s">
        <v>3752</v>
      </c>
      <c r="B1887" s="2" t="s">
        <v>3753</v>
      </c>
      <c r="C1887" s="3">
        <v>0.72211831069122079</v>
      </c>
      <c r="D1887" s="3">
        <v>1.1359464474426448</v>
      </c>
      <c r="E1887" s="29">
        <v>0.92903237906693281</v>
      </c>
      <c r="F1887" s="29">
        <v>1.0755002920589287</v>
      </c>
      <c r="G1887" s="30"/>
      <c r="H1887" s="29">
        <f t="shared" si="29"/>
        <v>1.1576564135892657</v>
      </c>
    </row>
    <row r="1888" spans="1:8">
      <c r="A1888" s="2" t="s">
        <v>3754</v>
      </c>
      <c r="B1888" s="2" t="s">
        <v>3755</v>
      </c>
      <c r="C1888" s="3">
        <v>0.9572696379110871</v>
      </c>
      <c r="D1888" s="3">
        <v>0.99218942261347409</v>
      </c>
      <c r="E1888" s="29">
        <v>0.9747295302622806</v>
      </c>
      <c r="F1888" s="29">
        <v>1.12857840552569</v>
      </c>
      <c r="G1888" s="30"/>
      <c r="H1888" s="29">
        <f t="shared" si="29"/>
        <v>1.1578375031092079</v>
      </c>
    </row>
    <row r="1889" spans="1:8">
      <c r="A1889" s="2" t="s">
        <v>3756</v>
      </c>
      <c r="B1889" s="2" t="s">
        <v>3757</v>
      </c>
      <c r="C1889" s="3">
        <v>1.0035571074343901</v>
      </c>
      <c r="D1889" s="3">
        <v>1.094231110602119</v>
      </c>
      <c r="E1889" s="29">
        <v>1.0488941090182546</v>
      </c>
      <c r="F1889" s="29">
        <v>1.2146377150926231</v>
      </c>
      <c r="G1889" s="30"/>
      <c r="H1889" s="29">
        <f t="shared" si="29"/>
        <v>1.1580174820788167</v>
      </c>
    </row>
    <row r="1890" spans="1:8">
      <c r="A1890" s="2" t="s">
        <v>3758</v>
      </c>
      <c r="B1890" s="2" t="s">
        <v>3759</v>
      </c>
      <c r="C1890" s="3">
        <v>0.97857314639039572</v>
      </c>
      <c r="D1890" s="3">
        <v>1.0095410242200753</v>
      </c>
      <c r="E1890" s="29">
        <v>0.99405708530523551</v>
      </c>
      <c r="F1890" s="29">
        <v>1.1512062215078771</v>
      </c>
      <c r="G1890" s="30"/>
      <c r="H1890" s="29">
        <f t="shared" si="29"/>
        <v>1.1580886435253237</v>
      </c>
    </row>
    <row r="1891" spans="1:8">
      <c r="A1891" s="2" t="s">
        <v>3760</v>
      </c>
      <c r="B1891" s="2" t="s">
        <v>3761</v>
      </c>
      <c r="C1891" s="3">
        <v>0.99618312515618324</v>
      </c>
      <c r="D1891" s="3">
        <v>0.91618848096443128</v>
      </c>
      <c r="E1891" s="29">
        <v>0.9561858030603072</v>
      </c>
      <c r="F1891" s="29">
        <v>1.1074183949728047</v>
      </c>
      <c r="G1891" s="30"/>
      <c r="H1891" s="29">
        <f t="shared" si="29"/>
        <v>1.1581623481842882</v>
      </c>
    </row>
    <row r="1892" spans="1:8">
      <c r="A1892" s="2" t="s">
        <v>3762</v>
      </c>
      <c r="B1892" s="2" t="s">
        <v>3763</v>
      </c>
      <c r="C1892" s="3">
        <v>0.92510944338935452</v>
      </c>
      <c r="D1892" s="3">
        <v>0.84797056619905387</v>
      </c>
      <c r="E1892" s="29">
        <v>0.88654000479420425</v>
      </c>
      <c r="F1892" s="29">
        <v>1.0268284050825278</v>
      </c>
      <c r="G1892" s="30"/>
      <c r="H1892" s="29">
        <f t="shared" si="29"/>
        <v>1.1582426055560677</v>
      </c>
    </row>
    <row r="1893" spans="1:8">
      <c r="A1893" s="2" t="s">
        <v>3764</v>
      </c>
      <c r="B1893" s="2" t="s">
        <v>3765</v>
      </c>
      <c r="C1893" s="3">
        <v>1.0771038082321294</v>
      </c>
      <c r="D1893" s="3">
        <v>0.92863980396045465</v>
      </c>
      <c r="E1893" s="29">
        <v>1.002871806096292</v>
      </c>
      <c r="F1893" s="29">
        <v>1.1615737191989024</v>
      </c>
      <c r="G1893" s="30"/>
      <c r="H1893" s="29">
        <f t="shared" si="29"/>
        <v>1.1582474570906149</v>
      </c>
    </row>
    <row r="1894" spans="1:8">
      <c r="A1894" s="2" t="s">
        <v>3766</v>
      </c>
      <c r="B1894" s="2" t="s">
        <v>3767</v>
      </c>
      <c r="C1894" s="3">
        <v>0.92504670709182379</v>
      </c>
      <c r="D1894" s="3">
        <v>0.96596057361672605</v>
      </c>
      <c r="E1894" s="29">
        <v>0.94550364035427492</v>
      </c>
      <c r="F1894" s="29">
        <v>1.0955526957534896</v>
      </c>
      <c r="G1894" s="30"/>
      <c r="H1894" s="29">
        <f t="shared" si="29"/>
        <v>1.1586974909403756</v>
      </c>
    </row>
    <row r="1895" spans="1:8">
      <c r="A1895" s="2" t="s">
        <v>3768</v>
      </c>
      <c r="B1895" s="2" t="s">
        <v>3769</v>
      </c>
      <c r="C1895" s="3">
        <v>1.0247799556447086</v>
      </c>
      <c r="D1895" s="3">
        <v>1.0444508663662722</v>
      </c>
      <c r="E1895" s="29">
        <v>1.0346154110054904</v>
      </c>
      <c r="F1895" s="29">
        <v>1.2005521695854207</v>
      </c>
      <c r="G1895" s="30"/>
      <c r="H1895" s="29">
        <f t="shared" si="29"/>
        <v>1.1603849670271824</v>
      </c>
    </row>
    <row r="1896" spans="1:8">
      <c r="A1896" s="2" t="s">
        <v>3770</v>
      </c>
      <c r="B1896" s="2" t="s">
        <v>3771</v>
      </c>
      <c r="C1896" s="3">
        <v>0.97048292527188229</v>
      </c>
      <c r="D1896" s="3">
        <v>1.0499834459785851</v>
      </c>
      <c r="E1896" s="29">
        <v>1.0102331856252338</v>
      </c>
      <c r="F1896" s="29">
        <v>1.172361053597708</v>
      </c>
      <c r="G1896" s="30"/>
      <c r="H1896" s="29">
        <f t="shared" si="29"/>
        <v>1.1604855891485422</v>
      </c>
    </row>
    <row r="1897" spans="1:8">
      <c r="A1897" s="2" t="s">
        <v>3772</v>
      </c>
      <c r="B1897" s="2" t="s">
        <v>3773</v>
      </c>
      <c r="C1897" s="3">
        <v>0.91826271810076954</v>
      </c>
      <c r="D1897" s="3">
        <v>0.92434014205976156</v>
      </c>
      <c r="E1897" s="29">
        <v>0.92130143008026555</v>
      </c>
      <c r="F1897" s="29">
        <v>1.0693583588169715</v>
      </c>
      <c r="G1897" s="30"/>
      <c r="H1897" s="29">
        <f t="shared" si="29"/>
        <v>1.1607041125767132</v>
      </c>
    </row>
    <row r="1898" spans="1:8">
      <c r="A1898" s="2" t="s">
        <v>3774</v>
      </c>
      <c r="B1898" s="2" t="s">
        <v>3775</v>
      </c>
      <c r="C1898" s="3">
        <v>0.93759511585854327</v>
      </c>
      <c r="D1898" s="3">
        <v>1.1206997482658252</v>
      </c>
      <c r="E1898" s="29">
        <v>1.0291474320621843</v>
      </c>
      <c r="F1898" s="29">
        <v>1.194539782173113</v>
      </c>
      <c r="G1898" s="30"/>
      <c r="H1898" s="29">
        <f t="shared" si="29"/>
        <v>1.1607081210701939</v>
      </c>
    </row>
    <row r="1899" spans="1:8">
      <c r="A1899" s="2" t="s">
        <v>3776</v>
      </c>
      <c r="B1899" s="2" t="s">
        <v>3777</v>
      </c>
      <c r="C1899" s="3">
        <v>1.0027718456299157</v>
      </c>
      <c r="D1899" s="3">
        <v>1.0214969440431909</v>
      </c>
      <c r="E1899" s="29">
        <v>1.0121343948365533</v>
      </c>
      <c r="F1899" s="29">
        <v>1.1753542470437797</v>
      </c>
      <c r="G1899" s="30"/>
      <c r="H1899" s="29">
        <f t="shared" si="29"/>
        <v>1.1612630230134451</v>
      </c>
    </row>
    <row r="1900" spans="1:8">
      <c r="A1900" s="2" t="s">
        <v>3778</v>
      </c>
      <c r="B1900" s="2" t="s">
        <v>3779</v>
      </c>
      <c r="C1900" s="3">
        <v>1.0879571922203779</v>
      </c>
      <c r="D1900" s="3">
        <v>0.956944918342434</v>
      </c>
      <c r="E1900" s="29">
        <v>1.0224510552814059</v>
      </c>
      <c r="F1900" s="29">
        <v>1.1874228835548357</v>
      </c>
      <c r="G1900" s="30"/>
      <c r="H1900" s="29">
        <f t="shared" si="29"/>
        <v>1.1613493647654607</v>
      </c>
    </row>
    <row r="1901" spans="1:8">
      <c r="A1901" s="2" t="s">
        <v>3780</v>
      </c>
      <c r="B1901" s="2" t="s">
        <v>3781</v>
      </c>
      <c r="C1901" s="3">
        <v>1.1638114978487342</v>
      </c>
      <c r="D1901" s="3">
        <v>1.0225808253978133</v>
      </c>
      <c r="E1901" s="29">
        <v>1.0931961616232737</v>
      </c>
      <c r="F1901" s="29">
        <v>1.2697639642391927</v>
      </c>
      <c r="G1901" s="30"/>
      <c r="H1901" s="29">
        <f t="shared" si="29"/>
        <v>1.1615152054263853</v>
      </c>
    </row>
    <row r="1902" spans="1:8">
      <c r="A1902" s="2" t="s">
        <v>3782</v>
      </c>
      <c r="B1902" s="2" t="s">
        <v>3783</v>
      </c>
      <c r="C1902" s="3">
        <v>0.83445549345733117</v>
      </c>
      <c r="D1902" s="3">
        <v>1.1116684387628986</v>
      </c>
      <c r="E1902" s="29">
        <v>0.97306196611011486</v>
      </c>
      <c r="F1902" s="29">
        <v>1.130352290620902</v>
      </c>
      <c r="G1902" s="30"/>
      <c r="H1902" s="29">
        <f t="shared" si="29"/>
        <v>1.1616447153304805</v>
      </c>
    </row>
    <row r="1903" spans="1:8">
      <c r="A1903" s="2" t="s">
        <v>3784</v>
      </c>
      <c r="B1903" s="2" t="s">
        <v>3785</v>
      </c>
      <c r="C1903" s="3">
        <v>0.94468316821896792</v>
      </c>
      <c r="D1903" s="3">
        <v>0.92273154471467844</v>
      </c>
      <c r="E1903" s="29">
        <v>0.93370735646682324</v>
      </c>
      <c r="F1903" s="29">
        <v>1.0851973930027221</v>
      </c>
      <c r="G1903" s="30"/>
      <c r="H1903" s="29">
        <f t="shared" si="29"/>
        <v>1.1622457352260154</v>
      </c>
    </row>
    <row r="1904" spans="1:8">
      <c r="A1904" s="2" t="s">
        <v>3786</v>
      </c>
      <c r="B1904" s="2" t="s">
        <v>3787</v>
      </c>
      <c r="C1904" s="3">
        <v>1.1875658499322519</v>
      </c>
      <c r="D1904" s="3">
        <v>0.92057519294867829</v>
      </c>
      <c r="E1904" s="29">
        <v>1.0540705214404651</v>
      </c>
      <c r="F1904" s="29">
        <v>1.2252959286974123</v>
      </c>
      <c r="G1904" s="30"/>
      <c r="H1904" s="29">
        <f t="shared" si="29"/>
        <v>1.1624420793240238</v>
      </c>
    </row>
    <row r="1905" spans="1:8">
      <c r="A1905" s="2" t="s">
        <v>3788</v>
      </c>
      <c r="B1905" s="2" t="s">
        <v>3789</v>
      </c>
      <c r="C1905" s="3">
        <v>0.6665058506578232</v>
      </c>
      <c r="D1905" s="3">
        <v>0.68757463526472751</v>
      </c>
      <c r="E1905" s="29">
        <v>0.67704024296127541</v>
      </c>
      <c r="F1905" s="29">
        <v>0.78743268404410771</v>
      </c>
      <c r="G1905" s="30"/>
      <c r="H1905" s="29">
        <f t="shared" si="29"/>
        <v>1.1630515205418097</v>
      </c>
    </row>
    <row r="1906" spans="1:8">
      <c r="A1906" s="2" t="s">
        <v>3790</v>
      </c>
      <c r="B1906" s="2" t="s">
        <v>3791</v>
      </c>
      <c r="C1906" s="3">
        <v>1.1158728702425917</v>
      </c>
      <c r="D1906" s="3">
        <v>1.0628649118112474</v>
      </c>
      <c r="E1906" s="29">
        <v>1.0893688910269197</v>
      </c>
      <c r="F1906" s="29">
        <v>1.2672916166466091</v>
      </c>
      <c r="G1906" s="30"/>
      <c r="H1906" s="29">
        <f t="shared" si="29"/>
        <v>1.1633264242124322</v>
      </c>
    </row>
    <row r="1907" spans="1:8">
      <c r="A1907" s="2" t="s">
        <v>3792</v>
      </c>
      <c r="B1907" s="2" t="s">
        <v>3793</v>
      </c>
      <c r="C1907" s="3">
        <v>0.99401742418976025</v>
      </c>
      <c r="D1907" s="3">
        <v>1.064673093657007</v>
      </c>
      <c r="E1907" s="29">
        <v>1.0293452589233836</v>
      </c>
      <c r="F1907" s="29">
        <v>1.1980301297122555</v>
      </c>
      <c r="G1907" s="30"/>
      <c r="H1907" s="29">
        <f t="shared" si="29"/>
        <v>1.1638758903551014</v>
      </c>
    </row>
    <row r="1908" spans="1:8">
      <c r="A1908" s="2" t="s">
        <v>3794</v>
      </c>
      <c r="B1908" s="2" t="s">
        <v>3795</v>
      </c>
      <c r="C1908" s="3">
        <v>0.89509796705805234</v>
      </c>
      <c r="D1908" s="3">
        <v>0.88491709301900257</v>
      </c>
      <c r="E1908" s="29">
        <v>0.89000753003852751</v>
      </c>
      <c r="F1908" s="29">
        <v>1.0358668646140516</v>
      </c>
      <c r="G1908" s="30"/>
      <c r="H1908" s="29">
        <f t="shared" si="29"/>
        <v>1.1638855061925264</v>
      </c>
    </row>
    <row r="1909" spans="1:8">
      <c r="A1909" s="2" t="s">
        <v>3796</v>
      </c>
      <c r="B1909" s="2" t="s">
        <v>3797</v>
      </c>
      <c r="C1909" s="3">
        <v>1.0398384474988271</v>
      </c>
      <c r="D1909" s="3">
        <v>0.87236005146834328</v>
      </c>
      <c r="E1909" s="29">
        <v>0.95609924948358516</v>
      </c>
      <c r="F1909" s="29">
        <v>1.1128055951603031</v>
      </c>
      <c r="G1909" s="30"/>
      <c r="H1909" s="29">
        <f t="shared" si="29"/>
        <v>1.1639017557657945</v>
      </c>
    </row>
    <row r="1910" spans="1:8">
      <c r="A1910" s="2" t="s">
        <v>3798</v>
      </c>
      <c r="B1910" s="2" t="s">
        <v>3799</v>
      </c>
      <c r="C1910" s="3">
        <v>0.89915230028598103</v>
      </c>
      <c r="D1910" s="3">
        <v>0.91263495074750278</v>
      </c>
      <c r="E1910" s="29">
        <v>0.90589362551674191</v>
      </c>
      <c r="F1910" s="29">
        <v>1.0546634131106407</v>
      </c>
      <c r="G1910" s="30"/>
      <c r="H1910" s="29">
        <f t="shared" si="29"/>
        <v>1.1642243453352894</v>
      </c>
    </row>
    <row r="1911" spans="1:8">
      <c r="A1911" s="2" t="s">
        <v>3800</v>
      </c>
      <c r="B1911" s="7" t="s">
        <v>3801</v>
      </c>
      <c r="C1911" s="8">
        <v>0.87490617362769463</v>
      </c>
      <c r="D1911" s="8">
        <v>0.95401176810342381</v>
      </c>
      <c r="E1911" s="29">
        <v>0.91445897086555927</v>
      </c>
      <c r="F1911" s="29">
        <v>1.064874369700731</v>
      </c>
      <c r="G1911" s="30"/>
      <c r="H1911" s="29">
        <f t="shared" si="29"/>
        <v>1.1644856725423116</v>
      </c>
    </row>
    <row r="1912" spans="1:8">
      <c r="A1912" s="2" t="s">
        <v>3802</v>
      </c>
      <c r="B1912" s="11" t="s">
        <v>3803</v>
      </c>
      <c r="C1912" s="12">
        <v>0.92047656515378085</v>
      </c>
      <c r="D1912" s="12">
        <v>0.98056049693298841</v>
      </c>
      <c r="E1912" s="29">
        <v>0.95051853104338457</v>
      </c>
      <c r="F1912" s="29">
        <v>1.1074132204668388</v>
      </c>
      <c r="G1912" s="30"/>
      <c r="H1912" s="29">
        <f t="shared" si="29"/>
        <v>1.1650622100457431</v>
      </c>
    </row>
    <row r="1913" spans="1:8">
      <c r="A1913" s="2" t="s">
        <v>3804</v>
      </c>
      <c r="B1913" s="2" t="s">
        <v>3805</v>
      </c>
      <c r="C1913" s="3">
        <v>1.0595574921191908</v>
      </c>
      <c r="D1913" s="3">
        <v>0.70220737721201409</v>
      </c>
      <c r="E1913" s="29">
        <v>0.88088243466560245</v>
      </c>
      <c r="F1913" s="29">
        <v>1.0263055604814308</v>
      </c>
      <c r="G1913" s="30"/>
      <c r="H1913" s="29">
        <f t="shared" si="29"/>
        <v>1.1650880073128413</v>
      </c>
    </row>
    <row r="1914" spans="1:8">
      <c r="A1914" s="2" t="s">
        <v>3806</v>
      </c>
      <c r="B1914" s="2" t="s">
        <v>3807</v>
      </c>
      <c r="C1914" s="3">
        <v>1.0605820718069336</v>
      </c>
      <c r="D1914" s="3">
        <v>1.0108140627863147</v>
      </c>
      <c r="E1914" s="29">
        <v>1.0356980672966243</v>
      </c>
      <c r="F1914" s="29">
        <v>1.2067624294830306</v>
      </c>
      <c r="G1914" s="30"/>
      <c r="H1914" s="29">
        <f t="shared" si="29"/>
        <v>1.1651681774717586</v>
      </c>
    </row>
    <row r="1915" spans="1:8">
      <c r="A1915" s="2" t="s">
        <v>3808</v>
      </c>
      <c r="B1915" s="2" t="s">
        <v>3809</v>
      </c>
      <c r="C1915" s="3">
        <v>0.23764509504671608</v>
      </c>
      <c r="D1915" s="3">
        <v>0.62138643533947235</v>
      </c>
      <c r="E1915" s="29">
        <v>0.4295157651930942</v>
      </c>
      <c r="F1915" s="29">
        <v>0.50051326647579719</v>
      </c>
      <c r="G1915" s="30"/>
      <c r="H1915" s="29">
        <f t="shared" si="29"/>
        <v>1.1652966131540834</v>
      </c>
    </row>
    <row r="1916" spans="1:8">
      <c r="A1916" s="2" t="s">
        <v>3810</v>
      </c>
      <c r="B1916" s="2" t="s">
        <v>3811</v>
      </c>
      <c r="C1916" s="3">
        <v>0.97882096598412083</v>
      </c>
      <c r="D1916" s="3">
        <v>0.9887241300166516</v>
      </c>
      <c r="E1916" s="29">
        <v>0.98377254800038627</v>
      </c>
      <c r="F1916" s="29">
        <v>1.1464095577825519</v>
      </c>
      <c r="G1916" s="30"/>
      <c r="H1916" s="29">
        <f t="shared" si="29"/>
        <v>1.1653197277284686</v>
      </c>
    </row>
    <row r="1917" spans="1:8">
      <c r="A1917" s="2" t="s">
        <v>3812</v>
      </c>
      <c r="B1917" s="2" t="s">
        <v>3813</v>
      </c>
      <c r="C1917" s="3">
        <v>0.21249184429076398</v>
      </c>
      <c r="D1917" s="3">
        <v>0.19466943044324217</v>
      </c>
      <c r="E1917" s="29">
        <v>0.20358063736700308</v>
      </c>
      <c r="F1917" s="29">
        <v>0.23726160430320509</v>
      </c>
      <c r="G1917" s="30"/>
      <c r="H1917" s="29">
        <f t="shared" si="29"/>
        <v>1.1654428798917844</v>
      </c>
    </row>
    <row r="1918" spans="1:8">
      <c r="A1918" s="2" t="s">
        <v>3814</v>
      </c>
      <c r="B1918" s="2" t="s">
        <v>3815</v>
      </c>
      <c r="C1918" s="3">
        <v>0.90904897959493691</v>
      </c>
      <c r="D1918" s="3">
        <v>1.1530556967206029</v>
      </c>
      <c r="E1918" s="29">
        <v>1.0310523381577699</v>
      </c>
      <c r="F1918" s="29">
        <v>1.2017685136680727</v>
      </c>
      <c r="G1918" s="30"/>
      <c r="H1918" s="29">
        <f t="shared" si="29"/>
        <v>1.1655746941181759</v>
      </c>
    </row>
    <row r="1919" spans="1:8">
      <c r="A1919" s="2" t="s">
        <v>3816</v>
      </c>
      <c r="B1919" s="2" t="s">
        <v>3817</v>
      </c>
      <c r="C1919" s="3">
        <v>0.91574381926767612</v>
      </c>
      <c r="D1919" s="3">
        <v>0.89095734038199847</v>
      </c>
      <c r="E1919" s="29">
        <v>0.90335057982483735</v>
      </c>
      <c r="F1919" s="29">
        <v>1.0535746510901118</v>
      </c>
      <c r="G1919" s="30"/>
      <c r="H1919" s="29">
        <f t="shared" si="29"/>
        <v>1.1662965349448311</v>
      </c>
    </row>
    <row r="1920" spans="1:8">
      <c r="A1920" s="2" t="s">
        <v>3818</v>
      </c>
      <c r="B1920" s="2" t="s">
        <v>3819</v>
      </c>
      <c r="C1920" s="3">
        <v>0.69300866863692401</v>
      </c>
      <c r="D1920" s="3">
        <v>0.95501198000090082</v>
      </c>
      <c r="E1920" s="29">
        <v>0.82401032431891241</v>
      </c>
      <c r="F1920" s="29">
        <v>0.9612569478417845</v>
      </c>
      <c r="G1920" s="30"/>
      <c r="H1920" s="29">
        <f t="shared" si="29"/>
        <v>1.1665593494065909</v>
      </c>
    </row>
    <row r="1921" spans="1:8">
      <c r="A1921" s="2" t="s">
        <v>3820</v>
      </c>
      <c r="B1921" s="2" t="s">
        <v>3821</v>
      </c>
      <c r="C1921" s="3">
        <v>0.97834936941081407</v>
      </c>
      <c r="D1921" s="3">
        <v>1.0216864554609335</v>
      </c>
      <c r="E1921" s="29">
        <v>1.0000179124358737</v>
      </c>
      <c r="F1921" s="29">
        <v>1.1670026688119097</v>
      </c>
      <c r="G1921" s="30"/>
      <c r="H1921" s="29">
        <f t="shared" si="29"/>
        <v>1.1669817653258725</v>
      </c>
    </row>
    <row r="1922" spans="1:8">
      <c r="A1922" s="2" t="s">
        <v>3822</v>
      </c>
      <c r="B1922" s="2" t="s">
        <v>3823</v>
      </c>
      <c r="C1922" s="3">
        <v>1.1207331260296702</v>
      </c>
      <c r="D1922" s="3">
        <v>1.0260418185824522</v>
      </c>
      <c r="E1922" s="29">
        <v>1.0733874723060612</v>
      </c>
      <c r="F1922" s="29">
        <v>1.2534336306114113</v>
      </c>
      <c r="G1922" s="30"/>
      <c r="H1922" s="29">
        <f t="shared" si="29"/>
        <v>1.1677364073558076</v>
      </c>
    </row>
    <row r="1923" spans="1:8">
      <c r="A1923" s="2" t="s">
        <v>3824</v>
      </c>
      <c r="B1923" s="2" t="s">
        <v>3825</v>
      </c>
      <c r="C1923" s="3">
        <v>0.94573676974348952</v>
      </c>
      <c r="D1923" s="3">
        <v>1.0570855562675394</v>
      </c>
      <c r="E1923" s="29">
        <v>1.0014111630055145</v>
      </c>
      <c r="F1923" s="29">
        <v>1.1700489903630393</v>
      </c>
      <c r="G1923" s="30"/>
      <c r="H1923" s="29">
        <f t="shared" si="29"/>
        <v>1.1684001872431655</v>
      </c>
    </row>
    <row r="1924" spans="1:8">
      <c r="A1924" s="2" t="s">
        <v>3826</v>
      </c>
      <c r="B1924" s="2" t="s">
        <v>3827</v>
      </c>
      <c r="C1924" s="3">
        <v>0.12613132618569764</v>
      </c>
      <c r="D1924" s="3">
        <v>0.16136236336341792</v>
      </c>
      <c r="E1924" s="29">
        <v>0.14374684477455779</v>
      </c>
      <c r="F1924" s="29">
        <v>0.16805359715912305</v>
      </c>
      <c r="G1924" s="30"/>
      <c r="H1924" s="29">
        <f t="shared" ref="H1924:H1987" si="30">F1924/E1924</f>
        <v>1.1690941628853573</v>
      </c>
    </row>
    <row r="1925" spans="1:8">
      <c r="A1925" s="2" t="s">
        <v>3828</v>
      </c>
      <c r="B1925" s="7" t="s">
        <v>3829</v>
      </c>
      <c r="C1925" s="8">
        <v>0.98319536266314178</v>
      </c>
      <c r="D1925" s="8">
        <v>0.94197836014731495</v>
      </c>
      <c r="E1925" s="29">
        <v>0.96258686140522842</v>
      </c>
      <c r="F1925" s="29">
        <v>1.1256875208779751</v>
      </c>
      <c r="G1925" s="30"/>
      <c r="H1925" s="29">
        <f t="shared" si="30"/>
        <v>1.1694399394093586</v>
      </c>
    </row>
    <row r="1926" spans="1:8">
      <c r="A1926" s="2" t="s">
        <v>3830</v>
      </c>
      <c r="B1926" s="2" t="s">
        <v>3831</v>
      </c>
      <c r="C1926" s="3">
        <v>0.94724743237853548</v>
      </c>
      <c r="D1926" s="3">
        <v>1.0144540830371152</v>
      </c>
      <c r="E1926" s="29">
        <v>0.98085075770782537</v>
      </c>
      <c r="F1926" s="29">
        <v>1.1473191542494159</v>
      </c>
      <c r="G1926" s="30"/>
      <c r="H1926" s="29">
        <f t="shared" si="30"/>
        <v>1.1697183748225006</v>
      </c>
    </row>
    <row r="1927" spans="1:8">
      <c r="A1927" s="2" t="s">
        <v>3832</v>
      </c>
      <c r="B1927" s="11" t="s">
        <v>3833</v>
      </c>
      <c r="C1927" s="12">
        <v>0.92584877885721051</v>
      </c>
      <c r="D1927" s="12">
        <v>0.94253551115681056</v>
      </c>
      <c r="E1927" s="29">
        <v>0.93419214500701053</v>
      </c>
      <c r="F1927" s="29">
        <v>1.0932150119154502</v>
      </c>
      <c r="G1927" s="30"/>
      <c r="H1927" s="29">
        <f t="shared" si="30"/>
        <v>1.1702250096603481</v>
      </c>
    </row>
    <row r="1928" spans="1:8">
      <c r="A1928" s="2" t="s">
        <v>3834</v>
      </c>
      <c r="B1928" s="2" t="s">
        <v>3835</v>
      </c>
      <c r="C1928" s="3">
        <v>0.9777451970177059</v>
      </c>
      <c r="D1928" s="3">
        <v>1.0270577072998006</v>
      </c>
      <c r="E1928" s="29">
        <v>1.0024014521587532</v>
      </c>
      <c r="F1928" s="29">
        <v>1.173258136468577</v>
      </c>
      <c r="G1928" s="30"/>
      <c r="H1928" s="29">
        <f t="shared" si="30"/>
        <v>1.1704473631217014</v>
      </c>
    </row>
    <row r="1929" spans="1:8">
      <c r="A1929" s="2" t="s">
        <v>3836</v>
      </c>
      <c r="B1929" s="2" t="s">
        <v>3837</v>
      </c>
      <c r="C1929" s="3">
        <v>1.0028055841389802</v>
      </c>
      <c r="D1929" s="3">
        <v>1.0172726749439052</v>
      </c>
      <c r="E1929" s="29">
        <v>1.0100391295414428</v>
      </c>
      <c r="F1929" s="29">
        <v>1.1831497503811979</v>
      </c>
      <c r="G1929" s="30"/>
      <c r="H1929" s="29">
        <f t="shared" si="30"/>
        <v>1.1713900142842457</v>
      </c>
    </row>
    <row r="1930" spans="1:8">
      <c r="A1930" s="2" t="s">
        <v>3838</v>
      </c>
      <c r="B1930" s="11" t="s">
        <v>3839</v>
      </c>
      <c r="C1930" s="12">
        <v>1.0078009223816293</v>
      </c>
      <c r="D1930" s="12">
        <v>1.0694838987970332</v>
      </c>
      <c r="E1930" s="29">
        <v>1.0386424105893313</v>
      </c>
      <c r="F1930" s="29">
        <v>1.2168104239953037</v>
      </c>
      <c r="G1930" s="30"/>
      <c r="H1930" s="29">
        <f t="shared" si="30"/>
        <v>1.1715393205490992</v>
      </c>
    </row>
    <row r="1931" spans="1:8">
      <c r="A1931" s="2" t="s">
        <v>3840</v>
      </c>
      <c r="B1931" s="7" t="s">
        <v>3841</v>
      </c>
      <c r="C1931" s="8">
        <v>0.96324131690307446</v>
      </c>
      <c r="D1931" s="8">
        <v>0.86308739821724456</v>
      </c>
      <c r="E1931" s="29">
        <v>0.91316435756015957</v>
      </c>
      <c r="F1931" s="29">
        <v>1.0699433510555312</v>
      </c>
      <c r="G1931" s="30"/>
      <c r="H1931" s="29">
        <f t="shared" si="30"/>
        <v>1.1716875962113347</v>
      </c>
    </row>
    <row r="1932" spans="1:8">
      <c r="A1932" s="2" t="s">
        <v>3842</v>
      </c>
      <c r="B1932" s="2" t="s">
        <v>3843</v>
      </c>
      <c r="C1932" s="3">
        <v>0.95024654525316732</v>
      </c>
      <c r="D1932" s="3">
        <v>0.94187122068886975</v>
      </c>
      <c r="E1932" s="29">
        <v>0.94605888297101859</v>
      </c>
      <c r="F1932" s="29">
        <v>1.1087553157424264</v>
      </c>
      <c r="G1932" s="30"/>
      <c r="H1932" s="29">
        <f t="shared" si="30"/>
        <v>1.171972839851652</v>
      </c>
    </row>
    <row r="1933" spans="1:8">
      <c r="A1933" s="2" t="s">
        <v>3844</v>
      </c>
      <c r="B1933" s="2" t="s">
        <v>3845</v>
      </c>
      <c r="C1933" s="3">
        <v>0.93394197581317995</v>
      </c>
      <c r="D1933" s="3">
        <v>0.8924304813647953</v>
      </c>
      <c r="E1933" s="29">
        <v>0.91318622858898757</v>
      </c>
      <c r="F1933" s="29">
        <v>1.0702703268898721</v>
      </c>
      <c r="G1933" s="30"/>
      <c r="H1933" s="29">
        <f t="shared" si="30"/>
        <v>1.1720175944216806</v>
      </c>
    </row>
    <row r="1934" spans="1:8">
      <c r="A1934" s="2" t="s">
        <v>3846</v>
      </c>
      <c r="B1934" s="11" t="s">
        <v>3847</v>
      </c>
      <c r="C1934" s="12">
        <v>0.15570828431270289</v>
      </c>
      <c r="D1934" s="12">
        <v>0.15574041538785696</v>
      </c>
      <c r="E1934" s="29">
        <v>0.15572434985027994</v>
      </c>
      <c r="F1934" s="29">
        <v>0.18259519633134802</v>
      </c>
      <c r="G1934" s="30"/>
      <c r="H1934" s="29">
        <f t="shared" si="30"/>
        <v>1.1725539166283427</v>
      </c>
    </row>
    <row r="1935" spans="1:8">
      <c r="A1935" s="2" t="s">
        <v>3848</v>
      </c>
      <c r="B1935" s="2" t="s">
        <v>3849</v>
      </c>
      <c r="C1935" s="3">
        <v>0.32520308862631825</v>
      </c>
      <c r="D1935" s="3">
        <v>0.2745363004605843</v>
      </c>
      <c r="E1935" s="29">
        <v>0.29986969454345125</v>
      </c>
      <c r="F1935" s="29">
        <v>0.35171316092627092</v>
      </c>
      <c r="G1935" s="30"/>
      <c r="H1935" s="29">
        <f t="shared" si="30"/>
        <v>1.1728866481881433</v>
      </c>
    </row>
    <row r="1936" spans="1:8">
      <c r="A1936" s="2" t="s">
        <v>3850</v>
      </c>
      <c r="B1936" s="11" t="s">
        <v>3851</v>
      </c>
      <c r="C1936" s="12">
        <v>0.80030263558495418</v>
      </c>
      <c r="D1936" s="12">
        <v>0.74133699750671067</v>
      </c>
      <c r="E1936" s="29">
        <v>0.77081981654583243</v>
      </c>
      <c r="F1936" s="29">
        <v>0.9041306938948297</v>
      </c>
      <c r="G1936" s="30"/>
      <c r="H1936" s="29">
        <f t="shared" si="30"/>
        <v>1.1729468735590955</v>
      </c>
    </row>
    <row r="1937" spans="1:8">
      <c r="A1937" s="2" t="s">
        <v>3852</v>
      </c>
      <c r="B1937" s="2" t="s">
        <v>3853</v>
      </c>
      <c r="C1937" s="3">
        <v>0.89366263195909013</v>
      </c>
      <c r="D1937" s="3">
        <v>0.89246865140780429</v>
      </c>
      <c r="E1937" s="29">
        <v>0.89306564168344726</v>
      </c>
      <c r="F1937" s="29">
        <v>1.0477063633118497</v>
      </c>
      <c r="G1937" s="30"/>
      <c r="H1937" s="29">
        <f t="shared" si="30"/>
        <v>1.1731571727884431</v>
      </c>
    </row>
    <row r="1938" spans="1:8">
      <c r="A1938" s="2" t="s">
        <v>3854</v>
      </c>
      <c r="B1938" s="2" t="s">
        <v>3855</v>
      </c>
      <c r="C1938" s="3">
        <v>0.97678341924374035</v>
      </c>
      <c r="D1938" s="3">
        <v>0.94308572779287203</v>
      </c>
      <c r="E1938" s="29">
        <v>0.95993457351830624</v>
      </c>
      <c r="F1938" s="29">
        <v>1.126987586628732</v>
      </c>
      <c r="G1938" s="30"/>
      <c r="H1938" s="29">
        <f t="shared" si="30"/>
        <v>1.1740254156053063</v>
      </c>
    </row>
    <row r="1939" spans="1:8">
      <c r="A1939" s="2" t="s">
        <v>3856</v>
      </c>
      <c r="B1939" s="7" t="s">
        <v>3857</v>
      </c>
      <c r="C1939" s="8">
        <v>1.1046158830254633</v>
      </c>
      <c r="D1939" s="8">
        <v>0.99340866235882996</v>
      </c>
      <c r="E1939" s="29">
        <v>1.0490122726921467</v>
      </c>
      <c r="F1939" s="29">
        <v>1.2317623602566685</v>
      </c>
      <c r="G1939" s="30"/>
      <c r="H1939" s="29">
        <f t="shared" si="30"/>
        <v>1.1742115820013417</v>
      </c>
    </row>
    <row r="1940" spans="1:8">
      <c r="A1940" s="2" t="s">
        <v>3858</v>
      </c>
      <c r="B1940" s="2" t="s">
        <v>3859</v>
      </c>
      <c r="C1940" s="3">
        <v>1.0852841645705416</v>
      </c>
      <c r="D1940" s="3">
        <v>1.241802054716787</v>
      </c>
      <c r="E1940" s="29">
        <v>1.1635431096436641</v>
      </c>
      <c r="F1940" s="29">
        <v>1.3665540496989466</v>
      </c>
      <c r="G1940" s="30"/>
      <c r="H1940" s="29">
        <f t="shared" si="30"/>
        <v>1.1744765091836216</v>
      </c>
    </row>
    <row r="1941" spans="1:8">
      <c r="A1941" s="2" t="s">
        <v>3860</v>
      </c>
      <c r="B1941" s="2" t="s">
        <v>3861</v>
      </c>
      <c r="C1941" s="3">
        <v>1.026405037790042</v>
      </c>
      <c r="D1941" s="3">
        <v>0.86923074434760195</v>
      </c>
      <c r="E1941" s="29">
        <v>0.94781789106882197</v>
      </c>
      <c r="F1941" s="29">
        <v>1.1132644496044306</v>
      </c>
      <c r="G1941" s="30"/>
      <c r="H1941" s="29">
        <f t="shared" si="30"/>
        <v>1.1745552179322551</v>
      </c>
    </row>
    <row r="1942" spans="1:8">
      <c r="A1942" s="2" t="s">
        <v>3862</v>
      </c>
      <c r="B1942" s="2" t="s">
        <v>3863</v>
      </c>
      <c r="C1942" s="3">
        <v>1.1451585074907491</v>
      </c>
      <c r="D1942" s="3">
        <v>1.1157343515272014</v>
      </c>
      <c r="E1942" s="29">
        <v>1.1304464295089751</v>
      </c>
      <c r="F1942" s="29">
        <v>1.3279618079908415</v>
      </c>
      <c r="G1942" s="30"/>
      <c r="H1942" s="29">
        <f t="shared" si="30"/>
        <v>1.1747233423238463</v>
      </c>
    </row>
    <row r="1943" spans="1:8">
      <c r="A1943" s="2" t="s">
        <v>3864</v>
      </c>
      <c r="B1943" s="2" t="s">
        <v>3865</v>
      </c>
      <c r="C1943" s="3">
        <v>0.96403252266583961</v>
      </c>
      <c r="D1943" s="3">
        <v>0.81107042492084402</v>
      </c>
      <c r="E1943" s="29">
        <v>0.88755147379334187</v>
      </c>
      <c r="F1943" s="29">
        <v>1.0428685215363198</v>
      </c>
      <c r="G1943" s="30"/>
      <c r="H1943" s="29">
        <f t="shared" si="30"/>
        <v>1.1749949747468305</v>
      </c>
    </row>
    <row r="1944" spans="1:8">
      <c r="A1944" s="2" t="s">
        <v>3866</v>
      </c>
      <c r="B1944" s="2" t="s">
        <v>3867</v>
      </c>
      <c r="C1944" s="3">
        <v>0.93376799412708245</v>
      </c>
      <c r="D1944" s="3">
        <v>0.99722111322103912</v>
      </c>
      <c r="E1944" s="29">
        <v>0.96549455367406078</v>
      </c>
      <c r="F1944" s="29">
        <v>1.1344580790676648</v>
      </c>
      <c r="G1944" s="30"/>
      <c r="H1944" s="29">
        <f t="shared" si="30"/>
        <v>1.175002049209533</v>
      </c>
    </row>
    <row r="1945" spans="1:8">
      <c r="A1945" s="2" t="s">
        <v>3868</v>
      </c>
      <c r="B1945" s="2" t="s">
        <v>3869</v>
      </c>
      <c r="C1945" s="3">
        <v>1.0326972947789572</v>
      </c>
      <c r="D1945" s="3">
        <v>0.99172403485311822</v>
      </c>
      <c r="E1945" s="29">
        <v>1.0122106648160378</v>
      </c>
      <c r="F1945" s="29">
        <v>1.189368990000174</v>
      </c>
      <c r="G1945" s="30"/>
      <c r="H1945" s="29">
        <f t="shared" si="30"/>
        <v>1.1750211999755342</v>
      </c>
    </row>
    <row r="1946" spans="1:8">
      <c r="A1946" s="2" t="s">
        <v>3870</v>
      </c>
      <c r="B1946" s="11" t="s">
        <v>3871</v>
      </c>
      <c r="C1946" s="12">
        <v>0.80195953943108655</v>
      </c>
      <c r="D1946" s="12">
        <v>0.84557653452114878</v>
      </c>
      <c r="E1946" s="29">
        <v>0.82376803697611767</v>
      </c>
      <c r="F1946" s="29">
        <v>0.96804624165517272</v>
      </c>
      <c r="G1946" s="30"/>
      <c r="H1946" s="29">
        <f t="shared" si="30"/>
        <v>1.1751442131800482</v>
      </c>
    </row>
    <row r="1947" spans="1:8">
      <c r="A1947" s="2" t="s">
        <v>3872</v>
      </c>
      <c r="B1947" s="2" t="s">
        <v>3873</v>
      </c>
      <c r="C1947" s="3">
        <v>1.1359522476687687</v>
      </c>
      <c r="D1947" s="3">
        <v>1.0991237246523917</v>
      </c>
      <c r="E1947" s="29">
        <v>1.1175379861605803</v>
      </c>
      <c r="F1947" s="29">
        <v>1.3132922161861145</v>
      </c>
      <c r="G1947" s="30"/>
      <c r="H1947" s="29">
        <f t="shared" si="30"/>
        <v>1.1751656162472548</v>
      </c>
    </row>
    <row r="1948" spans="1:8">
      <c r="A1948" s="2" t="s">
        <v>3874</v>
      </c>
      <c r="B1948" s="2" t="s">
        <v>3875</v>
      </c>
      <c r="C1948" s="3">
        <v>0.22829560197413928</v>
      </c>
      <c r="D1948" s="3">
        <v>0.20442925323828434</v>
      </c>
      <c r="E1948" s="29">
        <v>0.21636242760621183</v>
      </c>
      <c r="F1948" s="29">
        <v>0.25434916562187881</v>
      </c>
      <c r="G1948" s="30"/>
      <c r="H1948" s="29">
        <f t="shared" si="30"/>
        <v>1.1755699380707836</v>
      </c>
    </row>
    <row r="1949" spans="1:8">
      <c r="A1949" s="2" t="s">
        <v>3876</v>
      </c>
      <c r="B1949" s="2" t="s">
        <v>3877</v>
      </c>
      <c r="C1949" s="3">
        <v>0.87801618812231363</v>
      </c>
      <c r="D1949" s="3">
        <v>0.83323502573466046</v>
      </c>
      <c r="E1949" s="29">
        <v>0.8556256069284871</v>
      </c>
      <c r="F1949" s="29">
        <v>1.0059107308331448</v>
      </c>
      <c r="G1949" s="30"/>
      <c r="H1949" s="29">
        <f t="shared" si="30"/>
        <v>1.175643555648304</v>
      </c>
    </row>
    <row r="1950" spans="1:8">
      <c r="A1950" s="2" t="s">
        <v>3878</v>
      </c>
      <c r="B1950" s="2" t="s">
        <v>3879</v>
      </c>
      <c r="C1950" s="3">
        <v>0.84740966728562517</v>
      </c>
      <c r="D1950" s="3">
        <v>1.0198148552457418</v>
      </c>
      <c r="E1950" s="29">
        <v>0.93361226126568342</v>
      </c>
      <c r="F1950" s="29">
        <v>1.0976626165295005</v>
      </c>
      <c r="G1950" s="30"/>
      <c r="H1950" s="29">
        <f t="shared" si="30"/>
        <v>1.1757157248999885</v>
      </c>
    </row>
    <row r="1951" spans="1:8">
      <c r="A1951" s="2" t="s">
        <v>3880</v>
      </c>
      <c r="B1951" s="2" t="s">
        <v>3881</v>
      </c>
      <c r="C1951" s="3">
        <v>1.0803730197694634</v>
      </c>
      <c r="D1951" s="3">
        <v>1.075659989273944</v>
      </c>
      <c r="E1951" s="29">
        <v>1.0780165045217038</v>
      </c>
      <c r="F1951" s="29">
        <v>1.2677179011481048</v>
      </c>
      <c r="G1951" s="30"/>
      <c r="H1951" s="29">
        <f t="shared" si="30"/>
        <v>1.175972627349122</v>
      </c>
    </row>
    <row r="1952" spans="1:8">
      <c r="A1952" s="2" t="s">
        <v>3882</v>
      </c>
      <c r="B1952" s="2" t="s">
        <v>3883</v>
      </c>
      <c r="C1952" s="3">
        <v>0.91275840678559683</v>
      </c>
      <c r="D1952" s="3">
        <v>1.1664477113772167</v>
      </c>
      <c r="E1952" s="29">
        <v>1.0396030590814067</v>
      </c>
      <c r="F1952" s="29">
        <v>1.2226540070399445</v>
      </c>
      <c r="G1952" s="30"/>
      <c r="H1952" s="29">
        <f t="shared" si="30"/>
        <v>1.1760777311681649</v>
      </c>
    </row>
    <row r="1953" spans="1:8">
      <c r="A1953" s="2" t="s">
        <v>3884</v>
      </c>
      <c r="B1953" s="11" t="s">
        <v>3885</v>
      </c>
      <c r="C1953" s="12">
        <v>0.77085389598792742</v>
      </c>
      <c r="D1953" s="12">
        <v>0.94971534457173712</v>
      </c>
      <c r="E1953" s="29">
        <v>0.86028462027983221</v>
      </c>
      <c r="F1953" s="29">
        <v>1.0120029491404543</v>
      </c>
      <c r="G1953" s="30"/>
      <c r="H1953" s="29">
        <f t="shared" si="30"/>
        <v>1.1763582950155163</v>
      </c>
    </row>
    <row r="1954" spans="1:8">
      <c r="A1954" s="2" t="s">
        <v>3886</v>
      </c>
      <c r="B1954" s="11" t="s">
        <v>3887</v>
      </c>
      <c r="C1954" s="12">
        <v>0.17092675461712348</v>
      </c>
      <c r="D1954" s="12">
        <v>0.20828258048581966</v>
      </c>
      <c r="E1954" s="29">
        <v>0.18960466755147157</v>
      </c>
      <c r="F1954" s="29">
        <v>0.22323531469926841</v>
      </c>
      <c r="G1954" s="30"/>
      <c r="H1954" s="29">
        <f t="shared" si="30"/>
        <v>1.1773724644129195</v>
      </c>
    </row>
    <row r="1955" spans="1:8">
      <c r="A1955" s="2" t="s">
        <v>3888</v>
      </c>
      <c r="B1955" s="7" t="s">
        <v>3889</v>
      </c>
      <c r="C1955" s="8">
        <v>0.83079831341292554</v>
      </c>
      <c r="D1955" s="8">
        <v>0.77842640434531507</v>
      </c>
      <c r="E1955" s="29">
        <v>0.8046123588791203</v>
      </c>
      <c r="F1955" s="29">
        <v>0.94762335706983514</v>
      </c>
      <c r="G1955" s="30"/>
      <c r="H1955" s="29">
        <f t="shared" si="30"/>
        <v>1.1777390026545689</v>
      </c>
    </row>
    <row r="1956" spans="1:8">
      <c r="A1956" s="2" t="s">
        <v>3890</v>
      </c>
      <c r="B1956" s="2" t="s">
        <v>3891</v>
      </c>
      <c r="C1956" s="3">
        <v>0.95057188900813905</v>
      </c>
      <c r="D1956" s="3">
        <v>0.97772437385616962</v>
      </c>
      <c r="E1956" s="29">
        <v>0.96414813143215428</v>
      </c>
      <c r="F1956" s="29">
        <v>1.1356863940011594</v>
      </c>
      <c r="G1956" s="30"/>
      <c r="H1956" s="29">
        <f t="shared" si="30"/>
        <v>1.1779169164744434</v>
      </c>
    </row>
    <row r="1957" spans="1:8">
      <c r="A1957" s="2" t="s">
        <v>3892</v>
      </c>
      <c r="B1957" s="2" t="s">
        <v>3893</v>
      </c>
      <c r="C1957" s="3">
        <v>1.0103049977993686</v>
      </c>
      <c r="D1957" s="3">
        <v>0.96216486855457084</v>
      </c>
      <c r="E1957" s="29">
        <v>0.98623493317696975</v>
      </c>
      <c r="F1957" s="29">
        <v>1.1623078547881263</v>
      </c>
      <c r="G1957" s="30"/>
      <c r="H1957" s="29">
        <f t="shared" si="30"/>
        <v>1.1785304045598657</v>
      </c>
    </row>
    <row r="1958" spans="1:8">
      <c r="A1958" s="2" t="s">
        <v>3894</v>
      </c>
      <c r="B1958" s="2" t="s">
        <v>3895</v>
      </c>
      <c r="C1958" s="3">
        <v>0.74899787136845641</v>
      </c>
      <c r="D1958" s="3">
        <v>0.78420094929517248</v>
      </c>
      <c r="E1958" s="29">
        <v>0.76659941033181445</v>
      </c>
      <c r="F1958" s="29">
        <v>0.90357051606903971</v>
      </c>
      <c r="G1958" s="30"/>
      <c r="H1958" s="29">
        <f t="shared" si="30"/>
        <v>1.1786736382668737</v>
      </c>
    </row>
    <row r="1959" spans="1:8">
      <c r="A1959" s="2" t="s">
        <v>3896</v>
      </c>
      <c r="B1959" s="2" t="s">
        <v>3897</v>
      </c>
      <c r="C1959" s="3">
        <v>1.0188932808751754</v>
      </c>
      <c r="D1959" s="3">
        <v>1.0219983577021985</v>
      </c>
      <c r="E1959" s="29">
        <v>1.0204458192886869</v>
      </c>
      <c r="F1959" s="29">
        <v>1.2030224329117236</v>
      </c>
      <c r="G1959" s="30"/>
      <c r="H1959" s="29">
        <f t="shared" si="30"/>
        <v>1.1789184787393256</v>
      </c>
    </row>
    <row r="1960" spans="1:8">
      <c r="A1960" s="2" t="s">
        <v>3898</v>
      </c>
      <c r="B1960" s="2" t="s">
        <v>3899</v>
      </c>
      <c r="C1960" s="3">
        <v>0.96415327119672223</v>
      </c>
      <c r="D1960" s="3">
        <v>0.87406792860511162</v>
      </c>
      <c r="E1960" s="29">
        <v>0.91911059990091692</v>
      </c>
      <c r="F1960" s="29">
        <v>1.0854704553372065</v>
      </c>
      <c r="G1960" s="30"/>
      <c r="H1960" s="29">
        <f t="shared" si="30"/>
        <v>1.1810009105043764</v>
      </c>
    </row>
    <row r="1961" spans="1:8">
      <c r="A1961" s="2" t="s">
        <v>3900</v>
      </c>
      <c r="B1961" s="7" t="s">
        <v>3901</v>
      </c>
      <c r="C1961" s="8">
        <v>0.18739217593345187</v>
      </c>
      <c r="D1961" s="8">
        <v>0.17909142498587646</v>
      </c>
      <c r="E1961" s="29">
        <v>0.18324180045966415</v>
      </c>
      <c r="F1961" s="29">
        <v>0.21647048351993622</v>
      </c>
      <c r="G1961" s="30"/>
      <c r="H1961" s="29">
        <f t="shared" si="30"/>
        <v>1.1813378987595491</v>
      </c>
    </row>
    <row r="1962" spans="1:8">
      <c r="A1962" s="2" t="s">
        <v>3902</v>
      </c>
      <c r="B1962" s="2" t="s">
        <v>3903</v>
      </c>
      <c r="C1962" s="3">
        <v>0.96330345655266936</v>
      </c>
      <c r="D1962" s="3">
        <v>0.90286421631800051</v>
      </c>
      <c r="E1962" s="29">
        <v>0.93308383643533488</v>
      </c>
      <c r="F1962" s="29">
        <v>1.1022990120780012</v>
      </c>
      <c r="G1962" s="30"/>
      <c r="H1962" s="29">
        <f t="shared" si="30"/>
        <v>1.1813504521620692</v>
      </c>
    </row>
    <row r="1963" spans="1:8">
      <c r="A1963" s="2" t="s">
        <v>3904</v>
      </c>
      <c r="B1963" s="2" t="s">
        <v>3905</v>
      </c>
      <c r="C1963" s="3">
        <v>0.57194730495986901</v>
      </c>
      <c r="D1963" s="3">
        <v>0.36869283829087129</v>
      </c>
      <c r="E1963" s="29">
        <v>0.47032007162537015</v>
      </c>
      <c r="F1963" s="29">
        <v>0.55571983803437908</v>
      </c>
      <c r="G1963" s="30"/>
      <c r="H1963" s="29">
        <f t="shared" si="30"/>
        <v>1.18157797542826</v>
      </c>
    </row>
    <row r="1964" spans="1:8">
      <c r="A1964" s="2" t="s">
        <v>3906</v>
      </c>
      <c r="B1964" s="13" t="s">
        <v>3907</v>
      </c>
      <c r="C1964" s="14">
        <v>1.0335615870491632</v>
      </c>
      <c r="D1964" s="14">
        <v>1.1710168468125954</v>
      </c>
      <c r="E1964" s="29">
        <v>1.1022892169308793</v>
      </c>
      <c r="F1964" s="29">
        <v>1.3027050297030953</v>
      </c>
      <c r="G1964" s="30"/>
      <c r="H1964" s="29">
        <f t="shared" si="30"/>
        <v>1.181817811236725</v>
      </c>
    </row>
    <row r="1965" spans="1:8">
      <c r="A1965" s="2" t="s">
        <v>3908</v>
      </c>
      <c r="B1965" s="2" t="s">
        <v>3909</v>
      </c>
      <c r="C1965" s="3">
        <v>1.0198424352761262</v>
      </c>
      <c r="D1965" s="3">
        <v>1.0585613362381603</v>
      </c>
      <c r="E1965" s="29">
        <v>1.0392018857571432</v>
      </c>
      <c r="F1965" s="29">
        <v>1.2286701121246222</v>
      </c>
      <c r="G1965" s="30"/>
      <c r="H1965" s="29">
        <f t="shared" si="30"/>
        <v>1.1823209031510138</v>
      </c>
    </row>
    <row r="1966" spans="1:8">
      <c r="A1966" s="2" t="s">
        <v>3910</v>
      </c>
      <c r="B1966" s="2" t="s">
        <v>3911</v>
      </c>
      <c r="C1966" s="3">
        <v>0.9099706228024308</v>
      </c>
      <c r="D1966" s="3">
        <v>0.96112908410389974</v>
      </c>
      <c r="E1966" s="29">
        <v>0.93554985345316521</v>
      </c>
      <c r="F1966" s="29">
        <v>1.1089608451160666</v>
      </c>
      <c r="G1966" s="30"/>
      <c r="H1966" s="29">
        <f t="shared" si="30"/>
        <v>1.1853572965917658</v>
      </c>
    </row>
    <row r="1967" spans="1:8">
      <c r="A1967" s="2" t="s">
        <v>3912</v>
      </c>
      <c r="B1967" s="2" t="s">
        <v>3913</v>
      </c>
      <c r="C1967" s="3">
        <v>0.97238595313868381</v>
      </c>
      <c r="D1967" s="3">
        <v>0.89942420174754689</v>
      </c>
      <c r="E1967" s="29">
        <v>0.93590507744311535</v>
      </c>
      <c r="F1967" s="29">
        <v>1.1101831098624702</v>
      </c>
      <c r="G1967" s="30"/>
      <c r="H1967" s="29">
        <f t="shared" si="30"/>
        <v>1.1862133635341321</v>
      </c>
    </row>
    <row r="1968" spans="1:8">
      <c r="A1968" s="2" t="s">
        <v>3914</v>
      </c>
      <c r="B1968" s="2" t="s">
        <v>3915</v>
      </c>
      <c r="C1968" s="3">
        <v>1.0797469136050184</v>
      </c>
      <c r="D1968" s="3">
        <v>0.89585894403504274</v>
      </c>
      <c r="E1968" s="29">
        <v>0.98780292882003051</v>
      </c>
      <c r="F1968" s="29">
        <v>1.1720255674255415</v>
      </c>
      <c r="G1968" s="30"/>
      <c r="H1968" s="29">
        <f t="shared" si="30"/>
        <v>1.1864973601825337</v>
      </c>
    </row>
    <row r="1969" spans="1:8">
      <c r="A1969" s="2" t="s">
        <v>3916</v>
      </c>
      <c r="B1969" s="2" t="s">
        <v>3917</v>
      </c>
      <c r="C1969" s="3">
        <v>1.0239458502620549</v>
      </c>
      <c r="D1969" s="3">
        <v>1.0639550658118309</v>
      </c>
      <c r="E1969" s="29">
        <v>1.0439504580369428</v>
      </c>
      <c r="F1969" s="29">
        <v>1.238774557664502</v>
      </c>
      <c r="G1969" s="30"/>
      <c r="H1969" s="29">
        <f t="shared" si="30"/>
        <v>1.1866219782056602</v>
      </c>
    </row>
    <row r="1970" spans="1:8">
      <c r="A1970" s="2" t="s">
        <v>3918</v>
      </c>
      <c r="B1970" s="2" t="s">
        <v>3919</v>
      </c>
      <c r="C1970" s="3">
        <v>1.0250963404450255</v>
      </c>
      <c r="D1970" s="3">
        <v>1.0433169012822279</v>
      </c>
      <c r="E1970" s="29">
        <v>1.0342066208636267</v>
      </c>
      <c r="F1970" s="29">
        <v>1.2278905009061858</v>
      </c>
      <c r="G1970" s="30"/>
      <c r="H1970" s="29">
        <f t="shared" si="30"/>
        <v>1.1872777413480693</v>
      </c>
    </row>
    <row r="1971" spans="1:8">
      <c r="A1971" s="2" t="s">
        <v>3920</v>
      </c>
      <c r="B1971" s="2" t="s">
        <v>3921</v>
      </c>
      <c r="C1971" s="3">
        <v>1.0380990118901725</v>
      </c>
      <c r="D1971" s="3">
        <v>0.98205675910263657</v>
      </c>
      <c r="E1971" s="29">
        <v>1.0100778854964045</v>
      </c>
      <c r="F1971" s="29">
        <v>1.1992688797786313</v>
      </c>
      <c r="G1971" s="30"/>
      <c r="H1971" s="29">
        <f t="shared" si="30"/>
        <v>1.1873033723426669</v>
      </c>
    </row>
    <row r="1972" spans="1:8">
      <c r="A1972" s="2" t="s">
        <v>3922</v>
      </c>
      <c r="B1972" s="2" t="s">
        <v>3923</v>
      </c>
      <c r="C1972" s="3">
        <v>0.69705323960733234</v>
      </c>
      <c r="D1972" s="3">
        <v>0.99268289513817098</v>
      </c>
      <c r="E1972" s="29">
        <v>0.84486806737275166</v>
      </c>
      <c r="F1972" s="29">
        <v>1.0032022804907812</v>
      </c>
      <c r="G1972" s="30"/>
      <c r="H1972" s="29">
        <f t="shared" si="30"/>
        <v>1.1874070274787332</v>
      </c>
    </row>
    <row r="1973" spans="1:8">
      <c r="A1973" s="2" t="s">
        <v>3924</v>
      </c>
      <c r="B1973" s="2" t="s">
        <v>3925</v>
      </c>
      <c r="C1973" s="3">
        <v>0.92246035085454336</v>
      </c>
      <c r="D1973" s="3">
        <v>0.91824326795655997</v>
      </c>
      <c r="E1973" s="29">
        <v>0.92035180940555161</v>
      </c>
      <c r="F1973" s="29">
        <v>1.0929705126132436</v>
      </c>
      <c r="G1973" s="30"/>
      <c r="H1973" s="29">
        <f t="shared" si="30"/>
        <v>1.1875573030265298</v>
      </c>
    </row>
    <row r="1974" spans="1:8">
      <c r="A1974" s="2" t="s">
        <v>3926</v>
      </c>
      <c r="B1974" s="2" t="s">
        <v>3927</v>
      </c>
      <c r="C1974" s="3">
        <v>0.99039947401026951</v>
      </c>
      <c r="D1974" s="3">
        <v>1.1004292992542588</v>
      </c>
      <c r="E1974" s="29">
        <v>1.045414386632264</v>
      </c>
      <c r="F1974" s="29">
        <v>1.2423872185854756</v>
      </c>
      <c r="G1974" s="30"/>
      <c r="H1974" s="29">
        <f t="shared" si="30"/>
        <v>1.1884160333662013</v>
      </c>
    </row>
    <row r="1975" spans="1:8">
      <c r="A1975" s="2" t="s">
        <v>3928</v>
      </c>
      <c r="B1975" s="2" t="s">
        <v>3929</v>
      </c>
      <c r="C1975" s="3">
        <v>1.161282549875956</v>
      </c>
      <c r="D1975" s="3">
        <v>1.0541925450436074</v>
      </c>
      <c r="E1975" s="29">
        <v>1.1077375474597817</v>
      </c>
      <c r="F1975" s="29">
        <v>1.3170746580777495</v>
      </c>
      <c r="G1975" s="30"/>
      <c r="H1975" s="29">
        <f t="shared" si="30"/>
        <v>1.1889771734270551</v>
      </c>
    </row>
    <row r="1976" spans="1:8">
      <c r="A1976" s="2" t="s">
        <v>3930</v>
      </c>
      <c r="B1976" s="2" t="s">
        <v>3931</v>
      </c>
      <c r="C1976" s="3">
        <v>1.0249934710955988</v>
      </c>
      <c r="D1976" s="3">
        <v>0.89162161361865699</v>
      </c>
      <c r="E1976" s="29">
        <v>0.9583075423571279</v>
      </c>
      <c r="F1976" s="29">
        <v>1.1398026168416935</v>
      </c>
      <c r="G1976" s="30"/>
      <c r="H1976" s="29">
        <f t="shared" si="30"/>
        <v>1.1893912616383526</v>
      </c>
    </row>
    <row r="1977" spans="1:8">
      <c r="A1977" s="2" t="s">
        <v>3932</v>
      </c>
      <c r="B1977" s="2" t="s">
        <v>3933</v>
      </c>
      <c r="C1977" s="3">
        <v>0.84387224982356446</v>
      </c>
      <c r="D1977" s="3">
        <v>0.81020879975976667</v>
      </c>
      <c r="E1977" s="29">
        <v>0.82704052479166557</v>
      </c>
      <c r="F1977" s="29">
        <v>0.98433725692020824</v>
      </c>
      <c r="G1977" s="30"/>
      <c r="H1977" s="29">
        <f t="shared" si="30"/>
        <v>1.1901922909620013</v>
      </c>
    </row>
    <row r="1978" spans="1:8">
      <c r="A1978" s="2" t="s">
        <v>3934</v>
      </c>
      <c r="B1978" s="2" t="s">
        <v>3935</v>
      </c>
      <c r="C1978" s="3">
        <v>1.0681729359168524</v>
      </c>
      <c r="D1978" s="3">
        <v>1.0459114925023196</v>
      </c>
      <c r="E1978" s="29">
        <v>1.0570422142095861</v>
      </c>
      <c r="F1978" s="29">
        <v>1.2583944474839119</v>
      </c>
      <c r="G1978" s="30"/>
      <c r="H1978" s="29">
        <f t="shared" si="30"/>
        <v>1.1904864636128927</v>
      </c>
    </row>
    <row r="1979" spans="1:8">
      <c r="A1979" s="2" t="s">
        <v>3936</v>
      </c>
      <c r="B1979" s="9" t="s">
        <v>3937</v>
      </c>
      <c r="C1979" s="10">
        <v>1.0227433923780216</v>
      </c>
      <c r="D1979" s="10">
        <v>1.0706782599392557</v>
      </c>
      <c r="E1979" s="29">
        <v>1.0467108261586386</v>
      </c>
      <c r="F1979" s="29">
        <v>1.2463340314412097</v>
      </c>
      <c r="G1979" s="30"/>
      <c r="H1979" s="29">
        <f t="shared" si="30"/>
        <v>1.1907147612250992</v>
      </c>
    </row>
    <row r="1980" spans="1:8">
      <c r="A1980" s="2" t="s">
        <v>3938</v>
      </c>
      <c r="B1980" s="2" t="s">
        <v>3939</v>
      </c>
      <c r="C1980" s="3">
        <v>1.0541279676425395</v>
      </c>
      <c r="D1980" s="3">
        <v>0.94250346628606274</v>
      </c>
      <c r="E1980" s="29">
        <v>0.9983157169643011</v>
      </c>
      <c r="F1980" s="29">
        <v>1.1890907456229778</v>
      </c>
      <c r="G1980" s="30"/>
      <c r="H1980" s="29">
        <f t="shared" si="30"/>
        <v>1.1910968899085244</v>
      </c>
    </row>
    <row r="1981" spans="1:8">
      <c r="A1981" s="2" t="s">
        <v>3940</v>
      </c>
      <c r="B1981" s="2" t="s">
        <v>3941</v>
      </c>
      <c r="C1981" s="3">
        <v>0.80134641243544513</v>
      </c>
      <c r="D1981" s="3">
        <v>0.86160256057744877</v>
      </c>
      <c r="E1981" s="29">
        <v>0.83147448650644695</v>
      </c>
      <c r="F1981" s="29">
        <v>0.99137129635202137</v>
      </c>
      <c r="G1981" s="30"/>
      <c r="H1981" s="29">
        <f t="shared" si="30"/>
        <v>1.1923051307532029</v>
      </c>
    </row>
    <row r="1982" spans="1:8">
      <c r="A1982" s="2" t="s">
        <v>3942</v>
      </c>
      <c r="B1982" s="2" t="s">
        <v>3943</v>
      </c>
      <c r="C1982" s="3">
        <v>0.93099891670095858</v>
      </c>
      <c r="D1982" s="3">
        <v>1.103159120373195</v>
      </c>
      <c r="E1982" s="29">
        <v>1.0170790185370768</v>
      </c>
      <c r="F1982" s="29">
        <v>1.2131464793775648</v>
      </c>
      <c r="G1982" s="30"/>
      <c r="H1982" s="29">
        <f t="shared" si="30"/>
        <v>1.1927750521513099</v>
      </c>
    </row>
    <row r="1983" spans="1:8">
      <c r="A1983" s="2" t="s">
        <v>3944</v>
      </c>
      <c r="B1983" s="2" t="s">
        <v>3945</v>
      </c>
      <c r="C1983" s="3">
        <v>0.74514253188502888</v>
      </c>
      <c r="D1983" s="3">
        <v>1.0580004235115077</v>
      </c>
      <c r="E1983" s="29">
        <v>0.90157147769826829</v>
      </c>
      <c r="F1983" s="29">
        <v>1.0753890035427738</v>
      </c>
      <c r="G1983" s="30"/>
      <c r="H1983" s="29">
        <f t="shared" si="30"/>
        <v>1.1927939493918613</v>
      </c>
    </row>
    <row r="1984" spans="1:8">
      <c r="A1984" s="2" t="s">
        <v>3946</v>
      </c>
      <c r="B1984" s="2" t="s">
        <v>3947</v>
      </c>
      <c r="C1984" s="3">
        <v>0.86386309989345034</v>
      </c>
      <c r="D1984" s="3">
        <v>0.95821475835087389</v>
      </c>
      <c r="E1984" s="29">
        <v>0.91103892912216211</v>
      </c>
      <c r="F1984" s="29">
        <v>1.0893922897935322</v>
      </c>
      <c r="G1984" s="30"/>
      <c r="H1984" s="29">
        <f t="shared" si="30"/>
        <v>1.1957691981869794</v>
      </c>
    </row>
    <row r="1985" spans="1:8">
      <c r="A1985" s="2" t="s">
        <v>3948</v>
      </c>
      <c r="B1985" s="2" t="s">
        <v>3949</v>
      </c>
      <c r="C1985" s="3">
        <v>0.8990894218717842</v>
      </c>
      <c r="D1985" s="3">
        <v>0.99347585331324773</v>
      </c>
      <c r="E1985" s="29">
        <v>0.94628263759251596</v>
      </c>
      <c r="F1985" s="29">
        <v>1.131552949452884</v>
      </c>
      <c r="G1985" s="30"/>
      <c r="H1985" s="29">
        <f t="shared" si="30"/>
        <v>1.1957874999500395</v>
      </c>
    </row>
    <row r="1986" spans="1:8">
      <c r="A1986" s="2" t="s">
        <v>3950</v>
      </c>
      <c r="B1986" s="2" t="s">
        <v>3951</v>
      </c>
      <c r="C1986" s="3">
        <v>7.1531327512627585E-2</v>
      </c>
      <c r="D1986" s="3">
        <v>6.3657321310076911E-2</v>
      </c>
      <c r="E1986" s="29">
        <v>6.7594324411352241E-2</v>
      </c>
      <c r="F1986" s="29">
        <v>8.0931912112370219E-2</v>
      </c>
      <c r="G1986" s="30"/>
      <c r="H1986" s="29">
        <f t="shared" si="30"/>
        <v>1.1973181597296647</v>
      </c>
    </row>
    <row r="1987" spans="1:8">
      <c r="A1987" s="2" t="s">
        <v>3952</v>
      </c>
      <c r="B1987" s="5" t="s">
        <v>3953</v>
      </c>
      <c r="C1987" s="6">
        <v>1.0259304458276792</v>
      </c>
      <c r="D1987" s="6">
        <v>0.95085437438586529</v>
      </c>
      <c r="E1987" s="29">
        <v>0.98839241010677226</v>
      </c>
      <c r="F1987" s="29">
        <v>1.1839025153737275</v>
      </c>
      <c r="G1987" s="30"/>
      <c r="H1987" s="29">
        <f t="shared" si="30"/>
        <v>1.1978061580276957</v>
      </c>
    </row>
    <row r="1988" spans="1:8">
      <c r="A1988" s="2" t="s">
        <v>3954</v>
      </c>
      <c r="B1988" s="2" t="s">
        <v>3955</v>
      </c>
      <c r="C1988" s="3">
        <v>1.0671857496483703</v>
      </c>
      <c r="D1988" s="3">
        <v>1.0735527401450167</v>
      </c>
      <c r="E1988" s="29">
        <v>1.0703692448966935</v>
      </c>
      <c r="F1988" s="29">
        <v>1.2828459153948135</v>
      </c>
      <c r="G1988" s="30"/>
      <c r="H1988" s="29">
        <f t="shared" ref="H1988:H2051" si="31">F1988/E1988</f>
        <v>1.1985078247634322</v>
      </c>
    </row>
    <row r="1989" spans="1:8">
      <c r="A1989" s="2" t="s">
        <v>3956</v>
      </c>
      <c r="B1989" s="2" t="s">
        <v>3957</v>
      </c>
      <c r="C1989" s="3">
        <v>0.91617098930465712</v>
      </c>
      <c r="D1989" s="3">
        <v>0.82307004426671038</v>
      </c>
      <c r="E1989" s="29">
        <v>0.86962051678568375</v>
      </c>
      <c r="F1989" s="29">
        <v>1.0425019134496085</v>
      </c>
      <c r="G1989" s="30"/>
      <c r="H1989" s="29">
        <f t="shared" si="31"/>
        <v>1.1988009635546939</v>
      </c>
    </row>
    <row r="1990" spans="1:8">
      <c r="A1990" s="2" t="s">
        <v>3958</v>
      </c>
      <c r="B1990" s="2" t="s">
        <v>3959</v>
      </c>
      <c r="C1990" s="3">
        <v>0.92953707501026273</v>
      </c>
      <c r="D1990" s="3">
        <v>0.87274330693230429</v>
      </c>
      <c r="E1990" s="29">
        <v>0.90114019097128351</v>
      </c>
      <c r="F1990" s="29">
        <v>1.081069553421633</v>
      </c>
      <c r="G1990" s="30"/>
      <c r="H1990" s="29">
        <f t="shared" si="31"/>
        <v>1.1996685579592392</v>
      </c>
    </row>
    <row r="1991" spans="1:8">
      <c r="A1991" s="2" t="s">
        <v>3960</v>
      </c>
      <c r="B1991" s="2" t="s">
        <v>3961</v>
      </c>
      <c r="C1991" s="3">
        <v>1.0727458088563926</v>
      </c>
      <c r="D1991" s="3">
        <v>0.90689597138874622</v>
      </c>
      <c r="E1991" s="29">
        <v>0.98982089012256935</v>
      </c>
      <c r="F1991" s="29">
        <v>1.1877403583534321</v>
      </c>
      <c r="G1991" s="30"/>
      <c r="H1991" s="29">
        <f t="shared" si="31"/>
        <v>1.1999548304202332</v>
      </c>
    </row>
    <row r="1992" spans="1:8">
      <c r="A1992" s="2" t="s">
        <v>3962</v>
      </c>
      <c r="B1992" s="2" t="s">
        <v>3963</v>
      </c>
      <c r="C1992" s="3">
        <v>0.84036468321934987</v>
      </c>
      <c r="D1992" s="3">
        <v>0.93102541089549051</v>
      </c>
      <c r="E1992" s="29">
        <v>0.88569504705742019</v>
      </c>
      <c r="F1992" s="29">
        <v>1.0637753293625991</v>
      </c>
      <c r="G1992" s="30"/>
      <c r="H1992" s="29">
        <f t="shared" si="31"/>
        <v>1.201062750544696</v>
      </c>
    </row>
    <row r="1993" spans="1:8">
      <c r="A1993" s="2" t="s">
        <v>3964</v>
      </c>
      <c r="B1993" s="2" t="s">
        <v>3965</v>
      </c>
      <c r="C1993" s="3">
        <v>0.81295538017245561</v>
      </c>
      <c r="D1993" s="3">
        <v>0.94905243109162629</v>
      </c>
      <c r="E1993" s="29">
        <v>0.8810039056320409</v>
      </c>
      <c r="F1993" s="29">
        <v>1.0581527814043787</v>
      </c>
      <c r="G1993" s="30"/>
      <c r="H1993" s="29">
        <f t="shared" si="31"/>
        <v>1.2010761526025806</v>
      </c>
    </row>
    <row r="1994" spans="1:8">
      <c r="A1994" s="2" t="s">
        <v>3966</v>
      </c>
      <c r="B1994" s="2" t="s">
        <v>3967</v>
      </c>
      <c r="C1994" s="3">
        <v>0.77854176828299493</v>
      </c>
      <c r="D1994" s="3">
        <v>0.87345092952315639</v>
      </c>
      <c r="E1994" s="29">
        <v>0.82599634890307572</v>
      </c>
      <c r="F1994" s="29">
        <v>0.99246849198405784</v>
      </c>
      <c r="G1994" s="30"/>
      <c r="H1994" s="29">
        <f t="shared" si="31"/>
        <v>1.2015410156498358</v>
      </c>
    </row>
    <row r="1995" spans="1:8">
      <c r="A1995" s="2" t="s">
        <v>3968</v>
      </c>
      <c r="B1995" s="2" t="s">
        <v>3969</v>
      </c>
      <c r="C1995" s="3">
        <v>0.94475221630503825</v>
      </c>
      <c r="D1995" s="3">
        <v>1.0454990572683298</v>
      </c>
      <c r="E1995" s="29">
        <v>0.99512563678668409</v>
      </c>
      <c r="F1995" s="29">
        <v>1.1963356366888984</v>
      </c>
      <c r="G1995" s="30"/>
      <c r="H1995" s="29">
        <f t="shared" si="31"/>
        <v>1.2021955745728072</v>
      </c>
    </row>
    <row r="1996" spans="1:8">
      <c r="A1996" s="2" t="s">
        <v>3970</v>
      </c>
      <c r="B1996" s="2" t="s">
        <v>3971</v>
      </c>
      <c r="C1996" s="3">
        <v>0.92519544289040889</v>
      </c>
      <c r="D1996" s="3">
        <v>0.95160377739792923</v>
      </c>
      <c r="E1996" s="29">
        <v>0.93839961014416906</v>
      </c>
      <c r="F1996" s="29">
        <v>1.128485449173787</v>
      </c>
      <c r="G1996" s="30"/>
      <c r="H1996" s="29">
        <f t="shared" si="31"/>
        <v>1.2025638512364838</v>
      </c>
    </row>
    <row r="1997" spans="1:8">
      <c r="A1997" s="2" t="s">
        <v>3972</v>
      </c>
      <c r="B1997" s="2" t="s">
        <v>3973</v>
      </c>
      <c r="C1997" s="3">
        <v>0.37577394883446757</v>
      </c>
      <c r="D1997" s="3">
        <v>0.28208952611836047</v>
      </c>
      <c r="E1997" s="29">
        <v>0.32893173747641402</v>
      </c>
      <c r="F1997" s="29">
        <v>0.39558015004841729</v>
      </c>
      <c r="G1997" s="30"/>
      <c r="H1997" s="29">
        <f t="shared" si="31"/>
        <v>1.2026208023687051</v>
      </c>
    </row>
    <row r="1998" spans="1:8">
      <c r="A1998" s="2" t="s">
        <v>3974</v>
      </c>
      <c r="B1998" s="11" t="s">
        <v>3975</v>
      </c>
      <c r="C1998" s="12">
        <v>0.18430313819940747</v>
      </c>
      <c r="D1998" s="12">
        <v>0.18739209137434834</v>
      </c>
      <c r="E1998" s="29">
        <v>0.18584761478687789</v>
      </c>
      <c r="F1998" s="29">
        <v>0.22370572955527096</v>
      </c>
      <c r="G1998" s="30"/>
      <c r="H1998" s="29">
        <f t="shared" si="31"/>
        <v>1.2037051420423508</v>
      </c>
    </row>
    <row r="1999" spans="1:8">
      <c r="A1999" s="2" t="s">
        <v>3976</v>
      </c>
      <c r="B1999" s="11" t="s">
        <v>3977</v>
      </c>
      <c r="C1999" s="12">
        <v>0.85811012136123921</v>
      </c>
      <c r="D1999" s="12">
        <v>0.90063666416371135</v>
      </c>
      <c r="E1999" s="29">
        <v>0.87937339276247528</v>
      </c>
      <c r="F1999" s="29">
        <v>1.058872122348109</v>
      </c>
      <c r="G1999" s="30"/>
      <c r="H1999" s="29">
        <f t="shared" si="31"/>
        <v>1.2041211743077125</v>
      </c>
    </row>
    <row r="2000" spans="1:8">
      <c r="A2000" s="2" t="s">
        <v>3978</v>
      </c>
      <c r="B2000" s="2" t="s">
        <v>3979</v>
      </c>
      <c r="C2000" s="3">
        <v>0.70322684309725503</v>
      </c>
      <c r="D2000" s="3">
        <v>0.84222952183759203</v>
      </c>
      <c r="E2000" s="29">
        <v>0.77272818246742347</v>
      </c>
      <c r="F2000" s="29">
        <v>0.93123109004827598</v>
      </c>
      <c r="G2000" s="30"/>
      <c r="H2000" s="29">
        <f t="shared" si="31"/>
        <v>1.2051211683191516</v>
      </c>
    </row>
    <row r="2001" spans="1:8">
      <c r="A2001" s="2" t="s">
        <v>3980</v>
      </c>
      <c r="B2001" s="2" t="s">
        <v>3981</v>
      </c>
      <c r="C2001" s="3">
        <v>1.0765341044635415</v>
      </c>
      <c r="D2001" s="3">
        <v>0.98761255913303858</v>
      </c>
      <c r="E2001" s="29">
        <v>1.03207333179829</v>
      </c>
      <c r="F2001" s="29">
        <v>1.2449588968918601</v>
      </c>
      <c r="G2001" s="30"/>
      <c r="H2001" s="29">
        <f t="shared" si="31"/>
        <v>1.2062698051916885</v>
      </c>
    </row>
    <row r="2002" spans="1:8">
      <c r="A2002" s="2" t="s">
        <v>3982</v>
      </c>
      <c r="B2002" s="2" t="s">
        <v>3983</v>
      </c>
      <c r="C2002" s="3">
        <v>0.84337973178108916</v>
      </c>
      <c r="D2002" s="3">
        <v>0.80189888426366107</v>
      </c>
      <c r="E2002" s="29">
        <v>0.82263930802237506</v>
      </c>
      <c r="F2002" s="29">
        <v>0.99258607463252257</v>
      </c>
      <c r="G2002" s="30"/>
      <c r="H2002" s="29">
        <f t="shared" si="31"/>
        <v>1.2065872186665862</v>
      </c>
    </row>
    <row r="2003" spans="1:8">
      <c r="A2003" s="2" t="s">
        <v>3984</v>
      </c>
      <c r="B2003" s="2" t="s">
        <v>3985</v>
      </c>
      <c r="C2003" s="3">
        <v>1.0453257928289257</v>
      </c>
      <c r="D2003" s="3">
        <v>0.92077964824382552</v>
      </c>
      <c r="E2003" s="29">
        <v>0.9830527205363756</v>
      </c>
      <c r="F2003" s="29">
        <v>1.1862684245700754</v>
      </c>
      <c r="G2003" s="30"/>
      <c r="H2003" s="29">
        <f t="shared" si="31"/>
        <v>1.2067190291918635</v>
      </c>
    </row>
    <row r="2004" spans="1:8">
      <c r="A2004" s="2" t="s">
        <v>3986</v>
      </c>
      <c r="B2004" s="2" t="s">
        <v>3987</v>
      </c>
      <c r="C2004" s="3">
        <v>0.89832454695097275</v>
      </c>
      <c r="D2004" s="3">
        <v>1.1581343109744395</v>
      </c>
      <c r="E2004" s="29">
        <v>1.0282294289627061</v>
      </c>
      <c r="F2004" s="29">
        <v>1.2409786020462756</v>
      </c>
      <c r="G2004" s="30"/>
      <c r="H2004" s="29">
        <f t="shared" si="31"/>
        <v>1.2069082707525638</v>
      </c>
    </row>
    <row r="2005" spans="1:8">
      <c r="A2005" s="2" t="s">
        <v>3988</v>
      </c>
      <c r="B2005" s="2" t="s">
        <v>3989</v>
      </c>
      <c r="C2005" s="3">
        <v>0.90166838739083777</v>
      </c>
      <c r="D2005" s="3">
        <v>0.99998616256414119</v>
      </c>
      <c r="E2005" s="29">
        <v>0.95082727497748953</v>
      </c>
      <c r="F2005" s="29">
        <v>1.1481006677641727</v>
      </c>
      <c r="G2005" s="30"/>
      <c r="H2005" s="29">
        <f t="shared" si="31"/>
        <v>1.2074755299708388</v>
      </c>
    </row>
    <row r="2006" spans="1:8">
      <c r="A2006" s="2" t="s">
        <v>3990</v>
      </c>
      <c r="B2006" s="13" t="s">
        <v>3991</v>
      </c>
      <c r="C2006" s="14">
        <v>0.87166888712770019</v>
      </c>
      <c r="D2006" s="14">
        <v>0.84320657592925952</v>
      </c>
      <c r="E2006" s="29">
        <v>0.8574377315284798</v>
      </c>
      <c r="F2006" s="29">
        <v>1.0364711790245715</v>
      </c>
      <c r="G2006" s="30"/>
      <c r="H2006" s="29">
        <f t="shared" si="31"/>
        <v>1.2088005238315607</v>
      </c>
    </row>
    <row r="2007" spans="1:8">
      <c r="A2007" s="2" t="s">
        <v>3992</v>
      </c>
      <c r="B2007" s="2" t="s">
        <v>3993</v>
      </c>
      <c r="C2007" s="3">
        <v>0.83309097898603601</v>
      </c>
      <c r="D2007" s="3">
        <v>1.0076607807193276</v>
      </c>
      <c r="E2007" s="29">
        <v>0.92037587985268177</v>
      </c>
      <c r="F2007" s="29">
        <v>1.1129537434432155</v>
      </c>
      <c r="G2007" s="30"/>
      <c r="H2007" s="29">
        <f t="shared" si="31"/>
        <v>1.209238277323563</v>
      </c>
    </row>
    <row r="2008" spans="1:8">
      <c r="A2008" s="2" t="s">
        <v>3994</v>
      </c>
      <c r="B2008" s="2" t="s">
        <v>3995</v>
      </c>
      <c r="C2008" s="3">
        <v>0.72957148854406972</v>
      </c>
      <c r="D2008" s="3">
        <v>0.81586697606046921</v>
      </c>
      <c r="E2008" s="29">
        <v>0.77271923230226947</v>
      </c>
      <c r="F2008" s="29">
        <v>0.93455746306505583</v>
      </c>
      <c r="G2008" s="30"/>
      <c r="H2008" s="29">
        <f t="shared" si="31"/>
        <v>1.2094398896745449</v>
      </c>
    </row>
    <row r="2009" spans="1:8">
      <c r="A2009" s="2" t="s">
        <v>3996</v>
      </c>
      <c r="B2009" s="2" t="s">
        <v>3997</v>
      </c>
      <c r="C2009" s="3">
        <v>0.9297200617622432</v>
      </c>
      <c r="D2009" s="3">
        <v>0.97302367360131681</v>
      </c>
      <c r="E2009" s="29">
        <v>0.95137186768177995</v>
      </c>
      <c r="F2009" s="29">
        <v>1.1510259999062062</v>
      </c>
      <c r="G2009" s="30"/>
      <c r="H2009" s="29">
        <f t="shared" si="31"/>
        <v>1.2098591928211269</v>
      </c>
    </row>
    <row r="2010" spans="1:8">
      <c r="A2010" s="2" t="s">
        <v>3998</v>
      </c>
      <c r="B2010" s="2" t="s">
        <v>3999</v>
      </c>
      <c r="C2010" s="3">
        <v>1.0128627948327711</v>
      </c>
      <c r="D2010" s="3">
        <v>1.050702465177437</v>
      </c>
      <c r="E2010" s="29">
        <v>1.0317826300051041</v>
      </c>
      <c r="F2010" s="29">
        <v>1.2486014171947097</v>
      </c>
      <c r="G2010" s="30"/>
      <c r="H2010" s="29">
        <f t="shared" si="31"/>
        <v>1.2101399857725199</v>
      </c>
    </row>
    <row r="2011" spans="1:8">
      <c r="A2011" s="2" t="s">
        <v>4000</v>
      </c>
      <c r="B2011" s="2" t="s">
        <v>4001</v>
      </c>
      <c r="C2011" s="3">
        <v>0.85869903899714062</v>
      </c>
      <c r="D2011" s="3">
        <v>0.98131502439032336</v>
      </c>
      <c r="E2011" s="29">
        <v>0.92000703169373199</v>
      </c>
      <c r="F2011" s="29">
        <v>1.1144508018198227</v>
      </c>
      <c r="G2011" s="30"/>
      <c r="H2011" s="29">
        <f t="shared" si="31"/>
        <v>1.2113503086689674</v>
      </c>
    </row>
    <row r="2012" spans="1:8">
      <c r="A2012" s="2" t="s">
        <v>4002</v>
      </c>
      <c r="B2012" s="2" t="s">
        <v>4003</v>
      </c>
      <c r="C2012" s="3">
        <v>1.0650192289202567</v>
      </c>
      <c r="D2012" s="3">
        <v>0.75725251015171013</v>
      </c>
      <c r="E2012" s="29">
        <v>0.91113586953598347</v>
      </c>
      <c r="F2012" s="29">
        <v>1.1052232724173559</v>
      </c>
      <c r="G2012" s="30"/>
      <c r="H2012" s="29">
        <f t="shared" si="31"/>
        <v>1.2130169707622374</v>
      </c>
    </row>
    <row r="2013" spans="1:8">
      <c r="A2013" s="2" t="s">
        <v>4004</v>
      </c>
      <c r="B2013" s="2" t="s">
        <v>4005</v>
      </c>
      <c r="C2013" s="3">
        <v>0.78920307086444408</v>
      </c>
      <c r="D2013" s="3">
        <v>0.93862172290733403</v>
      </c>
      <c r="E2013" s="29">
        <v>0.86391239688588906</v>
      </c>
      <c r="F2013" s="29">
        <v>1.0479935449198052</v>
      </c>
      <c r="G2013" s="30"/>
      <c r="H2013" s="29">
        <f t="shared" si="31"/>
        <v>1.2130784888577433</v>
      </c>
    </row>
    <row r="2014" spans="1:8">
      <c r="A2014" s="2" t="s">
        <v>4006</v>
      </c>
      <c r="B2014" s="2" t="s">
        <v>4007</v>
      </c>
      <c r="C2014" s="3">
        <v>0.86544665272146726</v>
      </c>
      <c r="D2014" s="3">
        <v>0.99867811923468253</v>
      </c>
      <c r="E2014" s="29">
        <v>0.93206238597807489</v>
      </c>
      <c r="F2014" s="29">
        <v>1.1312414270749778</v>
      </c>
      <c r="G2014" s="30"/>
      <c r="H2014" s="29">
        <f t="shared" si="31"/>
        <v>1.2136971130831453</v>
      </c>
    </row>
    <row r="2015" spans="1:8">
      <c r="A2015" s="2" t="s">
        <v>4008</v>
      </c>
      <c r="B2015" s="2" t="s">
        <v>4009</v>
      </c>
      <c r="C2015" s="3">
        <v>1.1117811666977993</v>
      </c>
      <c r="D2015" s="3">
        <v>0.95001290451273002</v>
      </c>
      <c r="E2015" s="29">
        <v>1.0308970356052647</v>
      </c>
      <c r="F2015" s="29">
        <v>1.2520808983536456</v>
      </c>
      <c r="G2015" s="30"/>
      <c r="H2015" s="29">
        <f t="shared" si="31"/>
        <v>1.2145547567886044</v>
      </c>
    </row>
    <row r="2016" spans="1:8">
      <c r="A2016" s="2" t="s">
        <v>4010</v>
      </c>
      <c r="B2016" s="2" t="s">
        <v>4011</v>
      </c>
      <c r="C2016" s="3">
        <v>0.93752338826326398</v>
      </c>
      <c r="D2016" s="3">
        <v>0.87027384672118235</v>
      </c>
      <c r="E2016" s="29">
        <v>0.90389861749222322</v>
      </c>
      <c r="F2016" s="29">
        <v>1.098757672486836</v>
      </c>
      <c r="G2016" s="30"/>
      <c r="H2016" s="29">
        <f t="shared" si="31"/>
        <v>1.2155762285987668</v>
      </c>
    </row>
    <row r="2017" spans="1:8">
      <c r="A2017" s="2" t="s">
        <v>4012</v>
      </c>
      <c r="B2017" s="5" t="s">
        <v>4013</v>
      </c>
      <c r="C2017" s="6">
        <v>1.0154930868624006</v>
      </c>
      <c r="D2017" s="6">
        <v>1.1197212254557707</v>
      </c>
      <c r="E2017" s="29">
        <v>1.0676071561590856</v>
      </c>
      <c r="F2017" s="29">
        <v>1.2982560055628252</v>
      </c>
      <c r="G2017" s="30"/>
      <c r="H2017" s="29">
        <f t="shared" si="31"/>
        <v>1.2160428094483193</v>
      </c>
    </row>
    <row r="2018" spans="1:8">
      <c r="A2018" s="2" t="s">
        <v>4014</v>
      </c>
      <c r="B2018" s="2" t="s">
        <v>4015</v>
      </c>
      <c r="C2018" s="3">
        <v>0.7804944355436414</v>
      </c>
      <c r="D2018" s="3">
        <v>0.78226307927702454</v>
      </c>
      <c r="E2018" s="29">
        <v>0.78137875741033302</v>
      </c>
      <c r="F2018" s="29">
        <v>0.95022446098122537</v>
      </c>
      <c r="G2018" s="30"/>
      <c r="H2018" s="29">
        <f t="shared" si="31"/>
        <v>1.2160868874020654</v>
      </c>
    </row>
    <row r="2019" spans="1:8">
      <c r="A2019" s="2" t="s">
        <v>4016</v>
      </c>
      <c r="B2019" s="2" t="s">
        <v>4017</v>
      </c>
      <c r="C2019" s="3">
        <v>0.2242483353063231</v>
      </c>
      <c r="D2019" s="3">
        <v>0.17444393004699138</v>
      </c>
      <c r="E2019" s="29">
        <v>0.19934613267665724</v>
      </c>
      <c r="F2019" s="29">
        <v>0.24246167392955953</v>
      </c>
      <c r="G2019" s="30"/>
      <c r="H2019" s="29">
        <f t="shared" si="31"/>
        <v>1.216284814126976</v>
      </c>
    </row>
    <row r="2020" spans="1:8">
      <c r="A2020" s="2" t="s">
        <v>4018</v>
      </c>
      <c r="B2020" s="2" t="s">
        <v>4019</v>
      </c>
      <c r="C2020" s="3">
        <v>0.76698583589721148</v>
      </c>
      <c r="D2020" s="3">
        <v>0.72049637505060249</v>
      </c>
      <c r="E2020" s="29">
        <v>0.74374110547390693</v>
      </c>
      <c r="F2020" s="29">
        <v>0.90467512312435971</v>
      </c>
      <c r="G2020" s="30"/>
      <c r="H2020" s="29">
        <f t="shared" si="31"/>
        <v>1.2163844602187299</v>
      </c>
    </row>
    <row r="2021" spans="1:8">
      <c r="A2021" s="2" t="s">
        <v>4020</v>
      </c>
      <c r="B2021" s="2" t="s">
        <v>4021</v>
      </c>
      <c r="C2021" s="3">
        <v>0.88862828637518732</v>
      </c>
      <c r="D2021" s="3">
        <v>0.92056571383212971</v>
      </c>
      <c r="E2021" s="29">
        <v>0.90459700010365851</v>
      </c>
      <c r="F2021" s="29">
        <v>1.1006100777476837</v>
      </c>
      <c r="G2021" s="30"/>
      <c r="H2021" s="29">
        <f t="shared" si="31"/>
        <v>1.2166855269490877</v>
      </c>
    </row>
    <row r="2022" spans="1:8">
      <c r="A2022" s="2" t="s">
        <v>4022</v>
      </c>
      <c r="B2022" s="2" t="s">
        <v>4023</v>
      </c>
      <c r="C2022" s="3">
        <v>1.0281918920433288</v>
      </c>
      <c r="D2022" s="3">
        <v>1.1512523034425686</v>
      </c>
      <c r="E2022" s="29">
        <v>1.0897220977429487</v>
      </c>
      <c r="F2022" s="29">
        <v>1.3259767026263882</v>
      </c>
      <c r="G2022" s="30"/>
      <c r="H2022" s="29">
        <f t="shared" si="31"/>
        <v>1.2168026191014885</v>
      </c>
    </row>
    <row r="2023" spans="1:8">
      <c r="A2023" s="2" t="s">
        <v>4024</v>
      </c>
      <c r="B2023" s="7" t="s">
        <v>4025</v>
      </c>
      <c r="C2023" s="8">
        <v>0.91295707268803361</v>
      </c>
      <c r="D2023" s="8">
        <v>0.97885632321078775</v>
      </c>
      <c r="E2023" s="29">
        <v>0.94590669794941062</v>
      </c>
      <c r="F2023" s="29">
        <v>1.1512206627822792</v>
      </c>
      <c r="G2023" s="30"/>
      <c r="H2023" s="29">
        <f t="shared" si="31"/>
        <v>1.2170551971753236</v>
      </c>
    </row>
    <row r="2024" spans="1:8">
      <c r="A2024" s="2" t="s">
        <v>4026</v>
      </c>
      <c r="B2024" s="7" t="s">
        <v>4027</v>
      </c>
      <c r="C2024" s="8">
        <v>0.21205724481293178</v>
      </c>
      <c r="D2024" s="8">
        <v>0.19980000791351737</v>
      </c>
      <c r="E2024" s="29">
        <v>0.20592862636322457</v>
      </c>
      <c r="F2024" s="29">
        <v>0.25066705650477883</v>
      </c>
      <c r="G2024" s="30"/>
      <c r="H2024" s="29">
        <f t="shared" si="31"/>
        <v>1.2172521175499076</v>
      </c>
    </row>
    <row r="2025" spans="1:8">
      <c r="A2025" s="2" t="s">
        <v>4028</v>
      </c>
      <c r="B2025" s="2" t="s">
        <v>4029</v>
      </c>
      <c r="C2025" s="3">
        <v>1.0018145740968423</v>
      </c>
      <c r="D2025" s="3">
        <v>1.010150931625782</v>
      </c>
      <c r="E2025" s="29">
        <v>1.0059827528613121</v>
      </c>
      <c r="F2025" s="29">
        <v>1.224648682400068</v>
      </c>
      <c r="G2025" s="30"/>
      <c r="H2025" s="29">
        <f t="shared" si="31"/>
        <v>1.2173654855580827</v>
      </c>
    </row>
    <row r="2026" spans="1:8">
      <c r="A2026" s="2" t="s">
        <v>4030</v>
      </c>
      <c r="B2026" s="2" t="s">
        <v>4031</v>
      </c>
      <c r="C2026" s="3">
        <v>0.92354640696148427</v>
      </c>
      <c r="D2026" s="3">
        <v>0.87335032603293672</v>
      </c>
      <c r="E2026" s="29">
        <v>0.89844836649721049</v>
      </c>
      <c r="F2026" s="29">
        <v>1.0940513667502612</v>
      </c>
      <c r="G2026" s="30"/>
      <c r="H2026" s="29">
        <f t="shared" si="31"/>
        <v>1.2177120105584365</v>
      </c>
    </row>
    <row r="2027" spans="1:8">
      <c r="A2027" s="2" t="s">
        <v>4032</v>
      </c>
      <c r="B2027" s="2" t="s">
        <v>4033</v>
      </c>
      <c r="C2027" s="3">
        <v>1.0307271658692032</v>
      </c>
      <c r="D2027" s="3">
        <v>1.1969274838656092</v>
      </c>
      <c r="E2027" s="29">
        <v>1.1138273248674062</v>
      </c>
      <c r="F2027" s="29">
        <v>1.3593696992315634</v>
      </c>
      <c r="G2027" s="30"/>
      <c r="H2027" s="29">
        <f t="shared" si="31"/>
        <v>1.2204492284236135</v>
      </c>
    </row>
    <row r="2028" spans="1:8">
      <c r="A2028" s="2" t="s">
        <v>4034</v>
      </c>
      <c r="B2028" s="2" t="s">
        <v>4035</v>
      </c>
      <c r="C2028" s="3">
        <v>0.10136777253790419</v>
      </c>
      <c r="D2028" s="3">
        <v>9.7826674772188829E-2</v>
      </c>
      <c r="E2028" s="29">
        <v>9.9597223655046502E-2</v>
      </c>
      <c r="F2028" s="29">
        <v>0.12155735395303745</v>
      </c>
      <c r="G2028" s="30"/>
      <c r="H2028" s="29">
        <f t="shared" si="31"/>
        <v>1.2204893820539569</v>
      </c>
    </row>
    <row r="2029" spans="1:8">
      <c r="A2029" s="2" t="s">
        <v>4036</v>
      </c>
      <c r="B2029" s="2" t="s">
        <v>4037</v>
      </c>
      <c r="C2029" s="3">
        <v>0.80582517610791315</v>
      </c>
      <c r="D2029" s="3">
        <v>0.90511414494535047</v>
      </c>
      <c r="E2029" s="29">
        <v>0.85546966052663187</v>
      </c>
      <c r="F2029" s="29">
        <v>1.0445473974012898</v>
      </c>
      <c r="G2029" s="30"/>
      <c r="H2029" s="29">
        <f t="shared" si="31"/>
        <v>1.2210221421040937</v>
      </c>
    </row>
    <row r="2030" spans="1:8">
      <c r="A2030" s="2" t="s">
        <v>4038</v>
      </c>
      <c r="B2030" s="2" t="s">
        <v>4039</v>
      </c>
      <c r="C2030" s="3">
        <v>0.9768355207035091</v>
      </c>
      <c r="D2030" s="3">
        <v>0.78158625712622809</v>
      </c>
      <c r="E2030" s="29">
        <v>0.87921088891486865</v>
      </c>
      <c r="F2030" s="29">
        <v>1.073631252598203</v>
      </c>
      <c r="G2030" s="30"/>
      <c r="H2030" s="29">
        <f t="shared" si="31"/>
        <v>1.2211305229889613</v>
      </c>
    </row>
    <row r="2031" spans="1:8">
      <c r="A2031" s="2" t="s">
        <v>4040</v>
      </c>
      <c r="B2031" s="7" t="s">
        <v>4041</v>
      </c>
      <c r="C2031" s="8">
        <v>0.96601662914904551</v>
      </c>
      <c r="D2031" s="8">
        <v>0.72101653314922476</v>
      </c>
      <c r="E2031" s="29">
        <v>0.84351658114913519</v>
      </c>
      <c r="F2031" s="29">
        <v>1.0333984841284254</v>
      </c>
      <c r="G2031" s="30"/>
      <c r="H2031" s="29">
        <f t="shared" si="31"/>
        <v>1.2251074931101074</v>
      </c>
    </row>
    <row r="2032" spans="1:8">
      <c r="A2032" s="2" t="s">
        <v>4042</v>
      </c>
      <c r="B2032" s="2" t="s">
        <v>4043</v>
      </c>
      <c r="C2032" s="3">
        <v>0.92264518965149056</v>
      </c>
      <c r="D2032" s="3">
        <v>0.98072202864299252</v>
      </c>
      <c r="E2032" s="29">
        <v>0.95168360914724159</v>
      </c>
      <c r="F2032" s="29">
        <v>1.1672720679488608</v>
      </c>
      <c r="G2032" s="30"/>
      <c r="H2032" s="29">
        <f t="shared" si="31"/>
        <v>1.2265337521099031</v>
      </c>
    </row>
    <row r="2033" spans="1:8">
      <c r="A2033" s="2" t="s">
        <v>4044</v>
      </c>
      <c r="B2033" s="5" t="s">
        <v>4045</v>
      </c>
      <c r="C2033" s="6">
        <v>0.92680578619907061</v>
      </c>
      <c r="D2033" s="6">
        <v>0.84730943027237537</v>
      </c>
      <c r="E2033" s="29">
        <v>0.88705760823572299</v>
      </c>
      <c r="F2033" s="29">
        <v>1.088485052633209</v>
      </c>
      <c r="G2033" s="30"/>
      <c r="H2033" s="29">
        <f t="shared" si="31"/>
        <v>1.227073690059552</v>
      </c>
    </row>
    <row r="2034" spans="1:8">
      <c r="A2034" s="2" t="s">
        <v>4046</v>
      </c>
      <c r="B2034" s="2" t="s">
        <v>4047</v>
      </c>
      <c r="C2034" s="3">
        <v>0.96334377987407671</v>
      </c>
      <c r="D2034" s="3">
        <v>0.91970484655547069</v>
      </c>
      <c r="E2034" s="29">
        <v>0.9415243132147737</v>
      </c>
      <c r="F2034" s="29">
        <v>1.1564774404249869</v>
      </c>
      <c r="G2034" s="30"/>
      <c r="H2034" s="29">
        <f t="shared" si="31"/>
        <v>1.2283033206824683</v>
      </c>
    </row>
    <row r="2035" spans="1:8">
      <c r="A2035" s="2" t="s">
        <v>4048</v>
      </c>
      <c r="B2035" s="2" t="s">
        <v>4049</v>
      </c>
      <c r="C2035" s="3">
        <v>1.0192548648400255</v>
      </c>
      <c r="D2035" s="3">
        <v>1.0498579316040271</v>
      </c>
      <c r="E2035" s="29">
        <v>1.0345563982220263</v>
      </c>
      <c r="F2035" s="29">
        <v>1.2707512026146657</v>
      </c>
      <c r="G2035" s="30"/>
      <c r="H2035" s="29">
        <f t="shared" si="31"/>
        <v>1.2283053923387457</v>
      </c>
    </row>
    <row r="2036" spans="1:8">
      <c r="A2036" s="2" t="s">
        <v>4050</v>
      </c>
      <c r="B2036" s="2" t="s">
        <v>4051</v>
      </c>
      <c r="C2036" s="3">
        <v>0.89328825516174792</v>
      </c>
      <c r="D2036" s="3">
        <v>0.95955747282913706</v>
      </c>
      <c r="E2036" s="29">
        <v>0.92642286399544249</v>
      </c>
      <c r="F2036" s="29">
        <v>1.1394833412264962</v>
      </c>
      <c r="G2036" s="30"/>
      <c r="H2036" s="29">
        <f t="shared" si="31"/>
        <v>1.2299818857148821</v>
      </c>
    </row>
    <row r="2037" spans="1:8">
      <c r="A2037" s="2" t="s">
        <v>4052</v>
      </c>
      <c r="B2037" s="2" t="s">
        <v>4053</v>
      </c>
      <c r="C2037" s="3">
        <v>0.93342201026905092</v>
      </c>
      <c r="D2037" s="3">
        <v>1.0319614772350136</v>
      </c>
      <c r="E2037" s="29">
        <v>0.98269174375203228</v>
      </c>
      <c r="F2037" s="29">
        <v>1.2092746101668777</v>
      </c>
      <c r="G2037" s="30"/>
      <c r="H2037" s="29">
        <f t="shared" si="31"/>
        <v>1.2305736950121566</v>
      </c>
    </row>
    <row r="2038" spans="1:8">
      <c r="A2038" s="2" t="s">
        <v>4054</v>
      </c>
      <c r="B2038" s="2" t="s">
        <v>4055</v>
      </c>
      <c r="C2038" s="3">
        <v>1.0649608252849578</v>
      </c>
      <c r="D2038" s="3">
        <v>0.91583950470377251</v>
      </c>
      <c r="E2038" s="29">
        <v>0.99040016499436523</v>
      </c>
      <c r="F2038" s="29">
        <v>1.2206827602615324</v>
      </c>
      <c r="G2038" s="30"/>
      <c r="H2038" s="29">
        <f t="shared" si="31"/>
        <v>1.2325146980043944</v>
      </c>
    </row>
    <row r="2039" spans="1:8">
      <c r="A2039" s="2" t="s">
        <v>4056</v>
      </c>
      <c r="B2039" s="2" t="s">
        <v>4057</v>
      </c>
      <c r="C2039" s="3">
        <v>0.16843084182669896</v>
      </c>
      <c r="D2039" s="3">
        <v>0.18275519161716153</v>
      </c>
      <c r="E2039" s="29">
        <v>0.17559301672193023</v>
      </c>
      <c r="F2039" s="29">
        <v>0.21650997248661702</v>
      </c>
      <c r="G2039" s="30"/>
      <c r="H2039" s="29">
        <f t="shared" si="31"/>
        <v>1.2330215433879301</v>
      </c>
    </row>
    <row r="2040" spans="1:8">
      <c r="A2040" s="2" t="s">
        <v>4058</v>
      </c>
      <c r="B2040" s="2" t="s">
        <v>4059</v>
      </c>
      <c r="C2040" s="3">
        <v>0.88269409770000673</v>
      </c>
      <c r="D2040" s="3">
        <v>0.90166429115568825</v>
      </c>
      <c r="E2040" s="29">
        <v>0.89217919442784743</v>
      </c>
      <c r="F2040" s="29">
        <v>1.1002973018438196</v>
      </c>
      <c r="G2040" s="30"/>
      <c r="H2040" s="29">
        <f t="shared" si="31"/>
        <v>1.2332694022857569</v>
      </c>
    </row>
    <row r="2041" spans="1:8">
      <c r="A2041" s="2" t="s">
        <v>4060</v>
      </c>
      <c r="B2041" s="2" t="s">
        <v>4061</v>
      </c>
      <c r="C2041" s="3">
        <v>0.83390070835416485</v>
      </c>
      <c r="D2041" s="3">
        <v>0.83591306520359698</v>
      </c>
      <c r="E2041" s="29">
        <v>0.83490688677888092</v>
      </c>
      <c r="F2041" s="29">
        <v>1.0297266610151641</v>
      </c>
      <c r="G2041" s="30"/>
      <c r="H2041" s="29">
        <f t="shared" si="31"/>
        <v>1.2333431156471941</v>
      </c>
    </row>
    <row r="2042" spans="1:8">
      <c r="A2042" s="2" t="s">
        <v>4062</v>
      </c>
      <c r="B2042" s="2" t="s">
        <v>4063</v>
      </c>
      <c r="C2042" s="3">
        <v>0.680759406544033</v>
      </c>
      <c r="D2042" s="3">
        <v>0.67279306834584918</v>
      </c>
      <c r="E2042" s="29">
        <v>0.67677623744494109</v>
      </c>
      <c r="F2042" s="29">
        <v>0.83536834998858378</v>
      </c>
      <c r="G2042" s="30"/>
      <c r="H2042" s="29">
        <f t="shared" si="31"/>
        <v>1.234334634948741</v>
      </c>
    </row>
    <row r="2043" spans="1:8">
      <c r="A2043" s="2" t="s">
        <v>4064</v>
      </c>
      <c r="B2043" s="2" t="s">
        <v>4065</v>
      </c>
      <c r="C2043" s="3">
        <v>0.8981763120568661</v>
      </c>
      <c r="D2043" s="3">
        <v>0.92266853313676211</v>
      </c>
      <c r="E2043" s="29">
        <v>0.91042242259681405</v>
      </c>
      <c r="F2043" s="29">
        <v>1.1244354899348419</v>
      </c>
      <c r="G2043" s="30"/>
      <c r="H2043" s="29">
        <f t="shared" si="31"/>
        <v>1.2350700751938803</v>
      </c>
    </row>
    <row r="2044" spans="1:8">
      <c r="A2044" s="2" t="s">
        <v>4066</v>
      </c>
      <c r="B2044" s="2" t="s">
        <v>4067</v>
      </c>
      <c r="C2044" s="3">
        <v>0.90629682393735056</v>
      </c>
      <c r="D2044" s="3">
        <v>0.94165433492196582</v>
      </c>
      <c r="E2044" s="29">
        <v>0.92397557942965824</v>
      </c>
      <c r="F2044" s="29">
        <v>1.1425920034189079</v>
      </c>
      <c r="G2044" s="30"/>
      <c r="H2044" s="29">
        <f t="shared" si="31"/>
        <v>1.2366041147150175</v>
      </c>
    </row>
    <row r="2045" spans="1:8">
      <c r="A2045" s="2" t="s">
        <v>4068</v>
      </c>
      <c r="B2045" s="2" t="s">
        <v>4069</v>
      </c>
      <c r="C2045" s="3">
        <v>0.84364548072861567</v>
      </c>
      <c r="D2045" s="3">
        <v>0.99385858252521941</v>
      </c>
      <c r="E2045" s="29">
        <v>0.91875203162691754</v>
      </c>
      <c r="F2045" s="29">
        <v>1.137557112457642</v>
      </c>
      <c r="G2045" s="30"/>
      <c r="H2045" s="29">
        <f t="shared" si="31"/>
        <v>1.238154663389714</v>
      </c>
    </row>
    <row r="2046" spans="1:8">
      <c r="A2046" s="2" t="s">
        <v>4070</v>
      </c>
      <c r="B2046" s="11" t="s">
        <v>4071</v>
      </c>
      <c r="C2046" s="12">
        <v>0.16382182079807228</v>
      </c>
      <c r="D2046" s="12">
        <v>0.18147316917459988</v>
      </c>
      <c r="E2046" s="29">
        <v>0.17264749498633608</v>
      </c>
      <c r="F2046" s="29">
        <v>0.21389534557940876</v>
      </c>
      <c r="G2046" s="30"/>
      <c r="H2046" s="29">
        <f t="shared" si="31"/>
        <v>1.2389136928765585</v>
      </c>
    </row>
    <row r="2047" spans="1:8">
      <c r="A2047" s="2" t="s">
        <v>4072</v>
      </c>
      <c r="B2047" s="2" t="s">
        <v>4073</v>
      </c>
      <c r="C2047" s="3">
        <v>0.89101787282743505</v>
      </c>
      <c r="D2047" s="3">
        <v>0.81974333193376892</v>
      </c>
      <c r="E2047" s="29">
        <v>0.85538060238060198</v>
      </c>
      <c r="F2047" s="29">
        <v>1.0599447486540843</v>
      </c>
      <c r="G2047" s="30"/>
      <c r="H2047" s="29">
        <f t="shared" si="31"/>
        <v>1.2391498541165906</v>
      </c>
    </row>
    <row r="2048" spans="1:8">
      <c r="A2048" s="2" t="s">
        <v>4074</v>
      </c>
      <c r="B2048" s="2" t="s">
        <v>4075</v>
      </c>
      <c r="C2048" s="3">
        <v>0.99497551691324504</v>
      </c>
      <c r="D2048" s="3">
        <v>0.84357283400722183</v>
      </c>
      <c r="E2048" s="29">
        <v>0.91927417546023338</v>
      </c>
      <c r="F2048" s="29">
        <v>1.1410827253655016</v>
      </c>
      <c r="G2048" s="30"/>
      <c r="H2048" s="29">
        <f t="shared" si="31"/>
        <v>1.2412866104872575</v>
      </c>
    </row>
    <row r="2049" spans="1:8">
      <c r="A2049" s="2" t="s">
        <v>4076</v>
      </c>
      <c r="B2049" s="2" t="s">
        <v>4077</v>
      </c>
      <c r="C2049" s="3">
        <v>1.0407238320970433</v>
      </c>
      <c r="D2049" s="3">
        <v>0.96109950240605513</v>
      </c>
      <c r="E2049" s="29">
        <v>1.0009116672515492</v>
      </c>
      <c r="F2049" s="29">
        <v>1.2447797908129161</v>
      </c>
      <c r="G2049" s="30"/>
      <c r="H2049" s="29">
        <f t="shared" si="31"/>
        <v>1.2436459994826676</v>
      </c>
    </row>
    <row r="2050" spans="1:8">
      <c r="A2050" s="2" t="s">
        <v>4078</v>
      </c>
      <c r="B2050" s="2" t="s">
        <v>4079</v>
      </c>
      <c r="C2050" s="3">
        <v>0.70990996740202916</v>
      </c>
      <c r="D2050" s="3">
        <v>0.98571147501278666</v>
      </c>
      <c r="E2050" s="29">
        <v>0.84781072120740797</v>
      </c>
      <c r="F2050" s="29">
        <v>1.0550628659957897</v>
      </c>
      <c r="G2050" s="30"/>
      <c r="H2050" s="29">
        <f t="shared" si="31"/>
        <v>1.2444556781414888</v>
      </c>
    </row>
    <row r="2051" spans="1:8">
      <c r="A2051" s="2" t="s">
        <v>4080</v>
      </c>
      <c r="B2051" s="2" t="s">
        <v>4081</v>
      </c>
      <c r="C2051" s="3">
        <v>0.91477391931633323</v>
      </c>
      <c r="D2051" s="3">
        <v>0.83107807981296156</v>
      </c>
      <c r="E2051" s="29">
        <v>0.87292599956464745</v>
      </c>
      <c r="F2051" s="29">
        <v>1.0863674167621737</v>
      </c>
      <c r="G2051" s="30"/>
      <c r="H2051" s="29">
        <f t="shared" si="31"/>
        <v>1.244512613101197</v>
      </c>
    </row>
    <row r="2052" spans="1:8">
      <c r="A2052" s="2" t="s">
        <v>4082</v>
      </c>
      <c r="B2052" s="2" t="s">
        <v>4083</v>
      </c>
      <c r="C2052" s="3">
        <v>0.98948866928208434</v>
      </c>
      <c r="D2052" s="3">
        <v>0.89423500471124495</v>
      </c>
      <c r="E2052" s="29">
        <v>0.9418618369966647</v>
      </c>
      <c r="F2052" s="29">
        <v>1.1742151336881967</v>
      </c>
      <c r="G2052" s="30"/>
      <c r="H2052" s="29">
        <f t="shared" ref="H2052:H2105" si="32">F2052/E2052</f>
        <v>1.2466957334553888</v>
      </c>
    </row>
    <row r="2053" spans="1:8">
      <c r="A2053" s="2" t="s">
        <v>4084</v>
      </c>
      <c r="B2053" s="2" t="s">
        <v>4085</v>
      </c>
      <c r="C2053" s="3">
        <v>0.93810369901542401</v>
      </c>
      <c r="D2053" s="3">
        <v>0.97011705788397029</v>
      </c>
      <c r="E2053" s="29">
        <v>0.95411037844969715</v>
      </c>
      <c r="F2053" s="29">
        <v>1.1906085641603543</v>
      </c>
      <c r="G2053" s="30"/>
      <c r="H2053" s="29">
        <f t="shared" si="32"/>
        <v>1.2478729830975483</v>
      </c>
    </row>
    <row r="2054" spans="1:8">
      <c r="A2054" s="2" t="s">
        <v>4086</v>
      </c>
      <c r="B2054" s="2" t="s">
        <v>4087</v>
      </c>
      <c r="C2054" s="3">
        <v>0.86804293874788963</v>
      </c>
      <c r="D2054" s="3">
        <v>0.69575724579169651</v>
      </c>
      <c r="E2054" s="29">
        <v>0.78190009226979307</v>
      </c>
      <c r="F2054" s="29">
        <v>0.97775897865574057</v>
      </c>
      <c r="G2054" s="30"/>
      <c r="H2054" s="29">
        <f t="shared" si="32"/>
        <v>1.2504909365305035</v>
      </c>
    </row>
    <row r="2055" spans="1:8">
      <c r="A2055" s="2" t="s">
        <v>4088</v>
      </c>
      <c r="B2055" s="7" t="s">
        <v>4089</v>
      </c>
      <c r="C2055" s="8">
        <v>1.124154677030635</v>
      </c>
      <c r="D2055" s="8">
        <v>1.1838933144166859</v>
      </c>
      <c r="E2055" s="29">
        <v>1.1540239957236604</v>
      </c>
      <c r="F2055" s="29">
        <v>1.4438040354876909</v>
      </c>
      <c r="G2055" s="30"/>
      <c r="H2055" s="29">
        <f t="shared" si="32"/>
        <v>1.2511039985631462</v>
      </c>
    </row>
    <row r="2056" spans="1:8">
      <c r="A2056" s="2" t="s">
        <v>4090</v>
      </c>
      <c r="B2056" s="2" t="s">
        <v>4091</v>
      </c>
      <c r="C2056" s="3">
        <v>1.0062943057242724</v>
      </c>
      <c r="D2056" s="3">
        <v>1.0154398069792996</v>
      </c>
      <c r="E2056" s="29">
        <v>1.0108670563517861</v>
      </c>
      <c r="F2056" s="29">
        <v>1.2662509720550006</v>
      </c>
      <c r="G2056" s="30"/>
      <c r="H2056" s="29">
        <f t="shared" si="32"/>
        <v>1.2526384791140526</v>
      </c>
    </row>
    <row r="2057" spans="1:8">
      <c r="A2057" s="2" t="s">
        <v>4092</v>
      </c>
      <c r="B2057" s="2" t="s">
        <v>4093</v>
      </c>
      <c r="C2057" s="3">
        <v>0.99273121602971981</v>
      </c>
      <c r="D2057" s="3">
        <v>0.98466107209253617</v>
      </c>
      <c r="E2057" s="29">
        <v>0.98869614406112794</v>
      </c>
      <c r="F2057" s="29">
        <v>1.2387650766680407</v>
      </c>
      <c r="G2057" s="30"/>
      <c r="H2057" s="29">
        <f t="shared" si="32"/>
        <v>1.2529279942164433</v>
      </c>
    </row>
    <row r="2058" spans="1:8">
      <c r="A2058" s="2" t="s">
        <v>4094</v>
      </c>
      <c r="B2058" s="2" t="s">
        <v>4095</v>
      </c>
      <c r="C2058" s="3">
        <v>0.8236805343564142</v>
      </c>
      <c r="D2058" s="3">
        <v>1.0231958397334913</v>
      </c>
      <c r="E2058" s="29">
        <v>0.92343818704495273</v>
      </c>
      <c r="F2058" s="29">
        <v>1.1604965239043228</v>
      </c>
      <c r="G2058" s="30"/>
      <c r="H2058" s="29">
        <f t="shared" si="32"/>
        <v>1.2567127287836863</v>
      </c>
    </row>
    <row r="2059" spans="1:8">
      <c r="A2059" s="2" t="s">
        <v>4096</v>
      </c>
      <c r="B2059" s="2" t="s">
        <v>4097</v>
      </c>
      <c r="C2059" s="3">
        <v>0.16419412394629218</v>
      </c>
      <c r="D2059" s="3">
        <v>0.16961159487515573</v>
      </c>
      <c r="E2059" s="29">
        <v>0.16690285941072397</v>
      </c>
      <c r="F2059" s="29">
        <v>0.21016680807920624</v>
      </c>
      <c r="G2059" s="30"/>
      <c r="H2059" s="29">
        <f t="shared" si="32"/>
        <v>1.2592163418963116</v>
      </c>
    </row>
    <row r="2060" spans="1:8">
      <c r="A2060" s="2" t="s">
        <v>4098</v>
      </c>
      <c r="B2060" s="2" t="s">
        <v>4099</v>
      </c>
      <c r="C2060" s="3">
        <v>0.1445853949133615</v>
      </c>
      <c r="D2060" s="3">
        <v>0.11764917223696772</v>
      </c>
      <c r="E2060" s="29">
        <v>0.13111728357516461</v>
      </c>
      <c r="F2060" s="29">
        <v>0.16525918957174091</v>
      </c>
      <c r="G2060" s="30"/>
      <c r="H2060" s="29">
        <f t="shared" si="32"/>
        <v>1.260392109000672</v>
      </c>
    </row>
    <row r="2061" spans="1:8">
      <c r="A2061" s="2" t="s">
        <v>4100</v>
      </c>
      <c r="B2061" s="2" t="s">
        <v>4101</v>
      </c>
      <c r="C2061" s="3">
        <v>0.13111886183939719</v>
      </c>
      <c r="D2061" s="3">
        <v>0.19658896565898962</v>
      </c>
      <c r="E2061" s="29">
        <v>0.16385391374919339</v>
      </c>
      <c r="F2061" s="29">
        <v>0.20677533540295107</v>
      </c>
      <c r="G2061" s="30"/>
      <c r="H2061" s="29">
        <f t="shared" si="32"/>
        <v>1.2619493222447911</v>
      </c>
    </row>
    <row r="2062" spans="1:8">
      <c r="A2062" s="2" t="s">
        <v>4102</v>
      </c>
      <c r="B2062" s="2" t="s">
        <v>4103</v>
      </c>
      <c r="C2062" s="3">
        <v>0.98959413088219006</v>
      </c>
      <c r="D2062" s="3">
        <v>0.99778080773339539</v>
      </c>
      <c r="E2062" s="29">
        <v>0.99368746930779273</v>
      </c>
      <c r="F2062" s="29">
        <v>1.2571542002305542</v>
      </c>
      <c r="G2062" s="30"/>
      <c r="H2062" s="29">
        <f t="shared" si="32"/>
        <v>1.2651404380758606</v>
      </c>
    </row>
    <row r="2063" spans="1:8">
      <c r="A2063" s="2" t="s">
        <v>4104</v>
      </c>
      <c r="B2063" s="2" t="s">
        <v>4105</v>
      </c>
      <c r="C2063" s="3">
        <v>0.73427346833781559</v>
      </c>
      <c r="D2063" s="3">
        <v>0.72616646689630515</v>
      </c>
      <c r="E2063" s="29">
        <v>0.73021996761706043</v>
      </c>
      <c r="F2063" s="29">
        <v>0.9241595521633128</v>
      </c>
      <c r="G2063" s="30"/>
      <c r="H2063" s="29">
        <f t="shared" si="32"/>
        <v>1.2655906345304948</v>
      </c>
    </row>
    <row r="2064" spans="1:8">
      <c r="A2064" s="2" t="s">
        <v>4106</v>
      </c>
      <c r="B2064" s="2" t="s">
        <v>4107</v>
      </c>
      <c r="C2064" s="3">
        <v>0.97695687649021978</v>
      </c>
      <c r="D2064" s="3">
        <v>0.84538801761053328</v>
      </c>
      <c r="E2064" s="29">
        <v>0.91117244705037659</v>
      </c>
      <c r="F2064" s="29">
        <v>1.1568513353536454</v>
      </c>
      <c r="G2064" s="30"/>
      <c r="H2064" s="29">
        <f t="shared" si="32"/>
        <v>1.2696294088990223</v>
      </c>
    </row>
    <row r="2065" spans="1:8">
      <c r="A2065" s="2" t="s">
        <v>4108</v>
      </c>
      <c r="B2065" s="2" t="s">
        <v>4109</v>
      </c>
      <c r="C2065" s="3">
        <v>0.1194085879550677</v>
      </c>
      <c r="D2065" s="3">
        <v>0.12648217233754908</v>
      </c>
      <c r="E2065" s="29">
        <v>0.12294538014630839</v>
      </c>
      <c r="F2065" s="29">
        <v>0.15634799517095821</v>
      </c>
      <c r="G2065" s="30"/>
      <c r="H2065" s="29">
        <f t="shared" si="32"/>
        <v>1.2716866220178407</v>
      </c>
    </row>
    <row r="2066" spans="1:8">
      <c r="A2066" s="2" t="s">
        <v>4110</v>
      </c>
      <c r="B2066" s="2" t="s">
        <v>4111</v>
      </c>
      <c r="C2066" s="3">
        <v>0.80791295634108229</v>
      </c>
      <c r="D2066" s="3">
        <v>0.93278084971463171</v>
      </c>
      <c r="E2066" s="29">
        <v>0.870346903027857</v>
      </c>
      <c r="F2066" s="29">
        <v>1.1072640196439689</v>
      </c>
      <c r="G2066" s="30"/>
      <c r="H2066" s="29">
        <f t="shared" si="32"/>
        <v>1.2722099840786461</v>
      </c>
    </row>
    <row r="2067" spans="1:8">
      <c r="A2067" s="2" t="s">
        <v>4112</v>
      </c>
      <c r="B2067" s="7" t="s">
        <v>4113</v>
      </c>
      <c r="C2067" s="8">
        <v>0.95093239895977211</v>
      </c>
      <c r="D2067" s="8">
        <v>0.92281007057167086</v>
      </c>
      <c r="E2067" s="29">
        <v>0.93687123476572154</v>
      </c>
      <c r="F2067" s="29">
        <v>1.1938285707680496</v>
      </c>
      <c r="G2067" s="30"/>
      <c r="H2067" s="29">
        <f t="shared" si="32"/>
        <v>1.2742717744627776</v>
      </c>
    </row>
    <row r="2068" spans="1:8">
      <c r="A2068" s="2" t="s">
        <v>4114</v>
      </c>
      <c r="B2068" s="2" t="s">
        <v>4115</v>
      </c>
      <c r="C2068" s="3">
        <v>0.87474090429890006</v>
      </c>
      <c r="D2068" s="3">
        <v>0.9990239064066001</v>
      </c>
      <c r="E2068" s="29">
        <v>0.93688240535275003</v>
      </c>
      <c r="F2068" s="29">
        <v>1.1970066672275426</v>
      </c>
      <c r="G2068" s="30"/>
      <c r="H2068" s="29">
        <f t="shared" si="32"/>
        <v>1.2776487853636784</v>
      </c>
    </row>
    <row r="2069" spans="1:8">
      <c r="A2069" s="2" t="s">
        <v>4116</v>
      </c>
      <c r="B2069" s="2" t="s">
        <v>4117</v>
      </c>
      <c r="C2069" s="3">
        <v>0.35588215901795112</v>
      </c>
      <c r="D2069" s="3">
        <v>0.31166044271289978</v>
      </c>
      <c r="E2069" s="29">
        <v>0.33377130086542545</v>
      </c>
      <c r="F2069" s="29">
        <v>0.4302475460930002</v>
      </c>
      <c r="G2069" s="30"/>
      <c r="H2069" s="29">
        <f t="shared" si="32"/>
        <v>1.2890489535122536</v>
      </c>
    </row>
    <row r="2070" spans="1:8">
      <c r="A2070" s="2" t="s">
        <v>4118</v>
      </c>
      <c r="B2070" s="2" t="s">
        <v>4119</v>
      </c>
      <c r="C2070" s="3">
        <v>0.97697038634004374</v>
      </c>
      <c r="D2070" s="3">
        <v>1.0392640069662469</v>
      </c>
      <c r="E2070" s="29">
        <v>1.0081171966531453</v>
      </c>
      <c r="F2070" s="29">
        <v>1.300926915144645</v>
      </c>
      <c r="G2070" s="30"/>
      <c r="H2070" s="29">
        <f t="shared" si="32"/>
        <v>1.2904520619860473</v>
      </c>
    </row>
    <row r="2071" spans="1:8">
      <c r="A2071" s="2" t="s">
        <v>4120</v>
      </c>
      <c r="B2071" s="2" t="s">
        <v>4121</v>
      </c>
      <c r="C2071" s="3">
        <v>0.88328929902863063</v>
      </c>
      <c r="D2071" s="3">
        <v>0.79499377396318027</v>
      </c>
      <c r="E2071" s="29">
        <v>0.83914153649590539</v>
      </c>
      <c r="F2071" s="29">
        <v>1.0831392996197913</v>
      </c>
      <c r="G2071" s="30"/>
      <c r="H2071" s="29">
        <f t="shared" si="32"/>
        <v>1.290770689462917</v>
      </c>
    </row>
    <row r="2072" spans="1:8">
      <c r="A2072" s="2" t="s">
        <v>4122</v>
      </c>
      <c r="B2072" s="2" t="s">
        <v>4123</v>
      </c>
      <c r="C2072" s="3">
        <v>0.85087814796495154</v>
      </c>
      <c r="D2072" s="3">
        <v>0.89721054951081347</v>
      </c>
      <c r="E2072" s="29">
        <v>0.8740443487378825</v>
      </c>
      <c r="F2072" s="29">
        <v>1.1308183184971241</v>
      </c>
      <c r="G2072" s="30"/>
      <c r="H2072" s="29">
        <f t="shared" si="32"/>
        <v>1.2937768205126232</v>
      </c>
    </row>
    <row r="2073" spans="1:8">
      <c r="A2073" s="2" t="s">
        <v>4124</v>
      </c>
      <c r="B2073" s="2" t="s">
        <v>4125</v>
      </c>
      <c r="C2073" s="3">
        <v>1.1655080062524135</v>
      </c>
      <c r="D2073" s="3">
        <v>1.0404932257028443</v>
      </c>
      <c r="E2073" s="29">
        <v>1.1030006159776289</v>
      </c>
      <c r="F2073" s="29">
        <v>1.4272426827687981</v>
      </c>
      <c r="G2073" s="30"/>
      <c r="H2073" s="29">
        <f t="shared" si="32"/>
        <v>1.2939636316556196</v>
      </c>
    </row>
    <row r="2074" spans="1:8">
      <c r="A2074" s="2" t="s">
        <v>4126</v>
      </c>
      <c r="B2074" s="2" t="s">
        <v>4127</v>
      </c>
      <c r="C2074" s="3">
        <v>1.0149920150443075</v>
      </c>
      <c r="D2074" s="3">
        <v>1.0926298914583934</v>
      </c>
      <c r="E2074" s="29">
        <v>1.0538109532513504</v>
      </c>
      <c r="F2074" s="29">
        <v>1.3647094097251702</v>
      </c>
      <c r="G2074" s="30"/>
      <c r="H2074" s="29">
        <f t="shared" si="32"/>
        <v>1.2950229882452793</v>
      </c>
    </row>
    <row r="2075" spans="1:8">
      <c r="A2075" s="2" t="s">
        <v>4128</v>
      </c>
      <c r="B2075" s="2" t="s">
        <v>4129</v>
      </c>
      <c r="C2075" s="3">
        <v>0.20450921744122144</v>
      </c>
      <c r="D2075" s="3">
        <v>0.18216409532722674</v>
      </c>
      <c r="E2075" s="29">
        <v>0.19333665638422409</v>
      </c>
      <c r="F2075" s="29">
        <v>0.25223570576781873</v>
      </c>
      <c r="G2075" s="30"/>
      <c r="H2075" s="29">
        <f t="shared" si="32"/>
        <v>1.3046450191346159</v>
      </c>
    </row>
    <row r="2076" spans="1:8">
      <c r="A2076" s="2" t="s">
        <v>4130</v>
      </c>
      <c r="B2076" s="2" t="s">
        <v>4131</v>
      </c>
      <c r="C2076" s="3">
        <v>1.1272994104518463</v>
      </c>
      <c r="D2076" s="3">
        <v>1.0635572509447904</v>
      </c>
      <c r="E2076" s="29">
        <v>1.0954283306983184</v>
      </c>
      <c r="F2076" s="29">
        <v>1.4342018648651216</v>
      </c>
      <c r="G2076" s="30"/>
      <c r="H2076" s="29">
        <f t="shared" si="32"/>
        <v>1.3092612493880273</v>
      </c>
    </row>
    <row r="2077" spans="1:8">
      <c r="A2077" s="2" t="s">
        <v>4132</v>
      </c>
      <c r="B2077" s="2" t="s">
        <v>4133</v>
      </c>
      <c r="C2077" s="3">
        <v>0.86969614516499294</v>
      </c>
      <c r="D2077" s="3">
        <v>0.66054333161365986</v>
      </c>
      <c r="E2077" s="29">
        <v>0.76511973838932645</v>
      </c>
      <c r="F2077" s="29">
        <v>1.0060256706521828</v>
      </c>
      <c r="G2077" s="30"/>
      <c r="H2077" s="29">
        <f t="shared" si="32"/>
        <v>1.3148604331787255</v>
      </c>
    </row>
    <row r="2078" spans="1:8">
      <c r="A2078" s="2" t="s">
        <v>4134</v>
      </c>
      <c r="B2078" s="11" t="s">
        <v>4135</v>
      </c>
      <c r="C2078" s="12">
        <v>6.457694785910556E-2</v>
      </c>
      <c r="D2078" s="12">
        <v>8.0948251804532537E-2</v>
      </c>
      <c r="E2078" s="29">
        <v>7.2762599831819041E-2</v>
      </c>
      <c r="F2078" s="29">
        <v>9.5912704608316052E-2</v>
      </c>
      <c r="G2078" s="30"/>
      <c r="H2078" s="29">
        <f t="shared" si="32"/>
        <v>1.3181593954862163</v>
      </c>
    </row>
    <row r="2079" spans="1:8">
      <c r="A2079" s="2" t="s">
        <v>4136</v>
      </c>
      <c r="B2079" s="11" t="s">
        <v>4137</v>
      </c>
      <c r="C2079" s="12">
        <v>0.1719091785086713</v>
      </c>
      <c r="D2079" s="12">
        <v>0.16120069835598383</v>
      </c>
      <c r="E2079" s="29">
        <v>0.16655493843232755</v>
      </c>
      <c r="F2079" s="29">
        <v>0.22036371245258612</v>
      </c>
      <c r="G2079" s="30"/>
      <c r="H2079" s="29">
        <f t="shared" si="32"/>
        <v>1.3230692198425653</v>
      </c>
    </row>
    <row r="2080" spans="1:8">
      <c r="A2080" s="2" t="s">
        <v>4138</v>
      </c>
      <c r="B2080" s="7" t="s">
        <v>4139</v>
      </c>
      <c r="C2080" s="8">
        <v>0.18743075815276633</v>
      </c>
      <c r="D2080" s="8">
        <v>0.18326812752833149</v>
      </c>
      <c r="E2080" s="29">
        <v>0.18534944284054891</v>
      </c>
      <c r="F2080" s="29">
        <v>0.24571464709577456</v>
      </c>
      <c r="G2080" s="30"/>
      <c r="H2080" s="29">
        <f t="shared" si="32"/>
        <v>1.3256832247785939</v>
      </c>
    </row>
    <row r="2081" spans="1:8">
      <c r="A2081" s="2" t="s">
        <v>4140</v>
      </c>
      <c r="B2081" s="2" t="s">
        <v>4141</v>
      </c>
      <c r="C2081" s="3">
        <v>0.94658497287547116</v>
      </c>
      <c r="D2081" s="3">
        <v>1.0043479446549031</v>
      </c>
      <c r="E2081" s="29">
        <v>0.97546645876518712</v>
      </c>
      <c r="F2081" s="29">
        <v>1.3010662157462223</v>
      </c>
      <c r="G2081" s="30"/>
      <c r="H2081" s="29">
        <f t="shared" si="32"/>
        <v>1.3337887777230206</v>
      </c>
    </row>
    <row r="2082" spans="1:8">
      <c r="A2082" s="2" t="s">
        <v>4142</v>
      </c>
      <c r="B2082" s="2" t="s">
        <v>4143</v>
      </c>
      <c r="C2082" s="3">
        <v>0.37542245069341712</v>
      </c>
      <c r="D2082" s="3">
        <v>0.26697498783743573</v>
      </c>
      <c r="E2082" s="29">
        <v>0.32119871926542642</v>
      </c>
      <c r="F2082" s="29">
        <v>0.43060974852923273</v>
      </c>
      <c r="G2082" s="30"/>
      <c r="H2082" s="29">
        <f t="shared" si="32"/>
        <v>1.3406334543114824</v>
      </c>
    </row>
    <row r="2083" spans="1:8">
      <c r="A2083" s="2" t="s">
        <v>4144</v>
      </c>
      <c r="B2083" s="2" t="s">
        <v>4145</v>
      </c>
      <c r="C2083" s="3">
        <v>0.25309971856531444</v>
      </c>
      <c r="D2083" s="3">
        <v>0.2160093197453293</v>
      </c>
      <c r="E2083" s="29">
        <v>0.23455451915532188</v>
      </c>
      <c r="F2083" s="29">
        <v>0.31450403521349046</v>
      </c>
      <c r="G2083" s="30"/>
      <c r="H2083" s="29">
        <f t="shared" si="32"/>
        <v>1.3408568564190659</v>
      </c>
    </row>
    <row r="2084" spans="1:8">
      <c r="A2084" s="2" t="s">
        <v>4146</v>
      </c>
      <c r="B2084" s="2" t="s">
        <v>4147</v>
      </c>
      <c r="C2084" s="3">
        <v>0.85501548876324829</v>
      </c>
      <c r="D2084" s="3">
        <v>0.76942623338699867</v>
      </c>
      <c r="E2084" s="29">
        <v>0.81222086107512348</v>
      </c>
      <c r="F2084" s="29">
        <v>1.0913770237330436</v>
      </c>
      <c r="G2084" s="30"/>
      <c r="H2084" s="29">
        <f t="shared" si="32"/>
        <v>1.3436948938844118</v>
      </c>
    </row>
    <row r="2085" spans="1:8">
      <c r="A2085" s="2" t="s">
        <v>4148</v>
      </c>
      <c r="B2085" s="7" t="s">
        <v>4149</v>
      </c>
      <c r="C2085" s="8">
        <v>0.233907227317044</v>
      </c>
      <c r="D2085" s="8">
        <v>0.31896770634178662</v>
      </c>
      <c r="E2085" s="29">
        <v>0.27643746682941528</v>
      </c>
      <c r="F2085" s="29">
        <v>0.37338333849291638</v>
      </c>
      <c r="G2085" s="30"/>
      <c r="H2085" s="29">
        <f t="shared" si="32"/>
        <v>1.3506972943118623</v>
      </c>
    </row>
    <row r="2086" spans="1:8">
      <c r="A2086" s="2" t="s">
        <v>4150</v>
      </c>
      <c r="B2086" s="2" t="s">
        <v>4151</v>
      </c>
      <c r="C2086" s="3">
        <v>0.60358591854394272</v>
      </c>
      <c r="D2086" s="3">
        <v>0.88088801056837884</v>
      </c>
      <c r="E2086" s="29">
        <v>0.74223696455616084</v>
      </c>
      <c r="F2086" s="29">
        <v>1.0025729613496264</v>
      </c>
      <c r="G2086" s="30"/>
      <c r="H2086" s="29">
        <f t="shared" si="32"/>
        <v>1.3507451248391273</v>
      </c>
    </row>
    <row r="2087" spans="1:8">
      <c r="A2087" s="2" t="s">
        <v>4152</v>
      </c>
      <c r="B2087" s="2" t="s">
        <v>4153</v>
      </c>
      <c r="C2087" s="3">
        <v>0.11725412448109035</v>
      </c>
      <c r="D2087" s="3">
        <v>0.14343179228265887</v>
      </c>
      <c r="E2087" s="29">
        <v>0.1303429583818746</v>
      </c>
      <c r="F2087" s="29">
        <v>0.17677659222462561</v>
      </c>
      <c r="G2087" s="30"/>
      <c r="H2087" s="29">
        <f t="shared" si="32"/>
        <v>1.3562419820694207</v>
      </c>
    </row>
    <row r="2088" spans="1:8">
      <c r="A2088" s="2" t="s">
        <v>4154</v>
      </c>
      <c r="B2088" s="2" t="s">
        <v>4155</v>
      </c>
      <c r="C2088" s="3">
        <v>0.54659246382274784</v>
      </c>
      <c r="D2088" s="3">
        <v>0.80084272738772577</v>
      </c>
      <c r="E2088" s="29">
        <v>0.67371759560523681</v>
      </c>
      <c r="F2088" s="29">
        <v>0.9149864639058054</v>
      </c>
      <c r="G2088" s="30"/>
      <c r="H2088" s="29">
        <f t="shared" si="32"/>
        <v>1.3581157296089674</v>
      </c>
    </row>
    <row r="2089" spans="1:8">
      <c r="A2089" s="2" t="s">
        <v>4156</v>
      </c>
      <c r="B2089" s="2" t="s">
        <v>4157</v>
      </c>
      <c r="C2089" s="3">
        <v>0.82995403057682327</v>
      </c>
      <c r="D2089" s="3">
        <v>1.0054128857773097</v>
      </c>
      <c r="E2089" s="29">
        <v>0.91768345817706654</v>
      </c>
      <c r="F2089" s="29">
        <v>1.2484642185381334</v>
      </c>
      <c r="G2089" s="30"/>
      <c r="H2089" s="29">
        <f t="shared" si="32"/>
        <v>1.3604519155419306</v>
      </c>
    </row>
    <row r="2090" spans="1:8">
      <c r="A2090" s="2" t="s">
        <v>4158</v>
      </c>
      <c r="B2090" s="2" t="s">
        <v>4159</v>
      </c>
      <c r="C2090" s="3">
        <v>0.16940016836352748</v>
      </c>
      <c r="D2090" s="3">
        <v>0.16438489524220534</v>
      </c>
      <c r="E2090" s="29">
        <v>0.1668925318028664</v>
      </c>
      <c r="F2090" s="29">
        <v>0.22746499604744896</v>
      </c>
      <c r="G2090" s="30"/>
      <c r="H2090" s="29">
        <f t="shared" si="32"/>
        <v>1.3629429285435661</v>
      </c>
    </row>
    <row r="2091" spans="1:8">
      <c r="A2091" s="2" t="s">
        <v>4160</v>
      </c>
      <c r="B2091" s="2" t="s">
        <v>4161</v>
      </c>
      <c r="C2091" s="3">
        <v>0.12320791117796338</v>
      </c>
      <c r="D2091" s="3">
        <v>0.14130191003784556</v>
      </c>
      <c r="E2091" s="29">
        <v>0.13225491060790448</v>
      </c>
      <c r="F2091" s="29">
        <v>0.18107072538513172</v>
      </c>
      <c r="G2091" s="30"/>
      <c r="H2091" s="29">
        <f t="shared" si="32"/>
        <v>1.3691039867846666</v>
      </c>
    </row>
    <row r="2092" spans="1:8">
      <c r="A2092" s="2" t="s">
        <v>4162</v>
      </c>
      <c r="B2092" s="2" t="s">
        <v>4163</v>
      </c>
      <c r="C2092" s="3">
        <v>0.26260599378807425</v>
      </c>
      <c r="D2092" s="3">
        <v>0.27622932715131548</v>
      </c>
      <c r="E2092" s="29">
        <v>0.26941766046969484</v>
      </c>
      <c r="F2092" s="29">
        <v>0.37213583215715512</v>
      </c>
      <c r="G2092" s="30"/>
      <c r="H2092" s="29">
        <f t="shared" si="32"/>
        <v>1.3812599794251958</v>
      </c>
    </row>
    <row r="2093" spans="1:8">
      <c r="A2093" s="2" t="s">
        <v>4164</v>
      </c>
      <c r="B2093" s="2" t="s">
        <v>4165</v>
      </c>
      <c r="C2093" s="3">
        <v>0.74609146388113012</v>
      </c>
      <c r="D2093" s="3">
        <v>0.8149109624312656</v>
      </c>
      <c r="E2093" s="29">
        <v>0.78050121315619791</v>
      </c>
      <c r="F2093" s="29">
        <v>1.0791286262470339</v>
      </c>
      <c r="G2093" s="30"/>
      <c r="H2093" s="29">
        <f t="shared" si="32"/>
        <v>1.3826098000325249</v>
      </c>
    </row>
    <row r="2094" spans="1:8">
      <c r="A2094" s="2" t="s">
        <v>4166</v>
      </c>
      <c r="B2094" s="2" t="s">
        <v>4167</v>
      </c>
      <c r="C2094" s="3">
        <v>0.52549491219246447</v>
      </c>
      <c r="D2094" s="3">
        <v>0.94835523508247899</v>
      </c>
      <c r="E2094" s="29">
        <v>0.73692507363747173</v>
      </c>
      <c r="F2094" s="29">
        <v>1.0474039858709263</v>
      </c>
      <c r="G2094" s="30"/>
      <c r="H2094" s="29">
        <f t="shared" si="32"/>
        <v>1.4213167977864107</v>
      </c>
    </row>
    <row r="2095" spans="1:8">
      <c r="A2095" s="2" t="s">
        <v>4168</v>
      </c>
      <c r="B2095" s="2" t="s">
        <v>4169</v>
      </c>
      <c r="C2095" s="3">
        <v>0.3266914273545124</v>
      </c>
      <c r="D2095" s="3">
        <v>0.57138918492946</v>
      </c>
      <c r="E2095" s="29">
        <v>0.4490403061419862</v>
      </c>
      <c r="F2095" s="29">
        <v>0.64281099206862802</v>
      </c>
      <c r="G2095" s="30"/>
      <c r="H2095" s="29">
        <f t="shared" si="32"/>
        <v>1.431521810572995</v>
      </c>
    </row>
    <row r="2096" spans="1:8">
      <c r="A2096" s="2" t="s">
        <v>4170</v>
      </c>
      <c r="B2096" s="2" t="s">
        <v>4171</v>
      </c>
      <c r="C2096" s="3">
        <v>0.2044148657304562</v>
      </c>
      <c r="D2096" s="3">
        <v>0.14826642313669</v>
      </c>
      <c r="E2096" s="29">
        <v>0.17634064443357311</v>
      </c>
      <c r="F2096" s="29">
        <v>0.25646962047211197</v>
      </c>
      <c r="G2096" s="30"/>
      <c r="H2096" s="29">
        <f t="shared" si="32"/>
        <v>1.4543987932896727</v>
      </c>
    </row>
    <row r="2097" spans="1:8">
      <c r="A2097" s="2" t="s">
        <v>4172</v>
      </c>
      <c r="B2097" s="2" t="s">
        <v>4173</v>
      </c>
      <c r="C2097" s="3">
        <v>0.63586633670967752</v>
      </c>
      <c r="D2097" s="3">
        <v>0.68792238337685252</v>
      </c>
      <c r="E2097" s="29">
        <v>0.66189436004326496</v>
      </c>
      <c r="F2097" s="29">
        <v>0.98830018345173798</v>
      </c>
      <c r="G2097" s="30"/>
      <c r="H2097" s="29">
        <f t="shared" si="32"/>
        <v>1.4931388498115279</v>
      </c>
    </row>
    <row r="2098" spans="1:8">
      <c r="A2098" s="2" t="s">
        <v>4174</v>
      </c>
      <c r="B2098" s="2" t="s">
        <v>4175</v>
      </c>
      <c r="C2098" s="3">
        <v>0.15233431507137818</v>
      </c>
      <c r="D2098" s="3">
        <v>0.15273463809934587</v>
      </c>
      <c r="E2098" s="29">
        <v>0.15253447658536201</v>
      </c>
      <c r="F2098" s="29">
        <v>0.2300787875969732</v>
      </c>
      <c r="G2098" s="30"/>
      <c r="H2098" s="29">
        <f t="shared" si="32"/>
        <v>1.5083723545490746</v>
      </c>
    </row>
    <row r="2099" spans="1:8">
      <c r="A2099" s="2" t="s">
        <v>4176</v>
      </c>
      <c r="B2099" s="2" t="s">
        <v>4177</v>
      </c>
      <c r="C2099" s="3">
        <v>0.38339719828517516</v>
      </c>
      <c r="D2099" s="3">
        <v>0.87243967760373109</v>
      </c>
      <c r="E2099" s="29">
        <v>0.62791843794445312</v>
      </c>
      <c r="F2099" s="29">
        <v>1.0398377355535477</v>
      </c>
      <c r="G2099" s="30"/>
      <c r="H2099" s="29">
        <f t="shared" si="32"/>
        <v>1.656007647995732</v>
      </c>
    </row>
    <row r="2100" spans="1:8">
      <c r="A2100" s="2" t="s">
        <v>4178</v>
      </c>
      <c r="B2100" s="7" t="s">
        <v>4179</v>
      </c>
      <c r="C2100" s="8">
        <v>0.36533775329184442</v>
      </c>
      <c r="D2100" s="8">
        <v>0.89210622154303265</v>
      </c>
      <c r="E2100" s="29">
        <v>0.62872198741743857</v>
      </c>
      <c r="F2100" s="29">
        <v>1.0413211869246473</v>
      </c>
      <c r="G2100" s="30"/>
      <c r="H2100" s="29">
        <f t="shared" si="32"/>
        <v>1.656250628679325</v>
      </c>
    </row>
    <row r="2101" spans="1:8">
      <c r="A2101" s="2" t="s">
        <v>4180</v>
      </c>
      <c r="B2101" s="2" t="s">
        <v>4181</v>
      </c>
      <c r="C2101" s="3">
        <v>0.58209089460244834</v>
      </c>
      <c r="D2101" s="3">
        <v>0.59823911778223293</v>
      </c>
      <c r="E2101" s="29">
        <v>0.59016500619234069</v>
      </c>
      <c r="F2101" s="29">
        <v>0.9836613275983217</v>
      </c>
      <c r="G2101" s="30"/>
      <c r="H2101" s="29">
        <f t="shared" si="32"/>
        <v>1.6667564448538934</v>
      </c>
    </row>
    <row r="2102" spans="1:8">
      <c r="A2102" s="2" t="s">
        <v>4182</v>
      </c>
      <c r="B2102" s="2" t="s">
        <v>4183</v>
      </c>
      <c r="C2102" s="3">
        <v>0.21390196700123532</v>
      </c>
      <c r="D2102" s="3">
        <v>0.88837000318832082</v>
      </c>
      <c r="E2102" s="29">
        <v>0.55113598509477812</v>
      </c>
      <c r="F2102" s="29">
        <v>0.97467959170286234</v>
      </c>
      <c r="G2102" s="30"/>
      <c r="H2102" s="29">
        <f t="shared" si="32"/>
        <v>1.7684920202320811</v>
      </c>
    </row>
    <row r="2103" spans="1:8">
      <c r="A2103" s="2" t="s">
        <v>4184</v>
      </c>
      <c r="B2103" s="7" t="s">
        <v>4185</v>
      </c>
      <c r="C2103" s="8">
        <v>0.17371486851743448</v>
      </c>
      <c r="D2103" s="8">
        <v>0.11324177610903623</v>
      </c>
      <c r="E2103" s="29">
        <v>0.14347832231323535</v>
      </c>
      <c r="F2103" s="29">
        <v>0.27847518255867687</v>
      </c>
      <c r="G2103" s="30"/>
      <c r="H2103" s="29">
        <f t="shared" si="32"/>
        <v>1.9408868048423547</v>
      </c>
    </row>
    <row r="2104" spans="1:8">
      <c r="A2104" s="2" t="s">
        <v>4186</v>
      </c>
      <c r="B2104" s="2" t="s">
        <v>4187</v>
      </c>
      <c r="C2104" s="3">
        <v>0.15230572538892898</v>
      </c>
      <c r="D2104" s="3">
        <v>0.37491843848283074</v>
      </c>
      <c r="E2104" s="29">
        <v>0.26361208193587987</v>
      </c>
      <c r="F2104" s="29">
        <v>0.51641846984795525</v>
      </c>
      <c r="G2104" s="30"/>
      <c r="H2104" s="29">
        <f t="shared" si="32"/>
        <v>1.9590091093532169</v>
      </c>
    </row>
    <row r="2105" spans="1:8">
      <c r="A2105" s="2" t="s">
        <v>4188</v>
      </c>
      <c r="B2105" s="2" t="s">
        <v>4189</v>
      </c>
      <c r="C2105" s="3">
        <v>0.13583303176162864</v>
      </c>
      <c r="D2105" s="3">
        <v>0.32130714402573557</v>
      </c>
      <c r="E2105" s="29">
        <v>0.22857008789368211</v>
      </c>
      <c r="F2105" s="29">
        <v>0.54618885931804595</v>
      </c>
      <c r="G2105" s="30"/>
      <c r="H2105" s="29">
        <f t="shared" si="32"/>
        <v>2.3895902755749132</v>
      </c>
    </row>
  </sheetData>
  <mergeCells count="1">
    <mergeCell ref="A1:H1"/>
  </mergeCells>
  <phoneticPr fontId="3" type="noConversion"/>
  <conditionalFormatting sqref="C2:D2">
    <cfRule type="colorScale" priority="8">
      <colorScale>
        <cfvo type="min"/>
        <cfvo type="max"/>
        <color rgb="FFFF7128"/>
        <color rgb="FFFFEF9C"/>
      </colorScale>
    </cfRule>
    <cfRule type="colorScale" priority="9">
      <colorScale>
        <cfvo type="min"/>
        <cfvo type="max"/>
        <color rgb="FFFFEF9C"/>
        <color rgb="FF63BE7B"/>
      </colorScale>
    </cfRule>
  </conditionalFormatting>
  <conditionalFormatting sqref="G2">
    <cfRule type="colorScale" priority="10">
      <colorScale>
        <cfvo type="min"/>
        <cfvo type="max"/>
        <color rgb="FFFF7128"/>
        <color rgb="FFFFEF9C"/>
      </colorScale>
    </cfRule>
    <cfRule type="colorScale" priority="1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cun</dc:creator>
  <cp:lastModifiedBy>wang cun</cp:lastModifiedBy>
  <dcterms:created xsi:type="dcterms:W3CDTF">2021-07-21T02:30:40Z</dcterms:created>
  <dcterms:modified xsi:type="dcterms:W3CDTF">2022-03-17T08:29:42Z</dcterms:modified>
</cp:coreProperties>
</file>